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Excel_BuiltIn__FilterDatabase" vbProcedure="false">Tabelle1!$C$1:$C$10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7" uniqueCount="2925">
  <si>
    <t xml:space="preserve">Additional file 3 List of differentially expressed genes.</t>
  </si>
  <si>
    <r>
      <rPr>
        <sz val="11"/>
        <rFont val="Arial"/>
        <family val="2"/>
      </rPr>
      <t xml:space="preserve">List of differentially expressed genes in all of the comparisons. A total of 1,010 genes was identified as differentially expressed (log</t>
    </r>
    <r>
      <rPr>
        <vertAlign val="subscript"/>
        <sz val="11"/>
        <rFont val="Arial"/>
        <family val="2"/>
      </rPr>
      <t xml:space="preserve">2</t>
    </r>
    <r>
      <rPr>
        <sz val="11"/>
        <rFont val="Arial"/>
        <family val="2"/>
      </rPr>
      <t xml:space="preserve"> fold-change &gt;1, p-val &lt;0.05).</t>
    </r>
  </si>
  <si>
    <r>
      <rPr>
        <sz val="10"/>
        <rFont val="Arial"/>
        <family val="0"/>
      </rPr>
      <t xml:space="preserve">log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 fold-change</t>
    </r>
  </si>
  <si>
    <t xml:space="preserve">p-value</t>
  </si>
  <si>
    <t xml:space="preserve">ID</t>
  </si>
  <si>
    <t xml:space="preserve">AgI</t>
  </si>
  <si>
    <t xml:space="preserve">Descriptions</t>
  </si>
  <si>
    <t xml:space="preserve">AtHb1 vs. WT_normox</t>
  </si>
  <si>
    <t xml:space="preserve">AtHb1 vs. WT_hyp</t>
  </si>
  <si>
    <t xml:space="preserve">WT_hyp vs. normox</t>
  </si>
  <si>
    <t xml:space="preserve">AtHb1_hyp vs. normox</t>
  </si>
  <si>
    <t xml:space="preserve">Pass threshold</t>
  </si>
  <si>
    <t xml:space="preserve">245028_at</t>
  </si>
  <si>
    <t xml:space="preserve">At2g26570</t>
  </si>
  <si>
    <t xml:space="preserve">unknown protein</t>
  </si>
  <si>
    <t xml:space="preserve">245035_at</t>
  </si>
  <si>
    <t xml:space="preserve">At2g26400</t>
  </si>
  <si>
    <t xml:space="preserve">unknown protein similar to GP|2244827|gnl|PID|e326818|Z97336</t>
  </si>
  <si>
    <t xml:space="preserve">245105_at</t>
  </si>
  <si>
    <t xml:space="preserve">At2g41610</t>
  </si>
  <si>
    <t xml:space="preserve">hypothetical protein predicted by genscan</t>
  </si>
  <si>
    <t xml:space="preserve">245161_at</t>
  </si>
  <si>
    <t xml:space="preserve">At2g33070</t>
  </si>
  <si>
    <t xml:space="preserve">putative myrosinase binding protein</t>
  </si>
  <si>
    <t xml:space="preserve">245173_at</t>
  </si>
  <si>
    <t xml:space="preserve">At2g47520</t>
  </si>
  <si>
    <t xml:space="preserve">putative AP2 domain transcription factor</t>
  </si>
  <si>
    <t xml:space="preserve">245196_at</t>
  </si>
  <si>
    <t xml:space="preserve">At1g67750</t>
  </si>
  <si>
    <t xml:space="preserve">F12A21.12 similar to pectate lyase like protein emb|CAB41931.1;  similar to ESTs dbj|AV519656.1, and dbj|AV563083.1;supported by full-length cDNA: Ceres:94849.</t>
  </si>
  <si>
    <t xml:space="preserve">245202_at</t>
  </si>
  <si>
    <t xml:space="preserve">At1g67720</t>
  </si>
  <si>
    <t xml:space="preserve">F12A21.14 similar to receptor protein kinase-like protein emb|CAB45811.1; supported by cDNA: gi_16604632_gb_AY059761.1_ which likely contains two unspliced introns.</t>
  </si>
  <si>
    <t xml:space="preserve">245244_at</t>
  </si>
  <si>
    <t xml:space="preserve">At1g44350</t>
  </si>
  <si>
    <t xml:space="preserve">IAA-amino acid hydrolase, putative similar to IAA-amino acid hydrolase GI:3421384 from [Arabidopsis thaliana]</t>
  </si>
  <si>
    <t xml:space="preserve">245247_at</t>
  </si>
  <si>
    <t xml:space="preserve">At4g17230</t>
  </si>
  <si>
    <t xml:space="preserve">scarecrow-like 13 (SCL13) ; supported by cDNA: gi_16930432_gb_AF419570.1_AF419570</t>
  </si>
  <si>
    <t xml:space="preserve">245250_at</t>
  </si>
  <si>
    <t xml:space="preserve">At4g17490</t>
  </si>
  <si>
    <t xml:space="preserve">ethylene responsive element binding factor-like protein (AtERF6) ; supported by cDNA: gi_3298497_dbj_AB013301.1_AB013301</t>
  </si>
  <si>
    <t xml:space="preserve">245252_at</t>
  </si>
  <si>
    <t xml:space="preserve">At4g17500</t>
  </si>
  <si>
    <t xml:space="preserve">ethylene responsive element binding factor 1 (frameshift !) ; supported by cDNA: gi_3434966_dbj_AB008103.1_AB008103</t>
  </si>
  <si>
    <t xml:space="preserve">245262_at</t>
  </si>
  <si>
    <t xml:space="preserve">At4g16563</t>
  </si>
  <si>
    <t xml:space="preserve">predicted protein ; supported by cDNA: gi_15809799_gb_AY054167.1_</t>
  </si>
  <si>
    <t xml:space="preserve">245318_at</t>
  </si>
  <si>
    <t xml:space="preserve">At4g16985</t>
  </si>
  <si>
    <t xml:space="preserve">Expressed protein ; supported by full-length cDNA: Ceres: 30087.</t>
  </si>
  <si>
    <t xml:space="preserve">245329_at</t>
  </si>
  <si>
    <t xml:space="preserve">At4g14365</t>
  </si>
  <si>
    <t xml:space="preserve">Expressed protein ; supported by full-length cDNA: Ceres: 37809.</t>
  </si>
  <si>
    <t xml:space="preserve">245335_at</t>
  </si>
  <si>
    <t xml:space="preserve">At4g16160</t>
  </si>
  <si>
    <t xml:space="preserve">pore protein homolog ;supported by full-length cDNA: Ceres:5714.</t>
  </si>
  <si>
    <t xml:space="preserve">245346_at</t>
  </si>
  <si>
    <t xml:space="preserve">At4g17090</t>
  </si>
  <si>
    <t xml:space="preserve">putative beta-amylase ;supported by full-length cDNA: Ceres:36882.</t>
  </si>
  <si>
    <t xml:space="preserve">245393_at</t>
  </si>
  <si>
    <t xml:space="preserve">At4g16260</t>
  </si>
  <si>
    <t xml:space="preserve">beta-1,3-glucanase class I precursor ;supported by full-length cDNA: Ceres:3176.</t>
  </si>
  <si>
    <t xml:space="preserve">245401_at</t>
  </si>
  <si>
    <t xml:space="preserve">At4g17670</t>
  </si>
  <si>
    <t xml:space="preserve">hypothetical protein ;supported by full-length cDNA: Ceres:6709.</t>
  </si>
  <si>
    <t xml:space="preserve">245410_at</t>
  </si>
  <si>
    <t xml:space="preserve">At4g17220</t>
  </si>
  <si>
    <t xml:space="preserve">putative protein</t>
  </si>
  <si>
    <t xml:space="preserve">245463_at</t>
  </si>
  <si>
    <t xml:space="preserve">At4g17030</t>
  </si>
  <si>
    <t xml:space="preserve">allergen like protein</t>
  </si>
  <si>
    <t xml:space="preserve">245465_at</t>
  </si>
  <si>
    <t xml:space="preserve">At4g16590</t>
  </si>
  <si>
    <t xml:space="preserve">cellulose synthase like protein</t>
  </si>
  <si>
    <t xml:space="preserve">245479_at</t>
  </si>
  <si>
    <t xml:space="preserve">At4g16140</t>
  </si>
  <si>
    <t xml:space="preserve">extensin like protein</t>
  </si>
  <si>
    <t xml:space="preserve">245523_at</t>
  </si>
  <si>
    <t xml:space="preserve">At4g15910</t>
  </si>
  <si>
    <t xml:space="preserve">drought-induced protein like</t>
  </si>
  <si>
    <t xml:space="preserve">245524_at</t>
  </si>
  <si>
    <t xml:space="preserve">At4g15920</t>
  </si>
  <si>
    <t xml:space="preserve">cytochrome c oxidoreductase like protein</t>
  </si>
  <si>
    <t xml:space="preserve">245554_at</t>
  </si>
  <si>
    <t xml:space="preserve">At4g15380</t>
  </si>
  <si>
    <t xml:space="preserve">cytochrome P450 like protein</t>
  </si>
  <si>
    <t xml:space="preserve">245586_at</t>
  </si>
  <si>
    <t xml:space="preserve">At4g14980</t>
  </si>
  <si>
    <t xml:space="preserve">hypothetical protein</t>
  </si>
  <si>
    <t xml:space="preserve">245607_at</t>
  </si>
  <si>
    <t xml:space="preserve">At4g14330</t>
  </si>
  <si>
    <t xml:space="preserve">kinesin like protein</t>
  </si>
  <si>
    <t xml:space="preserve">245624_at</t>
  </si>
  <si>
    <t xml:space="preserve">At4g14090</t>
  </si>
  <si>
    <t xml:space="preserve">glucosyltransferase like protein</t>
  </si>
  <si>
    <t xml:space="preserve">245627_at</t>
  </si>
  <si>
    <t xml:space="preserve">At1g56600</t>
  </si>
  <si>
    <t xml:space="preserve">water stress-induced protein, putative similar to water stress-induced protein GI:454879 from [Oryza sativa]; supported by cDNA: gi_15215761_gb_AY050410.1_</t>
  </si>
  <si>
    <t xml:space="preserve">245628_at</t>
  </si>
  <si>
    <t xml:space="preserve">At1g56650</t>
  </si>
  <si>
    <t xml:space="preserve">anthocyanin2, putative similar to anthocyanin2 (An2) GI:7673088 from [Petunia integrifolia]; supported by cDNA: gi_3941507_gb_AF062908.1_AF062908</t>
  </si>
  <si>
    <t xml:space="preserve">245658_at</t>
  </si>
  <si>
    <t xml:space="preserve">At1g28270</t>
  </si>
  <si>
    <t xml:space="preserve">hypothetical protein predicted by genemark.hmm</t>
  </si>
  <si>
    <t xml:space="preserve">245663_at</t>
  </si>
  <si>
    <t xml:space="preserve">At1g28170</t>
  </si>
  <si>
    <t xml:space="preserve">steroid sulfotransferase, putative similar to steroid sulfotransferase 3 GI:3420008 from [Brassica napus]</t>
  </si>
  <si>
    <t xml:space="preserve">245668_at</t>
  </si>
  <si>
    <t xml:space="preserve">At1g28330</t>
  </si>
  <si>
    <t xml:space="preserve">dormancy-associated protein, putative similar to dormancy-associated protein GI:2995990 from [Arabidopsis thaliana]; supported by cDNA: gi_14335095_gb_AY037227.1_</t>
  </si>
  <si>
    <t xml:space="preserve">245669_at</t>
  </si>
  <si>
    <t xml:space="preserve">At1g28300</t>
  </si>
  <si>
    <t xml:space="preserve">hypothetical protein contains similarity to C-ABI3 protein GI:5578746 from [Daucus carota]; supported by cDNA: gi_15987515_gb_AF400123.1_AF400123</t>
  </si>
  <si>
    <t xml:space="preserve">245676_at</t>
  </si>
  <si>
    <t xml:space="preserve">At1g56670</t>
  </si>
  <si>
    <t xml:space="preserve">nodule-specific protein, putative similar to early nodule-specific protein GI:3328240 from [Medicago truncatula]</t>
  </si>
  <si>
    <t xml:space="preserve">245688_at</t>
  </si>
  <si>
    <t xml:space="preserve">At1g28290</t>
  </si>
  <si>
    <t xml:space="preserve">prolin-rich protein, putative similar to prolin-rich protein GI:21045 from [Phaseolus vulgaris]</t>
  </si>
  <si>
    <t xml:space="preserve">245703_at</t>
  </si>
  <si>
    <t xml:space="preserve">At5g04380</t>
  </si>
  <si>
    <t xml:space="preserve">S-adenosyl-L-methionine:salicylic acid carboxyl methyltransferase-like protein</t>
  </si>
  <si>
    <t xml:space="preserve">245731_at</t>
  </si>
  <si>
    <t xml:space="preserve">At1g73500</t>
  </si>
  <si>
    <t xml:space="preserve">MAP kinase, putative similar to MAP kinase kinase 5 GI:3219273 from [Arabidopsis thaliana];supported by full-length cDNA: Ceres:112118.</t>
  </si>
  <si>
    <t xml:space="preserve">245734_at</t>
  </si>
  <si>
    <t xml:space="preserve">At1g73480</t>
  </si>
  <si>
    <t xml:space="preserve">lysophospholipase homolog, putative similar to lysophospholipase homolog GI:2801536 from [Oryza sativa]; supported by cDNA: gi_15028212_gb_AY045929.1_</t>
  </si>
  <si>
    <t xml:space="preserve">245736_at</t>
  </si>
  <si>
    <t xml:space="preserve">At1g73330</t>
  </si>
  <si>
    <t xml:space="preserve">Dr4(protease inhibitor) identical to Dr4 GI:469114 from [Arabidopsis thaliana]; supported by cDNA: gi_13877842_gb_AF370184.1_AF370184</t>
  </si>
  <si>
    <t xml:space="preserve">245757_at</t>
  </si>
  <si>
    <t xml:space="preserve">At1g35140</t>
  </si>
  <si>
    <t xml:space="preserve">phosphate-induced (phi-1) protein, putative similar to phi-1 GB:BAA33810 GI:3759184 from [Nicotiana tabacum];supported by full-length cDNA: Ceres:118937.</t>
  </si>
  <si>
    <t xml:space="preserve">245765_at</t>
  </si>
  <si>
    <t xml:space="preserve">At1g33600</t>
  </si>
  <si>
    <t xml:space="preserve">hypothetical protein similar to putative disease resistance protein GB:AAC14512 GI:2739389 from [Arabidopsis thaliana]</t>
  </si>
  <si>
    <t xml:space="preserve">245768_at</t>
  </si>
  <si>
    <t xml:space="preserve">At1g33590</t>
  </si>
  <si>
    <t xml:space="preserve">hypothetical protein similar to putative disease resistance protein GB:AAC14512 GI:2739389 from [Arabidopsis thaliana];supported by full-length cDNA: Ceres:105146.</t>
  </si>
  <si>
    <t xml:space="preserve">245771_at</t>
  </si>
  <si>
    <t xml:space="preserve">At1g30250</t>
  </si>
  <si>
    <t xml:space="preserve">245776_at</t>
  </si>
  <si>
    <t xml:space="preserve">At1g30260</t>
  </si>
  <si>
    <t xml:space="preserve">hypothetical protein predicted by genscan+; supported by cDNA: gi_16323183_gb_AY057696.1_</t>
  </si>
  <si>
    <t xml:space="preserve">245821_at</t>
  </si>
  <si>
    <t xml:space="preserve">At1g26270</t>
  </si>
  <si>
    <t xml:space="preserve">hypothetical protein similar to putative ubiquitin GI:4415931 from [Arabidopsis thaliana]; supported by cDNA: gi_14334681_gb_AY035014.1_</t>
  </si>
  <si>
    <t xml:space="preserve">245905_at</t>
  </si>
  <si>
    <t xml:space="preserve">At5g11090</t>
  </si>
  <si>
    <t xml:space="preserve">putative protein predicted proteins, Arabidopsis thaliana;supported by full-length cDNA: Ceres:32958.</t>
  </si>
  <si>
    <t xml:space="preserve">245928_s_at</t>
  </si>
  <si>
    <t xml:space="preserve">At5g24780</t>
  </si>
  <si>
    <t xml:space="preserve">vegetative storage protein Vsp1  ;supported by full-length cDNA: Ceres:32606.</t>
  </si>
  <si>
    <t xml:space="preserve">245945_at</t>
  </si>
  <si>
    <t xml:space="preserve">At5g19560</t>
  </si>
  <si>
    <t xml:space="preserve">putative protein various predicted proteins, Arabidopsis thaliana</t>
  </si>
  <si>
    <t xml:space="preserve">245951_at</t>
  </si>
  <si>
    <t xml:space="preserve">At5g19550</t>
  </si>
  <si>
    <t xml:space="preserve">aspartate aminotransferase Asp2  ; supported by cDNA: gi_693689_gb_U15033.1_ATU15033</t>
  </si>
  <si>
    <t xml:space="preserve">245976_at</t>
  </si>
  <si>
    <t xml:space="preserve">At5g13080</t>
  </si>
  <si>
    <t xml:space="preserve">WRKY-like protein WRKY DNA binding protein - Solanum tuberosum, EMBL:AJ278507</t>
  </si>
  <si>
    <t xml:space="preserve">245993_at</t>
  </si>
  <si>
    <t xml:space="preserve">At5g20700</t>
  </si>
  <si>
    <t xml:space="preserve">putative protein predicted proteins, Arabidopsis thaliana</t>
  </si>
  <si>
    <t xml:space="preserve">246001_at</t>
  </si>
  <si>
    <t xml:space="preserve">At5g20790</t>
  </si>
  <si>
    <t xml:space="preserve">putative protein predicted protein, Arabidopsis thaliana;supported by full-length cDNA: Ceres:267031.</t>
  </si>
  <si>
    <t xml:space="preserve">246004_at</t>
  </si>
  <si>
    <t xml:space="preserve">At5g20630</t>
  </si>
  <si>
    <t xml:space="preserve">germin-like protein  ; supported by cDNA: gi_14517363_gb_AY039516.1_</t>
  </si>
  <si>
    <t xml:space="preserve">246011_at</t>
  </si>
  <si>
    <t xml:space="preserve">At5g08330</t>
  </si>
  <si>
    <t xml:space="preserve">putative protein auxin-induced basic helix-loop-helix transcription factor, Gossypium hirsutum, EMBL:AF165924; supported by cDNA: gi_15724267_gb_AF412074.1_AF412074</t>
  </si>
  <si>
    <t xml:space="preserve">246018_at</t>
  </si>
  <si>
    <t xml:space="preserve">At5g10695</t>
  </si>
  <si>
    <t xml:space="preserve">Expressed protein ; supported by full-length cDNA: Ceres: 103171.</t>
  </si>
  <si>
    <t xml:space="preserve">246071_at</t>
  </si>
  <si>
    <t xml:space="preserve">At5g20150</t>
  </si>
  <si>
    <t xml:space="preserve">ids4-like protein ids-4 protein - Hordeum vulgare, PIR:T05905;supported by full-length cDNA: Ceres:32843.</t>
  </si>
  <si>
    <t xml:space="preserve">246095_at</t>
  </si>
  <si>
    <t xml:space="preserve">At5g19310</t>
  </si>
  <si>
    <t xml:space="preserve">homeotic gene regulator - like protein homeotic gene regulator, mouse, PIR:I53078</t>
  </si>
  <si>
    <t xml:space="preserve">246099_at</t>
  </si>
  <si>
    <t xml:space="preserve">At5g20230</t>
  </si>
  <si>
    <t xml:space="preserve">blue copper binding protein  ;supported by full-length cDNA: Ceres:7767.</t>
  </si>
  <si>
    <t xml:space="preserve">246183_at</t>
  </si>
  <si>
    <t xml:space="preserve">At5g20940</t>
  </si>
  <si>
    <t xml:space="preserve">beta-glucosidase - like protein beta-glucosidase, common nasturtium, PIR:T10521</t>
  </si>
  <si>
    <t xml:space="preserve">246200_at</t>
  </si>
  <si>
    <t xml:space="preserve">At4g37240</t>
  </si>
  <si>
    <t xml:space="preserve">putative protein ;supported by full-length cDNA: Ceres:16131.</t>
  </si>
  <si>
    <t xml:space="preserve">246215_at</t>
  </si>
  <si>
    <t xml:space="preserve">At4g37180</t>
  </si>
  <si>
    <t xml:space="preserve">putative cytoskeletal protein ; supported by cDNA: gi_1732508_gb_U62741.1_ATU62741</t>
  </si>
  <si>
    <t xml:space="preserve">246239_at</t>
  </si>
  <si>
    <t xml:space="preserve">At4g36790</t>
  </si>
  <si>
    <t xml:space="preserve">246253_at</t>
  </si>
  <si>
    <t xml:space="preserve">At4g37260</t>
  </si>
  <si>
    <t xml:space="preserve">myb-related protein</t>
  </si>
  <si>
    <t xml:space="preserve">246270_at</t>
  </si>
  <si>
    <t xml:space="preserve">At4g36500</t>
  </si>
  <si>
    <t xml:space="preserve">246272_at</t>
  </si>
  <si>
    <t xml:space="preserve">At4g37150</t>
  </si>
  <si>
    <t xml:space="preserve">hydroxynitrile lyase like protein</t>
  </si>
  <si>
    <t xml:space="preserve">246275_at</t>
  </si>
  <si>
    <t xml:space="preserve">At4g36540</t>
  </si>
  <si>
    <t xml:space="preserve">putative protein ; supported by full-length cDNA: Ceres: 123997.</t>
  </si>
  <si>
    <t xml:space="preserve">246289_at</t>
  </si>
  <si>
    <t xml:space="preserve">At3g56880</t>
  </si>
  <si>
    <t xml:space="preserve">putative protein predicted protein At2g41010 - Arabidopsis thaliana, EMBL:AC004261;supported by full-length cDNA: Ceres:39584.</t>
  </si>
  <si>
    <t xml:space="preserve">246299_at</t>
  </si>
  <si>
    <t xml:space="preserve">At3g51810</t>
  </si>
  <si>
    <t xml:space="preserve">embryonic abundant protein AtEm1</t>
  </si>
  <si>
    <t xml:space="preserve">246340_s_at</t>
  </si>
  <si>
    <t xml:space="preserve">At3g44860</t>
  </si>
  <si>
    <t xml:space="preserve">AtPP -like protein AtPP protein, Brassica napus, EMBL:BNA245479; supported by cDNA: gi_15293070_gb_AY050969.1_</t>
  </si>
  <si>
    <t xml:space="preserve">246380_at</t>
  </si>
  <si>
    <t xml:space="preserve">At1g57750</t>
  </si>
  <si>
    <t xml:space="preserve">cytochrome P450, putative similar to cytochrome P450 GI:4688670 from [Catharanthus roseus]; supported by cDNA: gi_16930512_gb_AF419610.1_AF419610</t>
  </si>
  <si>
    <t xml:space="preserve">246403_at</t>
  </si>
  <si>
    <t xml:space="preserve">At1g57590</t>
  </si>
  <si>
    <t xml:space="preserve">pectinacetylesterase precursor, putative similar to pectinacetylesterase precursor GI:1431629 from [Vigna radiata]</t>
  </si>
  <si>
    <t xml:space="preserve">246425_at</t>
  </si>
  <si>
    <t xml:space="preserve">At5g17420</t>
  </si>
  <si>
    <t xml:space="preserve">cellulose synthase catalytic subunit (IRX3)  ; supported by cDNA: gi_4886755_gb_AF088917.1_AF088917</t>
  </si>
  <si>
    <t xml:space="preserve">246497_at</t>
  </si>
  <si>
    <t xml:space="preserve">At5g16220</t>
  </si>
  <si>
    <t xml:space="preserve">putative protein hypothetical proteins - Arabidopsis thaliana</t>
  </si>
  <si>
    <t xml:space="preserve">246512_at</t>
  </si>
  <si>
    <t xml:space="preserve">At5g15630</t>
  </si>
  <si>
    <t xml:space="preserve">putative phytochelatin synthetase putative phytochelatin synthetase - Arabidopsis thaliana, EMBL:AJ006787</t>
  </si>
  <si>
    <t xml:space="preserve">246557_at</t>
  </si>
  <si>
    <t xml:space="preserve">At5g15510</t>
  </si>
  <si>
    <t xml:space="preserve">putative protein hypothetical protein TEL3N.1 - Arabidopsis thaliana, EMBL:AC067753</t>
  </si>
  <si>
    <t xml:space="preserve">246582_at</t>
  </si>
  <si>
    <t xml:space="preserve">At1g31750</t>
  </si>
  <si>
    <t xml:space="preserve">hypothetical protein predicted by genemark.hmm; supported by full-length cDNA: Ceres: 144447.</t>
  </si>
  <si>
    <t xml:space="preserve">246596_at</t>
  </si>
  <si>
    <t xml:space="preserve">At5g14740</t>
  </si>
  <si>
    <t xml:space="preserve">CARBONIC ANHYDRASE 2  ; supported by cDNA: gi_13265565_gb_AF324712.2_AF324712</t>
  </si>
  <si>
    <t xml:space="preserve">246624_at</t>
  </si>
  <si>
    <t xml:space="preserve">At1g48910</t>
  </si>
  <si>
    <t xml:space="preserve">flavin-containing monooxygenase, putative similar to flavin-containing monooxygenase 4 GI:31429 from [Homo sapiens]</t>
  </si>
  <si>
    <t xml:space="preserve">246781_at</t>
  </si>
  <si>
    <t xml:space="preserve">At5g27350</t>
  </si>
  <si>
    <t xml:space="preserve">sugar transporter-like protein putative sugar transporter (SUGTL2) - Arabidopsis thaliana, EMBL:AJ249968; supported by cDNA: gi_15294181_gb_AF410282.1_AF410282</t>
  </si>
  <si>
    <t xml:space="preserve">246841_at</t>
  </si>
  <si>
    <t xml:space="preserve">At5g26696</t>
  </si>
  <si>
    <t xml:space="preserve">nectarin - like protein nectarin I precursor, Nicotiana plumbaginifolia, EMBL:AF132671; supported by full-length cDNA: Ceres: 14379.</t>
  </si>
  <si>
    <t xml:space="preserve">246854_at</t>
  </si>
  <si>
    <t xml:space="preserve">At5g26200</t>
  </si>
  <si>
    <t xml:space="preserve">mitochondrial carrier - like protein mitochondrial carrier protein, Ribes nigrum, EMBL:RNI7580;supported by full-length cDNA: Ceres:6836.</t>
  </si>
  <si>
    <t xml:space="preserve">246858_at</t>
  </si>
  <si>
    <t xml:space="preserve">At5g25930</t>
  </si>
  <si>
    <t xml:space="preserve">receptor-like protein kinase - like receptor-like protein kinase 5, Arabidopsis thaliana, PIR:S27756</t>
  </si>
  <si>
    <t xml:space="preserve">246880_s_at</t>
  </si>
  <si>
    <t xml:space="preserve">At5g25980</t>
  </si>
  <si>
    <t xml:space="preserve">myrosinase TGG2  ; supported by cDNA: gi_13507564_gb_AF360348.1_AF360348</t>
  </si>
  <si>
    <t xml:space="preserve">246919_at</t>
  </si>
  <si>
    <t xml:space="preserve">At5g25460</t>
  </si>
  <si>
    <t xml:space="preserve">putative protein hypothetical protein - Ricinus communis, EMBL:Z81012;supported by full-length cDNA: Ceres:1351.</t>
  </si>
  <si>
    <t xml:space="preserve">246922_at</t>
  </si>
  <si>
    <t xml:space="preserve">At5g25110</t>
  </si>
  <si>
    <t xml:space="preserve">serine/threonine protein kinase-like protein several serine/threonine protein kinases - different species; supported by cDNA: gi_15215663_gb_AY050360.1_</t>
  </si>
  <si>
    <t xml:space="preserve">246924_at</t>
  </si>
  <si>
    <t xml:space="preserve">At5g25060</t>
  </si>
  <si>
    <t xml:space="preserve">putative protein KIAA0332 - Homo sapiens, EMBL:AB002330; supported by cDNA: gi_13430599_gb_AF360212.1_AF360212</t>
  </si>
  <si>
    <t xml:space="preserve">246939_at</t>
  </si>
  <si>
    <t xml:space="preserve">At5g25390</t>
  </si>
  <si>
    <t xml:space="preserve">AP2 domain containing protein AP2 domain containing protein RAP2.4 - Arabidopsis thaliana, EMBL:AF003097</t>
  </si>
  <si>
    <t xml:space="preserve">246972_s_at</t>
  </si>
  <si>
    <t xml:space="preserve">At5g24950</t>
  </si>
  <si>
    <t xml:space="preserve">cytochrome P-450-like protein cytochrome P-450LXXIA1 - Persea americana (avocado), EMBL:M32885</t>
  </si>
  <si>
    <t xml:space="preserve">246987_at</t>
  </si>
  <si>
    <t xml:space="preserve">At5g67300</t>
  </si>
  <si>
    <t xml:space="preserve">myb-related protein, 33.3K (pir |S71284) ;supported by full-length cDNA: Ceres:33763.</t>
  </si>
  <si>
    <t xml:space="preserve">246988_at</t>
  </si>
  <si>
    <t xml:space="preserve">At5g67340</t>
  </si>
  <si>
    <t xml:space="preserve">putative protein strong similarity to unknown protein (pir||T00518)</t>
  </si>
  <si>
    <t xml:space="preserve">246996_at</t>
  </si>
  <si>
    <t xml:space="preserve">At5g67420</t>
  </si>
  <si>
    <t xml:space="preserve">putative protein similar to unknown protein (emb|CAB62102.1);supported by full-length cDNA: Ceres:40250.</t>
  </si>
  <si>
    <t xml:space="preserve">247005_at</t>
  </si>
  <si>
    <t xml:space="preserve">At5g67520</t>
  </si>
  <si>
    <t xml:space="preserve">adenylylsulfate kinase-like protein  ;supported by full-length cDNA: Ceres:125039.</t>
  </si>
  <si>
    <t xml:space="preserve">247024_at</t>
  </si>
  <si>
    <t xml:space="preserve">At5g66985</t>
  </si>
  <si>
    <t xml:space="preserve">Expressed protein ; supported by full-length cDNA: Ceres: 4410.</t>
  </si>
  <si>
    <t xml:space="preserve">247041_at</t>
  </si>
  <si>
    <t xml:space="preserve">At5g67180</t>
  </si>
  <si>
    <t xml:space="preserve">floral homeotic protein apetala2-like  ;supported by full-length cDNA: Ceres:4623.</t>
  </si>
  <si>
    <t xml:space="preserve">247056_at</t>
  </si>
  <si>
    <t xml:space="preserve">At5g66750</t>
  </si>
  <si>
    <t xml:space="preserve">SWI2/SNF2-like protein (gb|AAD28303.1)</t>
  </si>
  <si>
    <t xml:space="preserve">247061_at</t>
  </si>
  <si>
    <t xml:space="preserve">At5g66780</t>
  </si>
  <si>
    <t xml:space="preserve">putative protein similar to unknown protein (pir |T09249); supported by cDNA: gi_15081693_gb_AY048239.1_</t>
  </si>
  <si>
    <t xml:space="preserve">247095_at</t>
  </si>
  <si>
    <t xml:space="preserve">At5g66400</t>
  </si>
  <si>
    <t xml:space="preserve">dehydrin RAB18-like protein (sp P30185) ; supported by cDNA: gi_16226664_gb_AF428458.1_AF428458</t>
  </si>
  <si>
    <t xml:space="preserve">247128_at</t>
  </si>
  <si>
    <t xml:space="preserve">At5g66110</t>
  </si>
  <si>
    <t xml:space="preserve">atfp6-like protein</t>
  </si>
  <si>
    <t xml:space="preserve">247137_at</t>
  </si>
  <si>
    <t xml:space="preserve">At5g66210</t>
  </si>
  <si>
    <t xml:space="preserve">calcium-dependent protein kinase  ;supported by full-length cDNA: Ceres:18901.</t>
  </si>
  <si>
    <t xml:space="preserve">247151_at</t>
  </si>
  <si>
    <t xml:space="preserve">At5g65640</t>
  </si>
  <si>
    <t xml:space="preserve">unknown protein  ;supported by full-length cDNA: Ceres:13267.</t>
  </si>
  <si>
    <t xml:space="preserve">247162_at</t>
  </si>
  <si>
    <t xml:space="preserve">At5g65730</t>
  </si>
  <si>
    <t xml:space="preserve">xyloglucan endo-transglycosylase-like protein  ;supported by full-length cDNA: Ceres:12301.</t>
  </si>
  <si>
    <t xml:space="preserve">247177_at</t>
  </si>
  <si>
    <t xml:space="preserve">At5g65300</t>
  </si>
  <si>
    <t xml:space="preserve">unknown protein ; supported by cDNA: gi_13877834_gb_AF370180.1_AF370180</t>
  </si>
  <si>
    <t xml:space="preserve">247187_at</t>
  </si>
  <si>
    <t xml:space="preserve">At5g65490</t>
  </si>
  <si>
    <t xml:space="preserve">putative protein similar to unknown protein (dbj BAA75199.1)</t>
  </si>
  <si>
    <t xml:space="preserve">247189_at</t>
  </si>
  <si>
    <t xml:space="preserve">At5g65390</t>
  </si>
  <si>
    <t xml:space="preserve">unknown protein  ;supported by full-length cDNA: Ceres:108595.</t>
  </si>
  <si>
    <t xml:space="preserve">247191_at</t>
  </si>
  <si>
    <t xml:space="preserve">At5g65310</t>
  </si>
  <si>
    <t xml:space="preserve">homeobox-leucine zipper protein ATHB-5 (HD-zip protein ATHB-5) (sp|P46667)  ; supported by cDNA: gi_13358240_gb_AF325054.2_AF325054</t>
  </si>
  <si>
    <t xml:space="preserve">247264_at</t>
  </si>
  <si>
    <t xml:space="preserve">At5g64530</t>
  </si>
  <si>
    <t xml:space="preserve">putative protein contains similarity to NAM (no apical meristem)</t>
  </si>
  <si>
    <t xml:space="preserve">247280_at</t>
  </si>
  <si>
    <t xml:space="preserve">At5g64260</t>
  </si>
  <si>
    <t xml:space="preserve">phi-1-like protein  ;supported by full-length cDNA: Ceres:37357.</t>
  </si>
  <si>
    <t xml:space="preserve">247304_at</t>
  </si>
  <si>
    <t xml:space="preserve">At5g63850</t>
  </si>
  <si>
    <t xml:space="preserve">amino acid transporter AAP4 (pir||S51169)  ;supported by full-length cDNA: Ceres:116681.</t>
  </si>
  <si>
    <t xml:space="preserve">247348_at</t>
  </si>
  <si>
    <t xml:space="preserve">At5g63810</t>
  </si>
  <si>
    <t xml:space="preserve">beta-galactosidase (emb CAB64746.1)</t>
  </si>
  <si>
    <t xml:space="preserve">247359_at</t>
  </si>
  <si>
    <t xml:space="preserve">At5g63560</t>
  </si>
  <si>
    <t xml:space="preserve">acyltransferase-like protein ;supported by full-length cDNA: Ceres:157547.</t>
  </si>
  <si>
    <t xml:space="preserve">247370_at</t>
  </si>
  <si>
    <t xml:space="preserve">At5g63320</t>
  </si>
  <si>
    <t xml:space="preserve">putative protein similar to unknown protein (gb AAC55944.1)</t>
  </si>
  <si>
    <t xml:space="preserve">247431_at</t>
  </si>
  <si>
    <t xml:space="preserve">At5g62520</t>
  </si>
  <si>
    <t xml:space="preserve">putative protein similar to unknown protein (pir||T07711);supported by full-length cDNA: Ceres:23920.</t>
  </si>
  <si>
    <t xml:space="preserve">247432_at</t>
  </si>
  <si>
    <t xml:space="preserve">At5g62500</t>
  </si>
  <si>
    <t xml:space="preserve">microtubule-associated protein EB1-like protein  ;supported by full-length cDNA: Ceres:112876.</t>
  </si>
  <si>
    <t xml:space="preserve">247437_at</t>
  </si>
  <si>
    <t xml:space="preserve">At5g62490</t>
  </si>
  <si>
    <t xml:space="preserve">AtHVA22b-like protein  ; supported by cDNA: gi_4884933_gb_AF141660.1_AF141660</t>
  </si>
  <si>
    <t xml:space="preserve">247478_at</t>
  </si>
  <si>
    <t xml:space="preserve">At5g62360</t>
  </si>
  <si>
    <t xml:space="preserve">DC1.2 homologue - like protein DC1.2 homologue, Nicotiana tabacum, EMBL:AB009888</t>
  </si>
  <si>
    <t xml:space="preserve">247493_at</t>
  </si>
  <si>
    <t xml:space="preserve">At5g61900</t>
  </si>
  <si>
    <t xml:space="preserve">copine - like protein copine I, Homo sapiens, EMBL:HSU83246;supported by full-length cDNA: Ceres:146738.</t>
  </si>
  <si>
    <t xml:space="preserve">247511_at</t>
  </si>
  <si>
    <t xml:space="preserve">At5g62040</t>
  </si>
  <si>
    <t xml:space="preserve">Fdr1 Cen - like protein Fdr1, Oryza sativa, EMBL:AF159883</t>
  </si>
  <si>
    <t xml:space="preserve">247524_at</t>
  </si>
  <si>
    <t xml:space="preserve">At5g61440</t>
  </si>
  <si>
    <t xml:space="preserve">thioredoxin-like 3  ; supported by cDNA: gi_4973259_gb_AF144389.1_AF144389</t>
  </si>
  <si>
    <t xml:space="preserve">247540_at</t>
  </si>
  <si>
    <t xml:space="preserve">At5g61590</t>
  </si>
  <si>
    <t xml:space="preserve">ethylene responsive element binding factor - like ethylene responsive element binding factor 5, Arabidopsis thaliana, SWISSPROT:ERF5_ARATH;supported by full-length cDNA: Ceres:19893.</t>
  </si>
  <si>
    <t xml:space="preserve">247567_at</t>
  </si>
  <si>
    <t xml:space="preserve">At5g61190</t>
  </si>
  <si>
    <t xml:space="preserve">247582_at</t>
  </si>
  <si>
    <t xml:space="preserve">At5g60760</t>
  </si>
  <si>
    <t xml:space="preserve">247585_at</t>
  </si>
  <si>
    <t xml:space="preserve">At5g60680</t>
  </si>
  <si>
    <t xml:space="preserve">putative protein predicted proteins, Arabidopsis thaliana;supported by full-length cDNA: Ceres:16638.</t>
  </si>
  <si>
    <t xml:space="preserve">247601_at</t>
  </si>
  <si>
    <t xml:space="preserve">At5g60850</t>
  </si>
  <si>
    <t xml:space="preserve">zinc finger protein OBP4 - like zinc finger protein OBP4, Arabidopsis thaliana, EMBL:AF155817;supported by full-length cDNA: Ceres:19080.</t>
  </si>
  <si>
    <t xml:space="preserve">247603_at</t>
  </si>
  <si>
    <t xml:space="preserve">At5g60930</t>
  </si>
  <si>
    <t xml:space="preserve">microtubule-associated motor - like microtubule-associated motor KIF4 , Mus musculus, PIR:A54803</t>
  </si>
  <si>
    <t xml:space="preserve">247638_at</t>
  </si>
  <si>
    <t xml:space="preserve">At5g60490</t>
  </si>
  <si>
    <t xml:space="preserve">arabinogalactan protein - like arabinogalactan protein Pop14A9, Populus alba x Populus tremula, EMBL:AF183809;supported by full-length cDNA: Ceres:15239.</t>
  </si>
  <si>
    <t xml:space="preserve">247648_at</t>
  </si>
  <si>
    <t xml:space="preserve">At5g60020</t>
  </si>
  <si>
    <t xml:space="preserve">laccase - like protein laccase LAC2-4, Liriodendron tulipifera, EMBL:LTU73106</t>
  </si>
  <si>
    <t xml:space="preserve">247649_at</t>
  </si>
  <si>
    <t xml:space="preserve">At5g60030</t>
  </si>
  <si>
    <t xml:space="preserve">KED - like protein KED, Nicotiana tabacum, EMBL:AB009883</t>
  </si>
  <si>
    <t xml:space="preserve">247693_at</t>
  </si>
  <si>
    <t xml:space="preserve">At5g59730</t>
  </si>
  <si>
    <t xml:space="preserve">putative protein leucine zipper-containing protein, Lycopersicon esculentum, PIR:S21495; supported by cDNA: gi_14334437_gb_AY034910.1_</t>
  </si>
  <si>
    <t xml:space="preserve">247704_at</t>
  </si>
  <si>
    <t xml:space="preserve">At5g59515</t>
  </si>
  <si>
    <t xml:space="preserve">Expressed protein ; supported by full-length cDNA: Ceres: 157709.</t>
  </si>
  <si>
    <t xml:space="preserve">247758_at</t>
  </si>
  <si>
    <t xml:space="preserve">At5g59120</t>
  </si>
  <si>
    <t xml:space="preserve">subtilisin-like serine protease contains similarity to prepro-cucumisin GI:807698 from [Cucumis melo]; non-consensus AA acceptor site at exon 6</t>
  </si>
  <si>
    <t xml:space="preserve">247760_at</t>
  </si>
  <si>
    <t xml:space="preserve">At5g59130</t>
  </si>
  <si>
    <t xml:space="preserve">subtilisin-like serine protease contains similarity to prepro-cucumisin GI:807698 from [Cucumis melo]</t>
  </si>
  <si>
    <t xml:space="preserve">247765_at</t>
  </si>
  <si>
    <t xml:space="preserve">At5g58860</t>
  </si>
  <si>
    <t xml:space="preserve">cytochrome P450 CYP86A1</t>
  </si>
  <si>
    <t xml:space="preserve">247782_at</t>
  </si>
  <si>
    <t xml:space="preserve">At5g58790</t>
  </si>
  <si>
    <t xml:space="preserve">putative protein predicted RNA binding proteins, Arabidopsis thaliana and other sp.</t>
  </si>
  <si>
    <t xml:space="preserve">247794_at</t>
  </si>
  <si>
    <t xml:space="preserve">At5g58670</t>
  </si>
  <si>
    <t xml:space="preserve">phosphoinositide specific phospholipase C  ; supported by cDNA: gi_1526413_dbj_D38544.1_ATHATPLC1</t>
  </si>
  <si>
    <t xml:space="preserve">247841_at</t>
  </si>
  <si>
    <t xml:space="preserve">At5g58040</t>
  </si>
  <si>
    <t xml:space="preserve">putative protein predicted proteins, Drosophila melanogaster and Arabidopsis thaliana</t>
  </si>
  <si>
    <t xml:space="preserve">247866_at</t>
  </si>
  <si>
    <t xml:space="preserve">At5g57550</t>
  </si>
  <si>
    <t xml:space="preserve">endoxyloglucan transferase (gb|AAD45127.1)  ; supported by cDNA: gi_1244751_gb_U43485.1_ATU43485</t>
  </si>
  <si>
    <t xml:space="preserve">247880_at</t>
  </si>
  <si>
    <t xml:space="preserve">At5g57780</t>
  </si>
  <si>
    <t xml:space="preserve">putative protein similar to unknown protein (emb CAB79759.1)</t>
  </si>
  <si>
    <t xml:space="preserve">247882_at</t>
  </si>
  <si>
    <t xml:space="preserve">At5g57785</t>
  </si>
  <si>
    <t xml:space="preserve">Expressed protein ; supported by full-length cDNA: Ceres: 267411.</t>
  </si>
  <si>
    <t xml:space="preserve">247904_at</t>
  </si>
  <si>
    <t xml:space="preserve">At5g57390</t>
  </si>
  <si>
    <t xml:space="preserve">putative protein contains similarity to unknown protein (gb|AAD30633.1)</t>
  </si>
  <si>
    <t xml:space="preserve">247921_at</t>
  </si>
  <si>
    <t xml:space="preserve">At5g57660</t>
  </si>
  <si>
    <t xml:space="preserve">CONSTANS-like B-box zinc finger protein-like ;supported by full-length cDNA: Ceres:6639.</t>
  </si>
  <si>
    <t xml:space="preserve">247925_at</t>
  </si>
  <si>
    <t xml:space="preserve">At5g57560</t>
  </si>
  <si>
    <t xml:space="preserve">TCH4 protein (gb|AAA92363.1)  ; supported by cDNA: gi_14194112_gb_AF367262.1_AF367262</t>
  </si>
  <si>
    <t xml:space="preserve">247939_at</t>
  </si>
  <si>
    <t xml:space="preserve">At5g57160</t>
  </si>
  <si>
    <t xml:space="preserve">putative protein contains similarity to DNA ligase</t>
  </si>
  <si>
    <t xml:space="preserve">247946_at</t>
  </si>
  <si>
    <t xml:space="preserve">At5g57180</t>
  </si>
  <si>
    <t xml:space="preserve">putative protein similar to unknown protein (pir||T04254); supported by cDNA: gi_13937150_gb_AF372929.1_AF372929</t>
  </si>
  <si>
    <t xml:space="preserve">247951_at</t>
  </si>
  <si>
    <t xml:space="preserve">At5g57240</t>
  </si>
  <si>
    <t xml:space="preserve">oxysterol-binding protein-like</t>
  </si>
  <si>
    <t xml:space="preserve">248028_at</t>
  </si>
  <si>
    <t xml:space="preserve">At5g55620</t>
  </si>
  <si>
    <t xml:space="preserve">putative protein similar to unknown protein (gb|AAF04428.1);supported by full-length cDNA: Ceres:27668.</t>
  </si>
  <si>
    <t xml:space="preserve">248036_at</t>
  </si>
  <si>
    <t xml:space="preserve">At5g55915</t>
  </si>
  <si>
    <t xml:space="preserve">nucleolar protein-like</t>
  </si>
  <si>
    <t xml:space="preserve">248057_at</t>
  </si>
  <si>
    <t xml:space="preserve">At5g55520</t>
  </si>
  <si>
    <t xml:space="preserve">putative protein strong similarity to unknown protein (pir||T08932)</t>
  </si>
  <si>
    <t xml:space="preserve">248076_at</t>
  </si>
  <si>
    <t xml:space="preserve">At5g55750</t>
  </si>
  <si>
    <t xml:space="preserve">248096_at</t>
  </si>
  <si>
    <t xml:space="preserve">At5g55240</t>
  </si>
  <si>
    <t xml:space="preserve">embryo-specific protein 1; Ca2+-binding EF-hand protein-like</t>
  </si>
  <si>
    <t xml:space="preserve">248121_at</t>
  </si>
  <si>
    <t xml:space="preserve">At5g54690</t>
  </si>
  <si>
    <t xml:space="preserve">putative protein contains similarity to unknown protein (gb|AAF26170.1)</t>
  </si>
  <si>
    <t xml:space="preserve">248154_at</t>
  </si>
  <si>
    <t xml:space="preserve">At5g54400</t>
  </si>
  <si>
    <t xml:space="preserve">putative protein strong similarity to unknown protein (gb AAF35419.1)</t>
  </si>
  <si>
    <t xml:space="preserve">248173_at</t>
  </si>
  <si>
    <t xml:space="preserve">At5g54580</t>
  </si>
  <si>
    <t xml:space="preserve">putative protein contains similarity to RNA-binding protein; supported by full-length cDNA: Ceres: 14044.</t>
  </si>
  <si>
    <t xml:space="preserve">248185_at</t>
  </si>
  <si>
    <t xml:space="preserve">At5g54060</t>
  </si>
  <si>
    <t xml:space="preserve">flavonol 3-O-glucosyltransferase-like</t>
  </si>
  <si>
    <t xml:space="preserve">248186_at</t>
  </si>
  <si>
    <t xml:space="preserve">At5g53880</t>
  </si>
  <si>
    <t xml:space="preserve">unknown protein  ;supported by full-length cDNA: Ceres:31129.</t>
  </si>
  <si>
    <t xml:space="preserve">248190_at</t>
  </si>
  <si>
    <t xml:space="preserve">At5g54120</t>
  </si>
  <si>
    <t xml:space="preserve">248199_at</t>
  </si>
  <si>
    <t xml:space="preserve">At5g54170</t>
  </si>
  <si>
    <t xml:space="preserve">membrane related protein-like  ;supported by full-length cDNA: Ceres:37644.</t>
  </si>
  <si>
    <t xml:space="preserve">248205_at</t>
  </si>
  <si>
    <t xml:space="preserve">At5g54300</t>
  </si>
  <si>
    <t xml:space="preserve">cotton fiber expressed protein 1-like protein</t>
  </si>
  <si>
    <t xml:space="preserve">248218_at</t>
  </si>
  <si>
    <t xml:space="preserve">At5g53710</t>
  </si>
  <si>
    <t xml:space="preserve">unknown protein ;supported by full-length cDNA: Ceres:534.</t>
  </si>
  <si>
    <t xml:space="preserve">248228_at</t>
  </si>
  <si>
    <t xml:space="preserve">At5g53800</t>
  </si>
  <si>
    <t xml:space="preserve">unknown protein  ;supported by full-length cDNA: Ceres:253359.</t>
  </si>
  <si>
    <t xml:space="preserve">248246_at</t>
  </si>
  <si>
    <t xml:space="preserve">At5g53200</t>
  </si>
  <si>
    <t xml:space="preserve">putative protein contains similarity to MYB family transcription factor</t>
  </si>
  <si>
    <t xml:space="preserve">248252_at</t>
  </si>
  <si>
    <t xml:space="preserve">At5g53250</t>
  </si>
  <si>
    <t xml:space="preserve">putative protein similar to unknown protein (emb|CAB71094.1)</t>
  </si>
  <si>
    <t xml:space="preserve">248267_at</t>
  </si>
  <si>
    <t xml:space="preserve">At5g53460</t>
  </si>
  <si>
    <t xml:space="preserve">NADH-dependent glutamate synthase</t>
  </si>
  <si>
    <t xml:space="preserve">248327_at</t>
  </si>
  <si>
    <t xml:space="preserve">At5g52750</t>
  </si>
  <si>
    <t xml:space="preserve">putative protein similar to unknown protein (emb|CAA71173.1);supported by full-length cDNA: Ceres:19542.</t>
  </si>
  <si>
    <t xml:space="preserve">248332_at</t>
  </si>
  <si>
    <t xml:space="preserve">At5g52640</t>
  </si>
  <si>
    <t xml:space="preserve">heat-shock protein  ; supported by cDNA: gi_166769_gb_M62984.1_ATHHSP83</t>
  </si>
  <si>
    <t xml:space="preserve">248337_at</t>
  </si>
  <si>
    <t xml:space="preserve">At5g52310</t>
  </si>
  <si>
    <t xml:space="preserve">low-temperature-induced protein 78 (sp|Q06738)  ; supported by cDNA: gi_348691_gb_L22567.1_ATHCOR78A</t>
  </si>
  <si>
    <t xml:space="preserve">248352_at</t>
  </si>
  <si>
    <t xml:space="preserve">At5g52300</t>
  </si>
  <si>
    <t xml:space="preserve">low-temperature-induced 65 kD protein (sp|Q04980)</t>
  </si>
  <si>
    <t xml:space="preserve">248353_at</t>
  </si>
  <si>
    <t xml:space="preserve">At5g52320</t>
  </si>
  <si>
    <t xml:space="preserve">cytochrome P450</t>
  </si>
  <si>
    <t xml:space="preserve">248365_at</t>
  </si>
  <si>
    <t xml:space="preserve">At5g52500</t>
  </si>
  <si>
    <t xml:space="preserve">putative protein strong similarity to unknown protein (emb|CAB68146.1)</t>
  </si>
  <si>
    <t xml:space="preserve">248382_at</t>
  </si>
  <si>
    <t xml:space="preserve">At5g51890</t>
  </si>
  <si>
    <t xml:space="preserve">peroxidase</t>
  </si>
  <si>
    <t xml:space="preserve">248428_at</t>
  </si>
  <si>
    <t xml:space="preserve">At5g51760</t>
  </si>
  <si>
    <t xml:space="preserve">protein phosphatase-2C; PP2C-like protein</t>
  </si>
  <si>
    <t xml:space="preserve">248460_at</t>
  </si>
  <si>
    <t xml:space="preserve">At5g50915</t>
  </si>
  <si>
    <t xml:space="preserve">Expressed protein ; supported by full-length cDNA: Ceres: 36971.</t>
  </si>
  <si>
    <t xml:space="preserve">248509_at</t>
  </si>
  <si>
    <t xml:space="preserve">At5g50335</t>
  </si>
  <si>
    <t xml:space="preserve">Expressed protein ; supported by full-length cDNA: Ceres: 15527.</t>
  </si>
  <si>
    <t xml:space="preserve">248520_at</t>
  </si>
  <si>
    <t xml:space="preserve">At5g50600</t>
  </si>
  <si>
    <t xml:space="preserve">11-beta-hydroxysteroid dehydrogenase-like</t>
  </si>
  <si>
    <t xml:space="preserve">248524_s_at</t>
  </si>
  <si>
    <t xml:space="preserve">At5g50570</t>
  </si>
  <si>
    <t xml:space="preserve">putative protein contains similarity to squamosa promoter binding protein;supported by full-length cDNA: Ceres:113229.</t>
  </si>
  <si>
    <t xml:space="preserve">248527_at</t>
  </si>
  <si>
    <t xml:space="preserve">At5g50740</t>
  </si>
  <si>
    <t xml:space="preserve">putative protein contains similarity to ATFP3</t>
  </si>
  <si>
    <t xml:space="preserve">248534_at</t>
  </si>
  <si>
    <t xml:space="preserve">At5g50030</t>
  </si>
  <si>
    <t xml:space="preserve">putative protein contains similarity to pollen-specific protein Bnm1</t>
  </si>
  <si>
    <t xml:space="preserve">248606_at</t>
  </si>
  <si>
    <t xml:space="preserve">At5g49450</t>
  </si>
  <si>
    <t xml:space="preserve">putative protein contains similarity to bZIP transcription factor;supported by full-length cDNA: Ceres:43004.</t>
  </si>
  <si>
    <t xml:space="preserve">248657_at</t>
  </si>
  <si>
    <t xml:space="preserve">At5g48570</t>
  </si>
  <si>
    <t xml:space="preserve">peptidylprolyl isomerase</t>
  </si>
  <si>
    <t xml:space="preserve">248676_at</t>
  </si>
  <si>
    <t xml:space="preserve">At5g48850</t>
  </si>
  <si>
    <t xml:space="preserve">putative protein similar to unknown protein (gb|AAC72543.1)</t>
  </si>
  <si>
    <t xml:space="preserve">248683_at</t>
  </si>
  <si>
    <t xml:space="preserve">At5g48490</t>
  </si>
  <si>
    <t xml:space="preserve">putative protein similar to unknown protein (pir||S72530);supported by full-length cDNA: Ceres:32925.</t>
  </si>
  <si>
    <t xml:space="preserve">248686_at</t>
  </si>
  <si>
    <t xml:space="preserve">At5g48540</t>
  </si>
  <si>
    <t xml:space="preserve">33 kDa secretory protein-like  ; supported by cDNA: gi_15292980_gb_AY050924.1_</t>
  </si>
  <si>
    <t xml:space="preserve">248695_at</t>
  </si>
  <si>
    <t xml:space="preserve">At5g48350</t>
  </si>
  <si>
    <t xml:space="preserve">putative protein similar to unknown protein (emb|CAB82946.1)</t>
  </si>
  <si>
    <t xml:space="preserve">248698_at</t>
  </si>
  <si>
    <t xml:space="preserve">At5g48380</t>
  </si>
  <si>
    <t xml:space="preserve">receptor-like protein kinase ; supported by cDNA: gi_13605826_gb_AF367312.1_AF367312</t>
  </si>
  <si>
    <t xml:space="preserve">248708_at</t>
  </si>
  <si>
    <t xml:space="preserve">At5g48560</t>
  </si>
  <si>
    <t xml:space="preserve">putative protein contains similarity to unknown protein (gb AAF02164.1)</t>
  </si>
  <si>
    <t xml:space="preserve">248719_at</t>
  </si>
  <si>
    <t xml:space="preserve">At5g47910</t>
  </si>
  <si>
    <t xml:space="preserve">respiratory burst oxidase protein  ; supported by cDNA: gi_3242788_gb_AF055357.1_AF055357</t>
  </si>
  <si>
    <t xml:space="preserve">248786_at</t>
  </si>
  <si>
    <t xml:space="preserve">At5g47410</t>
  </si>
  <si>
    <t xml:space="preserve">248791_at</t>
  </si>
  <si>
    <t xml:space="preserve">At5g47350</t>
  </si>
  <si>
    <t xml:space="preserve">palmitoyl-protein thioesterase precursor-like  ;supported by full-length cDNA: Ceres:13359.</t>
  </si>
  <si>
    <t xml:space="preserve">248793_at</t>
  </si>
  <si>
    <t xml:space="preserve">At5g47240</t>
  </si>
  <si>
    <t xml:space="preserve">mutT domain protein-like  ;supported by full-length cDNA: Ceres:38400.</t>
  </si>
  <si>
    <t xml:space="preserve">248794_at</t>
  </si>
  <si>
    <t xml:space="preserve">At5g47220</t>
  </si>
  <si>
    <t xml:space="preserve">ethylene responsive element binding factor 2 (ATERF2) (sp|O80338)  ;supported by full-length cDNA: Ceres:3012.</t>
  </si>
  <si>
    <t xml:space="preserve">248823_s_at</t>
  </si>
  <si>
    <t xml:space="preserve">At5g46960</t>
  </si>
  <si>
    <t xml:space="preserve">unknown protein  ;supported by full-length cDNA: Ceres:218.</t>
  </si>
  <si>
    <t xml:space="preserve">248911_at</t>
  </si>
  <si>
    <t xml:space="preserve">At5g45830</t>
  </si>
  <si>
    <t xml:space="preserve">tumor-related protein-like</t>
  </si>
  <si>
    <t xml:space="preserve">248915_at</t>
  </si>
  <si>
    <t xml:space="preserve">At5g45690</t>
  </si>
  <si>
    <t xml:space="preserve">putative protein strong similarity to unknown protein (pir||T05029); supported by cDNA: gi_15450432_gb_AY052317.1_</t>
  </si>
  <si>
    <t xml:space="preserve">248926_at</t>
  </si>
  <si>
    <t xml:space="preserve">At5g45880</t>
  </si>
  <si>
    <t xml:space="preserve">Ole e I (main olive allergen)-like protein  ; supported by full-length cDNA: Ceres: 5361.</t>
  </si>
  <si>
    <t xml:space="preserve">248933_at</t>
  </si>
  <si>
    <t xml:space="preserve">At5g46070</t>
  </si>
  <si>
    <t xml:space="preserve">putative protein contains similarity to guanylate binding protein</t>
  </si>
  <si>
    <t xml:space="preserve">248951_at</t>
  </si>
  <si>
    <t xml:space="preserve">At5g45550</t>
  </si>
  <si>
    <t xml:space="preserve">putative protein similar to unknown protein (pir||T04426);supported by full-length cDNA: Ceres:27099.</t>
  </si>
  <si>
    <t xml:space="preserve">248964_at</t>
  </si>
  <si>
    <t xml:space="preserve">At5g45340</t>
  </si>
  <si>
    <t xml:space="preserve">248969_at</t>
  </si>
  <si>
    <t xml:space="preserve">At5g45310</t>
  </si>
  <si>
    <t xml:space="preserve">unknown protein  ; supported by cDNA: gi_14030678_gb_AF375430.1_AF375430</t>
  </si>
  <si>
    <t xml:space="preserve">249010_at</t>
  </si>
  <si>
    <t xml:space="preserve">At5g44580</t>
  </si>
  <si>
    <t xml:space="preserve">unknown protein  ; supported by cDNA: gi_15027902_gb_AY045808.1_</t>
  </si>
  <si>
    <t xml:space="preserve">249013_at</t>
  </si>
  <si>
    <t xml:space="preserve">At5g44700</t>
  </si>
  <si>
    <t xml:space="preserve">receptor-like protein kinase</t>
  </si>
  <si>
    <t xml:space="preserve">249015_at</t>
  </si>
  <si>
    <t xml:space="preserve">At5g44730</t>
  </si>
  <si>
    <t xml:space="preserve">Dreg-2 like protein</t>
  </si>
  <si>
    <t xml:space="preserve">249037_at</t>
  </si>
  <si>
    <t xml:space="preserve">At5g44130</t>
  </si>
  <si>
    <t xml:space="preserve">putative protein contains similarity to surface protein; supported by cDNA: gi_16648846_gb_AY058201.1_</t>
  </si>
  <si>
    <t xml:space="preserve">249039_at</t>
  </si>
  <si>
    <t xml:space="preserve">At5g44310</t>
  </si>
  <si>
    <t xml:space="preserve">late embryogenesis abundant protein-like</t>
  </si>
  <si>
    <t xml:space="preserve">249045_at</t>
  </si>
  <si>
    <t xml:space="preserve">At5g44380</t>
  </si>
  <si>
    <t xml:space="preserve">berberine bridge enzyme-like protein</t>
  </si>
  <si>
    <t xml:space="preserve">249065_at</t>
  </si>
  <si>
    <t xml:space="preserve">At5g44260</t>
  </si>
  <si>
    <t xml:space="preserve">putative protein similar to unknown protein (gb AAD10689.1); supported by cDNA: gi_14334449_gb_AY034916.1_</t>
  </si>
  <si>
    <t xml:space="preserve">249073_at</t>
  </si>
  <si>
    <t xml:space="preserve">At5g44020</t>
  </si>
  <si>
    <t xml:space="preserve">vegetative storage protein-like  ;supported by full-length cDNA: Ceres:27372.</t>
  </si>
  <si>
    <t xml:space="preserve">249078_at</t>
  </si>
  <si>
    <t xml:space="preserve">At5g44070</t>
  </si>
  <si>
    <t xml:space="preserve">phytochelatin synthase (gb|AAD41794.1)  ; supported by cDNA: gi_14532653_gb_AY039951.1_</t>
  </si>
  <si>
    <t xml:space="preserve">249086_at</t>
  </si>
  <si>
    <t xml:space="preserve">At5g44180</t>
  </si>
  <si>
    <t xml:space="preserve">putative protein strong similarity to unknown protein (gb|AAF16763.1)</t>
  </si>
  <si>
    <t xml:space="preserve">249111_at</t>
  </si>
  <si>
    <t xml:space="preserve">At5g43770</t>
  </si>
  <si>
    <t xml:space="preserve">249144_at</t>
  </si>
  <si>
    <t xml:space="preserve">At5g43270</t>
  </si>
  <si>
    <t xml:space="preserve">squamosa promoter binding protein-like 2 (emb|CAB56576.1)</t>
  </si>
  <si>
    <t xml:space="preserve">249167_at</t>
  </si>
  <si>
    <t xml:space="preserve">At5g42860</t>
  </si>
  <si>
    <t xml:space="preserve">putative protein similar to unknown protein (emb|CAB53482.1)</t>
  </si>
  <si>
    <t xml:space="preserve">249191_at</t>
  </si>
  <si>
    <t xml:space="preserve">At5g42760</t>
  </si>
  <si>
    <t xml:space="preserve">putative protein similar to unknown protein (pir||F70811);supported by full-length cDNA: Ceres:111265.</t>
  </si>
  <si>
    <t xml:space="preserve">249215_at</t>
  </si>
  <si>
    <t xml:space="preserve">At5g42800</t>
  </si>
  <si>
    <t xml:space="preserve">dihydroflavonol 4-reductase</t>
  </si>
  <si>
    <t xml:space="preserve">249234_at</t>
  </si>
  <si>
    <t xml:space="preserve">At5g42200</t>
  </si>
  <si>
    <t xml:space="preserve">putative protein similar to unknown protein (gb|AAF16660.1);supported by full-length cDNA: Ceres:4267.</t>
  </si>
  <si>
    <t xml:space="preserve">249246_at</t>
  </si>
  <si>
    <t xml:space="preserve">At5g42290</t>
  </si>
  <si>
    <t xml:space="preserve">249251_at</t>
  </si>
  <si>
    <t xml:space="preserve">At5g42000</t>
  </si>
  <si>
    <t xml:space="preserve">putative protein similar to unknown protein (pir||T39307)</t>
  </si>
  <si>
    <t xml:space="preserve">249278_at</t>
  </si>
  <si>
    <t xml:space="preserve">At5g41900</t>
  </si>
  <si>
    <t xml:space="preserve">putative protein strong similarity to unknown protein (gb|AAF19684.1)</t>
  </si>
  <si>
    <t xml:space="preserve">249306_at</t>
  </si>
  <si>
    <t xml:space="preserve">At5g41400</t>
  </si>
  <si>
    <t xml:space="preserve">RING zinc finger protein-like  ;supported by full-length cDNA: Ceres:207148.</t>
  </si>
  <si>
    <t xml:space="preserve">249316_s_at</t>
  </si>
  <si>
    <t xml:space="preserve">At5g41220</t>
  </si>
  <si>
    <t xml:space="preserve">glutathione transferase-like ;supported by full-length cDNA: Ceres:37349.</t>
  </si>
  <si>
    <t xml:space="preserve">249325_at</t>
  </si>
  <si>
    <t xml:space="preserve">At5g40850</t>
  </si>
  <si>
    <t xml:space="preserve">urophorphyrin III methylase (gb|AAB92676.1)  ; supported by cDNA: gi_1146164_gb_L47479.1_ATHUPM1R</t>
  </si>
  <si>
    <t xml:space="preserve">249384_at</t>
  </si>
  <si>
    <t xml:space="preserve">At5g39890</t>
  </si>
  <si>
    <t xml:space="preserve">putative protein hypothetical protein F8M21.10 - Arabidopsis thaliana, PIR:T49947;supported by full-length cDNA: Ceres:100590.</t>
  </si>
  <si>
    <t xml:space="preserve">249411_at</t>
  </si>
  <si>
    <t xml:space="preserve">At5g40390</t>
  </si>
  <si>
    <t xml:space="preserve">raffinose synthase -like protein raffinose synthase Rfs, Cucumis sativus, EMBL:AF073744</t>
  </si>
  <si>
    <t xml:space="preserve">249417_at</t>
  </si>
  <si>
    <t xml:space="preserve">At5g39670</t>
  </si>
  <si>
    <t xml:space="preserve">calcium-binding protein - like cbp1 calcium-binding protein, Lotus japonicus, EMBL:LJA251808; supported by cDNA: gi_16648829_gb_AY058192.1_</t>
  </si>
  <si>
    <t xml:space="preserve">249465_at</t>
  </si>
  <si>
    <t xml:space="preserve">At5g39720</t>
  </si>
  <si>
    <t xml:space="preserve">AIG2 - like protein AIG2, Arabidopsis thaliana, SWISSPROT:AIG2_ARATH</t>
  </si>
  <si>
    <t xml:space="preserve">249467_at</t>
  </si>
  <si>
    <t xml:space="preserve">At5g39610</t>
  </si>
  <si>
    <t xml:space="preserve">NAM / CUC2 - like protein CUC2, Arabidopsis thaliana, EMBL:ATAB2560;supported by full-length cDNA: Ceres:113779.</t>
  </si>
  <si>
    <t xml:space="preserve">249500_at</t>
  </si>
  <si>
    <t xml:space="preserve">At5g39260</t>
  </si>
  <si>
    <t xml:space="preserve">expansin-like protein expansin - Prunus armeniaca, EMBL:U93167</t>
  </si>
  <si>
    <t xml:space="preserve">249502_s_at</t>
  </si>
  <si>
    <t xml:space="preserve">At5g39280</t>
  </si>
  <si>
    <t xml:space="preserve">249576_at</t>
  </si>
  <si>
    <t xml:space="preserve">At5g37690</t>
  </si>
  <si>
    <t xml:space="preserve">putative protein predicted protein, Arabidopsis thaliana</t>
  </si>
  <si>
    <t xml:space="preserve">249583_at</t>
  </si>
  <si>
    <t xml:space="preserve">At5g37770</t>
  </si>
  <si>
    <t xml:space="preserve">CALMODULIN-RELATED PROTEIN 2, TOUCH-INDUCED (TCH2) ;supported by full-length cDNA: Ceres:25475.</t>
  </si>
  <si>
    <t xml:space="preserve">249606_at</t>
  </si>
  <si>
    <t xml:space="preserve">At5g37260</t>
  </si>
  <si>
    <t xml:space="preserve">putative protein DNA-binding protein CCA1, Arabidopsis thaliana, PIR:T02684</t>
  </si>
  <si>
    <t xml:space="preserve">249614_at</t>
  </si>
  <si>
    <t xml:space="preserve">At5g37300</t>
  </si>
  <si>
    <t xml:space="preserve">putative protein predicted proteins, Arabidopsis thaliana; supported by cDNA: gi_15810554_gb_AY056316.1_</t>
  </si>
  <si>
    <t xml:space="preserve">249742_at</t>
  </si>
  <si>
    <t xml:space="preserve">At5g24490</t>
  </si>
  <si>
    <t xml:space="preserve">putative protein contains similarity to ribosomal protein 30S subunit; supported by cDNA: gi_13877770_gb_AF370148.1_AF370148</t>
  </si>
  <si>
    <t xml:space="preserve">249746_at</t>
  </si>
  <si>
    <t xml:space="preserve">At5g24590</t>
  </si>
  <si>
    <t xml:space="preserve">NAC2-like protein</t>
  </si>
  <si>
    <t xml:space="preserve">249754_at</t>
  </si>
  <si>
    <t xml:space="preserve">At5g24530</t>
  </si>
  <si>
    <t xml:space="preserve">flavanone 3-hydroxylase-like protein  ; supported by full-length cDNA: Ceres: 149654.</t>
  </si>
  <si>
    <t xml:space="preserve">249774_at</t>
  </si>
  <si>
    <t xml:space="preserve">At5g24150</t>
  </si>
  <si>
    <t xml:space="preserve">squalene monooxygenase</t>
  </si>
  <si>
    <t xml:space="preserve">249886_at</t>
  </si>
  <si>
    <t xml:space="preserve">At5g22320</t>
  </si>
  <si>
    <t xml:space="preserve">unknown protein  ; supported by cDNA: gi_15912298_gb_AY056427.1_</t>
  </si>
  <si>
    <t xml:space="preserve">249895_at</t>
  </si>
  <si>
    <t xml:space="preserve">At5g22500</t>
  </si>
  <si>
    <t xml:space="preserve">male sterility 2-like protein (emb|CAA68191.1)  ; supported by cDNA: gi_14334737_gb_AY035042.1_</t>
  </si>
  <si>
    <t xml:space="preserve">249918_at</t>
  </si>
  <si>
    <t xml:space="preserve">At5g19240</t>
  </si>
  <si>
    <t xml:space="preserve">249923_at</t>
  </si>
  <si>
    <t xml:space="preserve">At5g19120</t>
  </si>
  <si>
    <t xml:space="preserve">conglutin gamma - like protein conglutin gamma precursor, Lupinus angustifolius, PIR:S21426; supported by cDNA: gi_15010797_gb_AY045700.1_</t>
  </si>
  <si>
    <t xml:space="preserve">249937_at</t>
  </si>
  <si>
    <t xml:space="preserve">At5g22470</t>
  </si>
  <si>
    <t xml:space="preserve">putative protein seed maturation protein PM38; also similar to poly(ADP)-ribose polymerase</t>
  </si>
  <si>
    <t xml:space="preserve">249941_at</t>
  </si>
  <si>
    <t xml:space="preserve">At5g22270</t>
  </si>
  <si>
    <t xml:space="preserve">putative protein similar to unknown protein (gb|AAF02129.1);supported by full-length cDNA: Ceres:35419.</t>
  </si>
  <si>
    <t xml:space="preserve">249942_at</t>
  </si>
  <si>
    <t xml:space="preserve">At5g22300</t>
  </si>
  <si>
    <t xml:space="preserve">Nitrilase 4 (sp|P46011)  ; supported by full-length cDNA: Ceres: 6220.</t>
  </si>
  <si>
    <t xml:space="preserve">249955_at</t>
  </si>
  <si>
    <t xml:space="preserve">At5g18840</t>
  </si>
  <si>
    <t xml:space="preserve">sugar transporter - like protein probable sugar transporter protein, Beta vulgaris, PIR:T14545;supported by full-length cDNA: Ceres:3250.</t>
  </si>
  <si>
    <t xml:space="preserve">249983_at</t>
  </si>
  <si>
    <t xml:space="preserve">At5g18470</t>
  </si>
  <si>
    <t xml:space="preserve">putative protein S-receptor kinase PK3 precursor, maize, PIR:T02753;supported by full-length cDNA: Ceres:154037.</t>
  </si>
  <si>
    <t xml:space="preserve">249996_at</t>
  </si>
  <si>
    <t xml:space="preserve">At5g18600</t>
  </si>
  <si>
    <t xml:space="preserve">glutaredoxin -like protein glutaredoxin, castor bean, PIR:S54825;supported by full-length cDNA: Ceres:92720.</t>
  </si>
  <si>
    <t xml:space="preserve">250018_at</t>
  </si>
  <si>
    <t xml:space="preserve">At5g18150</t>
  </si>
  <si>
    <t xml:space="preserve">putative protein similar to unknown protein (emb|CAB87627.1)</t>
  </si>
  <si>
    <t xml:space="preserve">250100_at</t>
  </si>
  <si>
    <t xml:space="preserve">At5g16570</t>
  </si>
  <si>
    <t xml:space="preserve">Expressed protein ; supported by cDNA: gi_16649124_gb_AY059932.1_</t>
  </si>
  <si>
    <t xml:space="preserve">250109_at</t>
  </si>
  <si>
    <t xml:space="preserve">At5g15230</t>
  </si>
  <si>
    <t xml:space="preserve">GASA4  ; supported by cDNA: gi_950098_gb_U15683.1_ATU15683</t>
  </si>
  <si>
    <t xml:space="preserve">250152_at</t>
  </si>
  <si>
    <t xml:space="preserve">At5g15120</t>
  </si>
  <si>
    <t xml:space="preserve">putative protein predicted proteins, Arabidopsis thaliana and Drosophila melanogaster</t>
  </si>
  <si>
    <t xml:space="preserve">250158_at</t>
  </si>
  <si>
    <t xml:space="preserve">At5g15190</t>
  </si>
  <si>
    <t xml:space="preserve">250174_at</t>
  </si>
  <si>
    <t xml:space="preserve">At5g14380</t>
  </si>
  <si>
    <t xml:space="preserve">agp6</t>
  </si>
  <si>
    <t xml:space="preserve">250179_at</t>
  </si>
  <si>
    <t xml:space="preserve">At5g14440</t>
  </si>
  <si>
    <t xml:space="preserve">250241_at</t>
  </si>
  <si>
    <t xml:space="preserve">At5g13600</t>
  </si>
  <si>
    <t xml:space="preserve">photoreceptor-interacting protein-like; non-phototropic hypocotyl-like protein</t>
  </si>
  <si>
    <t xml:space="preserve">250279_at</t>
  </si>
  <si>
    <t xml:space="preserve">At5g13200</t>
  </si>
  <si>
    <t xml:space="preserve">ABA-responsive protein - like ABA-responsive protein, Hordeum vulgare, EMBL:AF026538</t>
  </si>
  <si>
    <t xml:space="preserve">250289_at</t>
  </si>
  <si>
    <t xml:space="preserve">At5g13190</t>
  </si>
  <si>
    <t xml:space="preserve">putative protein  ;supported by full-length cDNA: Ceres:5392.</t>
  </si>
  <si>
    <t xml:space="preserve">250292_at</t>
  </si>
  <si>
    <t xml:space="preserve">At5g13220</t>
  </si>
  <si>
    <t xml:space="preserve">putative protein predicted proteins, Arabidopsis thaliana; supported by cDNA: gi_15912332_gb_AY056444.1_</t>
  </si>
  <si>
    <t xml:space="preserve">250293_s_at</t>
  </si>
  <si>
    <t xml:space="preserve">At5g13360</t>
  </si>
  <si>
    <t xml:space="preserve">auxin reponsive - like protein Nt-gh3 deduced protein, Nicotiana tabacum, EMBL:AF123503</t>
  </si>
  <si>
    <t xml:space="preserve">250344_at</t>
  </si>
  <si>
    <t xml:space="preserve">At5g11930</t>
  </si>
  <si>
    <t xml:space="preserve">glutaredoxin - like protein glutaredoxin, R.communis, EMBL:RCGLREDXN</t>
  </si>
  <si>
    <t xml:space="preserve">250360_at</t>
  </si>
  <si>
    <t xml:space="preserve">At5g11360</t>
  </si>
  <si>
    <t xml:space="preserve">putative protein probable serine/threonine protein kinase, Arabidopsis thaliana, SWISSPROT:NAK_ARATH</t>
  </si>
  <si>
    <t xml:space="preserve">250366_at</t>
  </si>
  <si>
    <t xml:space="preserve">At5g11420</t>
  </si>
  <si>
    <t xml:space="preserve">putative protein predicted proteins in castor bean, Arabidopsis thaliana and alfalfa.; supported by full-length cDNA: Ceres: 25522.</t>
  </si>
  <si>
    <t xml:space="preserve">250437_at</t>
  </si>
  <si>
    <t xml:space="preserve">At5g10430</t>
  </si>
  <si>
    <t xml:space="preserve">AtAGP4  ; supported by cDNA: gi_13926257_gb_AF372885.1_AF372885</t>
  </si>
  <si>
    <t xml:space="preserve">250464_at</t>
  </si>
  <si>
    <t xml:space="preserve">At5g10040</t>
  </si>
  <si>
    <t xml:space="preserve">250606_s_at</t>
  </si>
  <si>
    <t xml:space="preserve">At5g07410</t>
  </si>
  <si>
    <t xml:space="preserve">pectin methyl-esterase-like protein pectin methyl-esterase PER - Medicago truncatula, EMBL:AJ249611;supported by full-length cDNA: Ceres:38574.</t>
  </si>
  <si>
    <t xml:space="preserve">250624_at</t>
  </si>
  <si>
    <t xml:space="preserve">At5g07330</t>
  </si>
  <si>
    <t xml:space="preserve">250627_at</t>
  </si>
  <si>
    <t xml:space="preserve">At5g07360</t>
  </si>
  <si>
    <t xml:space="preserve">putative amidase</t>
  </si>
  <si>
    <t xml:space="preserve">250631_at</t>
  </si>
  <si>
    <t xml:space="preserve">At5g07430</t>
  </si>
  <si>
    <t xml:space="preserve">pectin methyl-esterase-like protein pectin methyl-esterase PER - Medicago truncatula, EMBL:AJ249611</t>
  </si>
  <si>
    <t xml:space="preserve">250635_at</t>
  </si>
  <si>
    <t xml:space="preserve">At5g07510</t>
  </si>
  <si>
    <t xml:space="preserve">glycine-rich protein glycine-rich protein 4 - Arabidopsis thaliana, PIR:JQ1063</t>
  </si>
  <si>
    <t xml:space="preserve">250646_at</t>
  </si>
  <si>
    <t xml:space="preserve">At5g06720</t>
  </si>
  <si>
    <t xml:space="preserve">peroxidase (emb|CAA68212.1)  ;supported by full-length cDNA: Ceres:37564.</t>
  </si>
  <si>
    <t xml:space="preserve">250648_at</t>
  </si>
  <si>
    <t xml:space="preserve">At5g06760</t>
  </si>
  <si>
    <t xml:space="preserve">late embryogenesis abundant protein LEA like  ; supported by cDNA: gi_15293004_gb_AY050936.1_</t>
  </si>
  <si>
    <t xml:space="preserve">250665_at</t>
  </si>
  <si>
    <t xml:space="preserve">At5g06980</t>
  </si>
  <si>
    <t xml:space="preserve">unknown protein  ;supported by full-length cDNA: Ceres:262293.</t>
  </si>
  <si>
    <t xml:space="preserve">250669_at</t>
  </si>
  <si>
    <t xml:space="preserve">At5g06870</t>
  </si>
  <si>
    <t xml:space="preserve">polygalacturonase inhibiting protein  ;supported by full-length cDNA: Ceres:35527.</t>
  </si>
  <si>
    <t xml:space="preserve">250670_at</t>
  </si>
  <si>
    <t xml:space="preserve">At5g06860</t>
  </si>
  <si>
    <t xml:space="preserve">polygalacturonase inhibiting protein 1; PGIP1 (gb|AAF69827.1)  ;supported by full-length cDNA: Ceres:5344.</t>
  </si>
  <si>
    <t xml:space="preserve">250676_at</t>
  </si>
  <si>
    <t xml:space="preserve">At5g06320</t>
  </si>
  <si>
    <t xml:space="preserve">harpin-induced protein-like  ; supported by cDNA: gi_9502175_gb_AF264699.1_AF264699</t>
  </si>
  <si>
    <t xml:space="preserve">250680_at</t>
  </si>
  <si>
    <t xml:space="preserve">At5g06570</t>
  </si>
  <si>
    <t xml:space="preserve">putative protein similar to unknown protein (gb|AAD04946.2)</t>
  </si>
  <si>
    <t xml:space="preserve">250685_at</t>
  </si>
  <si>
    <t xml:space="preserve">At5g06670</t>
  </si>
  <si>
    <t xml:space="preserve">kinesin heavy chain-like protein</t>
  </si>
  <si>
    <t xml:space="preserve">250788_at</t>
  </si>
  <si>
    <t xml:space="preserve">At5g05570</t>
  </si>
  <si>
    <t xml:space="preserve">putative protein similar to unknown protein (pir||T04661)</t>
  </si>
  <si>
    <t xml:space="preserve">250793_at</t>
  </si>
  <si>
    <t xml:space="preserve">At5g05600</t>
  </si>
  <si>
    <t xml:space="preserve">leucoanthocyanidin dioxygenase-like protein  ;supported by full-length cDNA: Ceres:13012.</t>
  </si>
  <si>
    <t xml:space="preserve">250825_at</t>
  </si>
  <si>
    <t xml:space="preserve">At5g05210</t>
  </si>
  <si>
    <t xml:space="preserve">putative protein similar to unknown protein (gb|AAC73025.1); supported by cDNA: gi_14532515_gb_AY039882.1_</t>
  </si>
  <si>
    <t xml:space="preserve">250828_at</t>
  </si>
  <si>
    <t xml:space="preserve">At5g05250</t>
  </si>
  <si>
    <t xml:space="preserve">unknown protein ; supported by cDNA: gi_15810044_gb_AY054291.1_</t>
  </si>
  <si>
    <t xml:space="preserve">250868_at</t>
  </si>
  <si>
    <t xml:space="preserve">At5g03860</t>
  </si>
  <si>
    <t xml:space="preserve">malate synthase -like protein malate synthase, glyoxysomal, rape, PIR:SYRPMA; supported by cDNA: gi_15293186_gb_AY051027.1_</t>
  </si>
  <si>
    <t xml:space="preserve">250882_at</t>
  </si>
  <si>
    <t xml:space="preserve">At5g04000</t>
  </si>
  <si>
    <t xml:space="preserve">putative protein  ;supported by full-length cDNA: Ceres:257390.</t>
  </si>
  <si>
    <t xml:space="preserve">250892_at</t>
  </si>
  <si>
    <t xml:space="preserve">At5g03760</t>
  </si>
  <si>
    <t xml:space="preserve">putative protein beta-(1-3)-glucosyl transferase, Bradyrhizobium japonicum, EMBL:AF047687; supported by cDNA: gi_16974551_gb_AY060563.1_</t>
  </si>
  <si>
    <t xml:space="preserve">250933_at</t>
  </si>
  <si>
    <t xml:space="preserve">At5g03170</t>
  </si>
  <si>
    <t xml:space="preserve">arabinogalactan protein - like arabinogalactan protein Pop14A9, Populus alba x Populus tremula, EMBL:AF183809;supported by full-length cDNA: Ceres:14950.</t>
  </si>
  <si>
    <t xml:space="preserve">250936_at</t>
  </si>
  <si>
    <t xml:space="preserve">At5g03120</t>
  </si>
  <si>
    <t xml:space="preserve">putative protein  ;supported by full-length cDNA: Ceres:40252.</t>
  </si>
  <si>
    <t xml:space="preserve">250939_at</t>
  </si>
  <si>
    <t xml:space="preserve">At5g03040</t>
  </si>
  <si>
    <t xml:space="preserve">putative protein various predicted proteins, Arabidopsis thaliana; supported by cDNA: gi_15982839_gb_AY057527.1_</t>
  </si>
  <si>
    <t xml:space="preserve">250956_at</t>
  </si>
  <si>
    <t xml:space="preserve">At5g03210</t>
  </si>
  <si>
    <t xml:space="preserve">250970_at</t>
  </si>
  <si>
    <t xml:space="preserve">At5g02770</t>
  </si>
  <si>
    <t xml:space="preserve">putative protein  ; supported by cDNA: gi_14190430_gb_AF378893.1_AF378893</t>
  </si>
  <si>
    <t xml:space="preserve">251013_at</t>
  </si>
  <si>
    <t xml:space="preserve">At5g02540</t>
  </si>
  <si>
    <t xml:space="preserve">putative protein various predicted proteins, Brassica rapa, Arabidopsis thaliana;supported by full-length cDNA: Ceres:26538.</t>
  </si>
  <si>
    <t xml:space="preserve">251039_at</t>
  </si>
  <si>
    <t xml:space="preserve">At5g02020</t>
  </si>
  <si>
    <t xml:space="preserve">putative protein hypothetical protein T6H20.90 - Arabidopsis thaliana, EMBL:AL096859; supported by cDNA: gi_16648747_gb_AY058150.1_</t>
  </si>
  <si>
    <t xml:space="preserve">251059_at</t>
  </si>
  <si>
    <t xml:space="preserve">At5g01810</t>
  </si>
  <si>
    <t xml:space="preserve">serine/threonine protein kinase ATPK10  ; supported by cDNA: gi_13249133_gb_AF302111.1_AF302111</t>
  </si>
  <si>
    <t xml:space="preserve">251100_at</t>
  </si>
  <si>
    <t xml:space="preserve">At5g01670</t>
  </si>
  <si>
    <t xml:space="preserve">aldose reductase-like protein aldose reductase -  Hordeum vulgare, EMBL:Z48360</t>
  </si>
  <si>
    <t xml:space="preserve">251137_at</t>
  </si>
  <si>
    <t xml:space="preserve">At5g01300</t>
  </si>
  <si>
    <t xml:space="preserve">putative protein several hypothetical proteins - different bacteria</t>
  </si>
  <si>
    <t xml:space="preserve">251192_at</t>
  </si>
  <si>
    <t xml:space="preserve">At3g62720</t>
  </si>
  <si>
    <t xml:space="preserve">alpha galactosyltransferase-like protein alpha galactosyltransferase - Trigonella foenum-graecum, EMBL:TFO245478; supported by cDNA: gi_15983425_gb_AF424587.1_AF424587</t>
  </si>
  <si>
    <t xml:space="preserve">251194_at</t>
  </si>
  <si>
    <t xml:space="preserve">At3g62920</t>
  </si>
  <si>
    <t xml:space="preserve">251196_at</t>
  </si>
  <si>
    <t xml:space="preserve">At3g62950</t>
  </si>
  <si>
    <t xml:space="preserve">glutaredoxin -like protein glutaredoxin, castor bean, PIR:S54825</t>
  </si>
  <si>
    <t xml:space="preserve">251197_at</t>
  </si>
  <si>
    <t xml:space="preserve">At3g62960</t>
  </si>
  <si>
    <t xml:space="preserve">251221_at</t>
  </si>
  <si>
    <t xml:space="preserve">At3g62550</t>
  </si>
  <si>
    <t xml:space="preserve">putative protein ER6 protein - Lycopersicon esculentum, EMBL:AF096262; supported by cDNA: gi_14334945_gb_AY035146.1_</t>
  </si>
  <si>
    <t xml:space="preserve">251258_at</t>
  </si>
  <si>
    <t xml:space="preserve">At3g62170</t>
  </si>
  <si>
    <t xml:space="preserve">PECTINESTERASE-like protein PECTINESTERASE - Brassica rapa, EMBL:L48178;supported by full-length cDNA: Ceres:112346.</t>
  </si>
  <si>
    <t xml:space="preserve">251301_at</t>
  </si>
  <si>
    <t xml:space="preserve">At3g61880</t>
  </si>
  <si>
    <t xml:space="preserve">cytochrome p450 (CYP78A9)  ;supported by full-length cDNA: Ceres:29661.</t>
  </si>
  <si>
    <t xml:space="preserve">251323_at</t>
  </si>
  <si>
    <t xml:space="preserve">At3g61580</t>
  </si>
  <si>
    <t xml:space="preserve">delta-8 sphingolipid desaturase  ;supported by full-length cDNA: Ceres:34427.</t>
  </si>
  <si>
    <t xml:space="preserve">251324_at</t>
  </si>
  <si>
    <t xml:space="preserve">At3g61430</t>
  </si>
  <si>
    <t xml:space="preserve">plasma membrane intrinsic protein 1a  ;supported by full-length cDNA: Ceres:6690.</t>
  </si>
  <si>
    <t xml:space="preserve">251339_at</t>
  </si>
  <si>
    <t xml:space="preserve">At3g60780</t>
  </si>
  <si>
    <t xml:space="preserve">putative protein various predicted proteins, Arabidopsis thaliana;supported by full-length cDNA: Ceres:266001.</t>
  </si>
  <si>
    <t xml:space="preserve">251360_at</t>
  </si>
  <si>
    <t xml:space="preserve">At3g61210</t>
  </si>
  <si>
    <t xml:space="preserve">putative protein embryonic abundant protein EMB34 - Picea glauca, EMBL:L47672</t>
  </si>
  <si>
    <t xml:space="preserve">251382_at</t>
  </si>
  <si>
    <t xml:space="preserve">At3g60730</t>
  </si>
  <si>
    <t xml:space="preserve">pectinesterase - like protein pectinesterase, sweet orange, PIR:T10494</t>
  </si>
  <si>
    <t xml:space="preserve">251400_at</t>
  </si>
  <si>
    <t xml:space="preserve">At3g60420</t>
  </si>
  <si>
    <t xml:space="preserve">putative protein prib5, Ribes nigrum, EMBL:RNI7578;supported by full-length cDNA: Ceres:31361.</t>
  </si>
  <si>
    <t xml:space="preserve">251402_at</t>
  </si>
  <si>
    <t xml:space="preserve">At3g60290</t>
  </si>
  <si>
    <t xml:space="preserve">SRG1 - like protein SRG1 protein, Arabidopsis thaliana, PIR:S44261</t>
  </si>
  <si>
    <t xml:space="preserve">251524_at</t>
  </si>
  <si>
    <t xml:space="preserve">At3g58990</t>
  </si>
  <si>
    <t xml:space="preserve">3-isopropylmalate dehydratase-like protein (small subunit) 3-isopropylmalate dehydratase, small subunit - Thermotoga maritima, PIR:A72363</t>
  </si>
  <si>
    <t xml:space="preserve">251531_at</t>
  </si>
  <si>
    <t xml:space="preserve">At3g58550</t>
  </si>
  <si>
    <t xml:space="preserve">putative protein hypothetical protein F4I1.11 - Arabidopsis thaliana, PIR:T02386;supported by full-length cDNA: Ceres:27380.</t>
  </si>
  <si>
    <t xml:space="preserve">251580_at</t>
  </si>
  <si>
    <t xml:space="preserve">At3g58450</t>
  </si>
  <si>
    <t xml:space="preserve">putative protein ethylene-responsive protein ER6  - Lycopersicon esculentum, EMBL:AF096262</t>
  </si>
  <si>
    <t xml:space="preserve">251590_at</t>
  </si>
  <si>
    <t xml:space="preserve">At3g57690</t>
  </si>
  <si>
    <t xml:space="preserve">pollen-specific protein BAN102-like protein pollen-specific protein BAN102 - Brassica rapa, EMBL:AF124226</t>
  </si>
  <si>
    <t xml:space="preserve">251610_at</t>
  </si>
  <si>
    <t xml:space="preserve">At3g57930</t>
  </si>
  <si>
    <t xml:space="preserve">putative protein hypothetical protein T24P15.10 - Arabidopsis thaliana, PIR:T00928</t>
  </si>
  <si>
    <t xml:space="preserve">251625_at</t>
  </si>
  <si>
    <t xml:space="preserve">At3g57260</t>
  </si>
  <si>
    <t xml:space="preserve">beta-1,3-glucanase 2 (BG2) (PR-2)  ;supported by full-length cDNA: Ceres:21719.</t>
  </si>
  <si>
    <t xml:space="preserve">251658_at</t>
  </si>
  <si>
    <t xml:space="preserve">At3g57020</t>
  </si>
  <si>
    <t xml:space="preserve">putative protein strictosidine synthase (EC 4.3.3.2) - Rauvolfia mannii (fragment);supported by full-length cDNA: Ceres:98698.</t>
  </si>
  <si>
    <t xml:space="preserve">251665_at</t>
  </si>
  <si>
    <t xml:space="preserve">At3g57040</t>
  </si>
  <si>
    <t xml:space="preserve">responce reactor 4  ; supported by cDNA: gi_3273201_dbj_AB010918.1_AB010918</t>
  </si>
  <si>
    <t xml:space="preserve">251667_at</t>
  </si>
  <si>
    <t xml:space="preserve">At3g57150</t>
  </si>
  <si>
    <t xml:space="preserve">putative protein DYSKERIN (NUCLEOLAR PROTEIN NAP57) - Rattus norvegicus, EMBL:Z34922; supported by cDNA: gi_8901185_gb_AF234984.2_AF234984</t>
  </si>
  <si>
    <t xml:space="preserve">251673_at</t>
  </si>
  <si>
    <t xml:space="preserve">At3g57240</t>
  </si>
  <si>
    <t xml:space="preserve">beta-1,3-glucanase</t>
  </si>
  <si>
    <t xml:space="preserve">251718_at</t>
  </si>
  <si>
    <t xml:space="preserve">At3g56100</t>
  </si>
  <si>
    <t xml:space="preserve">251727_at</t>
  </si>
  <si>
    <t xml:space="preserve">At3g56290</t>
  </si>
  <si>
    <t xml:space="preserve">251731_at</t>
  </si>
  <si>
    <t xml:space="preserve">At3g56350</t>
  </si>
  <si>
    <t xml:space="preserve">manganese superoxide dismutase-like protein manganese superoxide dismutase (MSD1) - Arabidopsis thaliana, EMBL:AF061518_</t>
  </si>
  <si>
    <t xml:space="preserve">251745_at</t>
  </si>
  <si>
    <t xml:space="preserve">At3g55980</t>
  </si>
  <si>
    <t xml:space="preserve">putative protein zinc finger transcription factor (PEI1), Arabidopsis thaliana, EMBL:AF050463; supported by cDNA: gi_15810486_gb_AY056282.1_</t>
  </si>
  <si>
    <t xml:space="preserve">251750_at</t>
  </si>
  <si>
    <t xml:space="preserve">At3g55710</t>
  </si>
  <si>
    <t xml:space="preserve">glucuronosyl transferase - like protein glucuronosyl transferase homolog, Lycopersicon esculentum, PIR:S39507</t>
  </si>
  <si>
    <t xml:space="preserve">251775_s_at</t>
  </si>
  <si>
    <t xml:space="preserve">At3g55610</t>
  </si>
  <si>
    <t xml:space="preserve">delta-1-pyrroline-5-carboxylate synthetase</t>
  </si>
  <si>
    <t xml:space="preserve">251822_at</t>
  </si>
  <si>
    <t xml:space="preserve">At3g55060</t>
  </si>
  <si>
    <t xml:space="preserve">centromere protein - like centromere protein E, Homo sapiens, EMBL:Z15005</t>
  </si>
  <si>
    <t xml:space="preserve">251826_at</t>
  </si>
  <si>
    <t xml:space="preserve">At3g55110</t>
  </si>
  <si>
    <t xml:space="preserve">ABC transporter - like protein ATP-binding cassette-sub-family G-member 2, Mus musculus, EMBL:AF140218</t>
  </si>
  <si>
    <t xml:space="preserve">251843_x_at</t>
  </si>
  <si>
    <t xml:space="preserve">At3g54590</t>
  </si>
  <si>
    <t xml:space="preserve">extensin precursor -like protein extensin precursor, Kidney bean, PIR:T10863</t>
  </si>
  <si>
    <t xml:space="preserve">251870_at</t>
  </si>
  <si>
    <t xml:space="preserve">At3g54510</t>
  </si>
  <si>
    <t xml:space="preserve">putative protein Various predicted proteins, Arabidopsis thaliana</t>
  </si>
  <si>
    <t xml:space="preserve">251916_at</t>
  </si>
  <si>
    <t xml:space="preserve">At3g53960</t>
  </si>
  <si>
    <t xml:space="preserve">transporter-like protein oligopeptide transporter (LeOPT1) - Lycopersicon esculentum, EMBL:AF016713</t>
  </si>
  <si>
    <t xml:space="preserve">251918_at</t>
  </si>
  <si>
    <t xml:space="preserve">At3g54040</t>
  </si>
  <si>
    <t xml:space="preserve">photoassimilate-responsive protein PAR-1b -like protein photoassimilate-responsive protein PAR-1b precursor, common tobacco, PIR:S62699</t>
  </si>
  <si>
    <t xml:space="preserve">251952_at</t>
  </si>
  <si>
    <t xml:space="preserve">At3g53650</t>
  </si>
  <si>
    <t xml:space="preserve">histone H2B - like protein histone H2B-2, Lycopersicon esculentum, PIR:T06389</t>
  </si>
  <si>
    <t xml:space="preserve">252019_at</t>
  </si>
  <si>
    <t xml:space="preserve">At3g53040</t>
  </si>
  <si>
    <t xml:space="preserve">late embryogenesis abundant protein - like late embryogenesis abundant protein, Arabidopsis thaliana, PIR:JC6171</t>
  </si>
  <si>
    <t xml:space="preserve">252048_at</t>
  </si>
  <si>
    <t xml:space="preserve">At3g52500</t>
  </si>
  <si>
    <t xml:space="preserve">expressed protein supported by cDNA: gi:15450891</t>
  </si>
  <si>
    <t xml:space="preserve">252050_at</t>
  </si>
  <si>
    <t xml:space="preserve">At3g52550</t>
  </si>
  <si>
    <t xml:space="preserve">252053_at</t>
  </si>
  <si>
    <t xml:space="preserve">At3g52400</t>
  </si>
  <si>
    <t xml:space="preserve">syntaxin-like protein synt4  ;supported by full-length cDNA: Ceres:37248.</t>
  </si>
  <si>
    <t xml:space="preserve">252054_at</t>
  </si>
  <si>
    <t xml:space="preserve">At3g52540</t>
  </si>
  <si>
    <t xml:space="preserve">hypothetical protein  ;supported by full-length cDNA: Ceres:99326.</t>
  </si>
  <si>
    <t xml:space="preserve">252076_at</t>
  </si>
  <si>
    <t xml:space="preserve">At3g51660</t>
  </si>
  <si>
    <t xml:space="preserve">LS1-like protein AT-LS1 product - Arabidopsis thaliana, EMBL:X58827;supported by full-length cDNA: Ceres:107294.</t>
  </si>
  <si>
    <t xml:space="preserve">252078_at</t>
  </si>
  <si>
    <t xml:space="preserve">At3g51740</t>
  </si>
  <si>
    <t xml:space="preserve">putative protein brassinosteroid-insensitive protein BRI1 - Arabidopsis thaliana, PIR:T09356; supported by cDNA: gi_13937245_gb_AF372978.1_AF372978</t>
  </si>
  <si>
    <t xml:space="preserve">252114_at</t>
  </si>
  <si>
    <t xml:space="preserve">At3g51450</t>
  </si>
  <si>
    <t xml:space="preserve">mucin -like protein hemomucin, Drosophila melanogaster, EMBL:DM42014;supported by full-length cDNA: Ceres:38956.</t>
  </si>
  <si>
    <t xml:space="preserve">252115_at</t>
  </si>
  <si>
    <t xml:space="preserve">At3g51600</t>
  </si>
  <si>
    <t xml:space="preserve">non-specific lipid transfer protein  ;supported by full-length cDNA: Ceres:8400.</t>
  </si>
  <si>
    <t xml:space="preserve">252126_at</t>
  </si>
  <si>
    <t xml:space="preserve">At3g50950</t>
  </si>
  <si>
    <t xml:space="preserve">putative disease resistance protein</t>
  </si>
  <si>
    <t xml:space="preserve">252137_at</t>
  </si>
  <si>
    <t xml:space="preserve">At3g50980</t>
  </si>
  <si>
    <t xml:space="preserve">dehydrin-like protein dehydrin  Xero2 - Arabiodopsis thaliana, EMBL:U19536</t>
  </si>
  <si>
    <t xml:space="preserve">252147_at</t>
  </si>
  <si>
    <t xml:space="preserve">At3g51270</t>
  </si>
  <si>
    <t xml:space="preserve">putative protein several hypothetical proteins of different species</t>
  </si>
  <si>
    <t xml:space="preserve">252149_at</t>
  </si>
  <si>
    <t xml:space="preserve">At3g51290</t>
  </si>
  <si>
    <t xml:space="preserve">putative protein hypothetical protein T7I23.5 - Arabidopsis thaliana, EMBL:ATU89959</t>
  </si>
  <si>
    <t xml:space="preserve">252168_at</t>
  </si>
  <si>
    <t xml:space="preserve">At3g50440</t>
  </si>
  <si>
    <t xml:space="preserve">putative protein pir7a protein - Oryza sativa, PIR:s47086;supported by full-length cDNA: Ceres:30104.</t>
  </si>
  <si>
    <t xml:space="preserve">252170_at</t>
  </si>
  <si>
    <t xml:space="preserve">At3g50480</t>
  </si>
  <si>
    <t xml:space="preserve">hypothetical protein  ; supported by cDNA: gi_13605735_gb_AF361849.1_AF361849</t>
  </si>
  <si>
    <t xml:space="preserve">252269_at</t>
  </si>
  <si>
    <t xml:space="preserve">At3g49580</t>
  </si>
  <si>
    <t xml:space="preserve">putative protein  ;supported by full-length cDNA: Ceres:26235.</t>
  </si>
  <si>
    <t xml:space="preserve">252291_s_at</t>
  </si>
  <si>
    <t xml:space="preserve">At3g49120</t>
  </si>
  <si>
    <t xml:space="preserve">peroxidase  ;supported by full-length cDNA: Ceres:39678.</t>
  </si>
  <si>
    <t xml:space="preserve">252305_at</t>
  </si>
  <si>
    <t xml:space="preserve">At3g49240</t>
  </si>
  <si>
    <t xml:space="preserve">putative protein CRP1 protein, Zea mays, gb:AAC25599</t>
  </si>
  <si>
    <t xml:space="preserve">252317_at</t>
  </si>
  <si>
    <t xml:space="preserve">At3g48720</t>
  </si>
  <si>
    <t xml:space="preserve">putative protein hypersensitivity-related hsr201 protein - Nicotiana tabacum,PIR2:T03274</t>
  </si>
  <si>
    <t xml:space="preserve">252319_at</t>
  </si>
  <si>
    <t xml:space="preserve">At3g48710</t>
  </si>
  <si>
    <t xml:space="preserve">putative protein putative protein - Arabidopsis thaliana, EMBL:AL078465.1;supported by full-length cDNA: Ceres:121300.</t>
  </si>
  <si>
    <t xml:space="preserve">252368_at</t>
  </si>
  <si>
    <t xml:space="preserve">At3g48520</t>
  </si>
  <si>
    <t xml:space="preserve">cytochrome P450-like protein cytochrome P450 CYP94A1 - Vicia sativa,PIR2:T08014</t>
  </si>
  <si>
    <t xml:space="preserve">252429_at</t>
  </si>
  <si>
    <t xml:space="preserve">At3g47500</t>
  </si>
  <si>
    <t xml:space="preserve">H-protein promoter binding factor-2a  ;supported by full-length cDNA: Ceres:113639.</t>
  </si>
  <si>
    <t xml:space="preserve">252487_at</t>
  </si>
  <si>
    <t xml:space="preserve">At3g46660</t>
  </si>
  <si>
    <t xml:space="preserve">glucosyltransferase-like protein UDP-glucose glucosyltransferase - Arabidopsis thaliana, EMBL:AB016819; supported by cDNA: gi_15081808_gb_AY048297.1_</t>
  </si>
  <si>
    <t xml:space="preserve">252515_at</t>
  </si>
  <si>
    <t xml:space="preserve">At3g46230</t>
  </si>
  <si>
    <t xml:space="preserve">heat shock protein 17  ; supported by cDNA: gi_15294149_gb_AF410266.1_AF410266</t>
  </si>
  <si>
    <t xml:space="preserve">252592_at</t>
  </si>
  <si>
    <t xml:space="preserve">At3g45640</t>
  </si>
  <si>
    <t xml:space="preserve">mitogen-activated protein kinase 3  ; supported by cDNA: gi_14423447_gb_AF386961.1_AF386961</t>
  </si>
  <si>
    <t xml:space="preserve">252638_at</t>
  </si>
  <si>
    <t xml:space="preserve">At3g44540</t>
  </si>
  <si>
    <t xml:space="preserve">acyl CoA reductase - protein acyl CoA reductase, Simmondsia chinensis, EMBL:AF149917</t>
  </si>
  <si>
    <t xml:space="preserve">252645_at</t>
  </si>
  <si>
    <t xml:space="preserve">At3g44460</t>
  </si>
  <si>
    <t xml:space="preserve">bZIP transcription factor -like protein Dc3 promoter-binding factor-1, common sunflower, PIR:T12621; supported by cDNA: gi_13346152_gb_AF334207.1_AF334207</t>
  </si>
  <si>
    <t xml:space="preserve">252661_at</t>
  </si>
  <si>
    <t xml:space="preserve">At3g44450</t>
  </si>
  <si>
    <t xml:space="preserve">252679_at</t>
  </si>
  <si>
    <t xml:space="preserve">At3g44260</t>
  </si>
  <si>
    <t xml:space="preserve">CCR4-associated factor 1-like protein CAF1_MOUSE CCR4-ASSOCIATED FACTOR 1 - Mus musculus, SWISSPROT:CAF1_MOUSE; supported by cDNA: gi_15292828_gb_AY050848.1_</t>
  </si>
  <si>
    <t xml:space="preserve">252691_at</t>
  </si>
  <si>
    <t xml:space="preserve">At3g44050</t>
  </si>
  <si>
    <t xml:space="preserve">kinesin -like protein KLP2 protein, Xenopus laevis, PIR:T30335</t>
  </si>
  <si>
    <t xml:space="preserve">252711_at</t>
  </si>
  <si>
    <t xml:space="preserve">At3g43720</t>
  </si>
  <si>
    <t xml:space="preserve">lipid-transfer protein-like protein nonspecific lipid transfer protein, loblolly pine, PIR:S51816;supported by full-length cDNA: Ceres:8461.</t>
  </si>
  <si>
    <t xml:space="preserve">252736_at</t>
  </si>
  <si>
    <t xml:space="preserve">At3g43210</t>
  </si>
  <si>
    <t xml:space="preserve">kinesin -like protein kinesin-like protein ZCF125, Arabidopsis thaliana, EMBL:AB028468</t>
  </si>
  <si>
    <t xml:space="preserve">252827_at</t>
  </si>
  <si>
    <t xml:space="preserve">At4g39950</t>
  </si>
  <si>
    <t xml:space="preserve">cytochrome P450 - like protein cytochrome P450, Sinapis alba, AF069494; supported by cDNA: gi_15028134_gb_AY046017.1_</t>
  </si>
  <si>
    <t xml:space="preserve">252853_at</t>
  </si>
  <si>
    <t xml:space="preserve">At4g39710</t>
  </si>
  <si>
    <t xml:space="preserve">hypothetical protein ; supported by cDNA: gi_15529203_gb_AY052226.1_</t>
  </si>
  <si>
    <t xml:space="preserve">252882_at</t>
  </si>
  <si>
    <t xml:space="preserve">At4g39675</t>
  </si>
  <si>
    <t xml:space="preserve">Expressed protein ; supported by full-length cDNA: Ceres: 14423.</t>
  </si>
  <si>
    <t xml:space="preserve">252965_at</t>
  </si>
  <si>
    <t xml:space="preserve">At4g38860</t>
  </si>
  <si>
    <t xml:space="preserve">putative auxin-induced protein auxin-induced protein 10A, Glycine max., PIR2:JQ1099</t>
  </si>
  <si>
    <t xml:space="preserve">252971_at</t>
  </si>
  <si>
    <t xml:space="preserve">At4g38770</t>
  </si>
  <si>
    <t xml:space="preserve">extensin - like protein proline-rich protein, Solanum tuberosum, AJ000997;supported by full-length cDNA: Ceres:2315.</t>
  </si>
  <si>
    <t xml:space="preserve">252972_at</t>
  </si>
  <si>
    <t xml:space="preserve">At4g38840</t>
  </si>
  <si>
    <t xml:space="preserve">auxin-induced protein - like auxin-inducible SAUR gene, Raphanus sativus,AB000708;supported by full-length cDNA: Ceres:10140.</t>
  </si>
  <si>
    <t xml:space="preserve">252976_s_at</t>
  </si>
  <si>
    <t xml:space="preserve">At4g38550</t>
  </si>
  <si>
    <t xml:space="preserve">Phospholipase like protein Arabidopsis thaliana pEARLI 4 mRNA, PID:g871782</t>
  </si>
  <si>
    <t xml:space="preserve">252988_at</t>
  </si>
  <si>
    <t xml:space="preserve">At4g38410</t>
  </si>
  <si>
    <t xml:space="preserve">putative cold-regulated protein cold-regulated protein cor47 - Arabidopsis thaliana, PIR2:S19226</t>
  </si>
  <si>
    <t xml:space="preserve">252991_at</t>
  </si>
  <si>
    <t xml:space="preserve">At4g38470</t>
  </si>
  <si>
    <t xml:space="preserve">protein kinase like protein protein kinase 6 (EC 2.7.1.-) - soybean, PIR2:S29851</t>
  </si>
  <si>
    <t xml:space="preserve">252998_at</t>
  </si>
  <si>
    <t xml:space="preserve">At4g38510</t>
  </si>
  <si>
    <t xml:space="preserve">probable H+-transporting ATPase H+-transporting ATPase (EC 3.6.1.35) 57K chain - Arabidopsis thaliana, PIR2:A31886; supported by cDNA: gi_14517367_gb_AY039518.1_</t>
  </si>
  <si>
    <t xml:space="preserve">253038_at</t>
  </si>
  <si>
    <t xml:space="preserve">At4g37790</t>
  </si>
  <si>
    <t xml:space="preserve">homeobox protein HAT22  ;supported by full-length cDNA: Ceres:36691.</t>
  </si>
  <si>
    <t xml:space="preserve">253040_at</t>
  </si>
  <si>
    <t xml:space="preserve">At4g37800</t>
  </si>
  <si>
    <t xml:space="preserve">endo-xyloglucan transferase - like protein endo-xyloglucan transferase, Gossypium hirsutum, D88413;supported by full-length cDNA: Ceres:142634.</t>
  </si>
  <si>
    <t xml:space="preserve">253046_at</t>
  </si>
  <si>
    <t xml:space="preserve">At4g37370</t>
  </si>
  <si>
    <t xml:space="preserve">cytochrome P450 - like protein cytochrome P450, Glycyrrhiza echinata, AB001379;supported by full-length cDNA: Ceres:253698.</t>
  </si>
  <si>
    <t xml:space="preserve">253085_s_at</t>
  </si>
  <si>
    <t xml:space="preserve">At4g36270</t>
  </si>
  <si>
    <t xml:space="preserve">putative protein hypothetical protein, Arabidopsis, PATX:E353139</t>
  </si>
  <si>
    <t xml:space="preserve">253104_at</t>
  </si>
  <si>
    <t xml:space="preserve">At4g36010</t>
  </si>
  <si>
    <t xml:space="preserve">thaumatin-like protein thaumatin-like protein, Arabidopsis thaliana, Pir2:S71175; supported by cDNA: gi_13430505_gb_AF360165.1_AF360165</t>
  </si>
  <si>
    <t xml:space="preserve">253113_at</t>
  </si>
  <si>
    <t xml:space="preserve">At4g35985</t>
  </si>
  <si>
    <t xml:space="preserve">putative protein physical impedance induced protein, Zea mays, gb:AF001635</t>
  </si>
  <si>
    <t xml:space="preserve">253140_at</t>
  </si>
  <si>
    <t xml:space="preserve">At4g35480</t>
  </si>
  <si>
    <t xml:space="preserve">RING-H2 finger protein RHA3b  ;supported by full-length cDNA: Ceres:31493.</t>
  </si>
  <si>
    <t xml:space="preserve">253145_at</t>
  </si>
  <si>
    <t xml:space="preserve">At4g35560</t>
  </si>
  <si>
    <t xml:space="preserve">253165_at</t>
  </si>
  <si>
    <t xml:space="preserve">At4g35320</t>
  </si>
  <si>
    <t xml:space="preserve">putative protein predicted protein, Arabidopsis thaliana;supported by full-length cDNA: Ceres:4354.</t>
  </si>
  <si>
    <t xml:space="preserve">253177_s_at</t>
  </si>
  <si>
    <t xml:space="preserve">At4g35150</t>
  </si>
  <si>
    <t xml:space="preserve">O-methyltransferase - like protein caffeic acid O-methyltransferase, Pinus taeda, gb:U39301</t>
  </si>
  <si>
    <t xml:space="preserve">253189_at</t>
  </si>
  <si>
    <t xml:space="preserve">At4g35330</t>
  </si>
  <si>
    <t xml:space="preserve">253215_at</t>
  </si>
  <si>
    <t xml:space="preserve">At4g34950</t>
  </si>
  <si>
    <t xml:space="preserve">putative protein AT.I.24-7, Arabidopsis thaliana, gb:U63815</t>
  </si>
  <si>
    <t xml:space="preserve">253240_at</t>
  </si>
  <si>
    <t xml:space="preserve">At4g34510</t>
  </si>
  <si>
    <t xml:space="preserve">putative ketoacyl-CoA synthase fatty acid elongase 1, Arabidopsis thaliana,gb:U29142</t>
  </si>
  <si>
    <t xml:space="preserve">253298_at</t>
  </si>
  <si>
    <t xml:space="preserve">At4g33560</t>
  </si>
  <si>
    <t xml:space="preserve">putative protein  ;supported by full-length cDNA: Ceres:17194.</t>
  </si>
  <si>
    <t xml:space="preserve">253305_at</t>
  </si>
  <si>
    <t xml:space="preserve">At4g33666</t>
  </si>
  <si>
    <t xml:space="preserve">Expressed protein ; supported by full-length cDNA: Ceres: 38416.</t>
  </si>
  <si>
    <t xml:space="preserve">253309_at</t>
  </si>
  <si>
    <t xml:space="preserve">At4g33790</t>
  </si>
  <si>
    <t xml:space="preserve">male sterility 2-like protein male sterility protein 2,  Brassica napus, gb:X99922; supported by cDNA: gi_16323106_gb_AY057657.1_</t>
  </si>
  <si>
    <t xml:space="preserve">253372_at</t>
  </si>
  <si>
    <t xml:space="preserve">At4g33220</t>
  </si>
  <si>
    <t xml:space="preserve">pectinesterase - like protein pectinesterase, Prunus persica, X95991; supported by cDNA: gi_14190428_gb_AF378892.1_AF378892</t>
  </si>
  <si>
    <t xml:space="preserve">253380_at</t>
  </si>
  <si>
    <t xml:space="preserve">At4g33340</t>
  </si>
  <si>
    <t xml:space="preserve">hypothetical protein hypothetical protein from Arabidopsis thaliana chromosome 1, F7G19.14,PID:g2342684</t>
  </si>
  <si>
    <t xml:space="preserve">253404_at</t>
  </si>
  <si>
    <t xml:space="preserve">At4g32840</t>
  </si>
  <si>
    <t xml:space="preserve">putative pyrophosphate--fructose-6-phosphate 1-phosphotransferase pyrophosphate--fructose-6-phosphate 1-phosphotransferase (EC 2.7.1.90) - Entamoeba histolytica, PIR2:S68243;supported by full-length cDNA: Ceres:40445.</t>
  </si>
  <si>
    <t xml:space="preserve">253414_at</t>
  </si>
  <si>
    <t xml:space="preserve">At4g33050</t>
  </si>
  <si>
    <t xml:space="preserve">253416_at</t>
  </si>
  <si>
    <t xml:space="preserve">At4g33070</t>
  </si>
  <si>
    <t xml:space="preserve">pyruvate decarboxylase-1 (Pdc1)</t>
  </si>
  <si>
    <t xml:space="preserve">253421_at</t>
  </si>
  <si>
    <t xml:space="preserve">At4g32340</t>
  </si>
  <si>
    <t xml:space="preserve">putative protein predicted proteins, Arabidopsis thaliana;supported by full-length cDNA: Ceres:34819.</t>
  </si>
  <si>
    <t xml:space="preserve">253455_at</t>
  </si>
  <si>
    <t xml:space="preserve">At4g32020</t>
  </si>
  <si>
    <t xml:space="preserve">253461_at</t>
  </si>
  <si>
    <t xml:space="preserve">At4g32170</t>
  </si>
  <si>
    <t xml:space="preserve">cytochrome p450 - like protein cytochrome p450, Arabidopsis thaliana, PID:G2252844</t>
  </si>
  <si>
    <t xml:space="preserve">253485_at</t>
  </si>
  <si>
    <t xml:space="preserve">At4g31800</t>
  </si>
  <si>
    <t xml:space="preserve">Expressed protein ; supported by full-length cDNA: Ceres: 40692.</t>
  </si>
  <si>
    <t xml:space="preserve">253489_at</t>
  </si>
  <si>
    <t xml:space="preserve">At4g31780</t>
  </si>
  <si>
    <t xml:space="preserve">monogalactosyldiacylglycerol synthase - like protein monogalactosyldiacylglycerol synthase, Cucumis sativus, PID:g1805254; supported by cDNA: gi_7621496_gb_AF241797.1_AF241797</t>
  </si>
  <si>
    <t xml:space="preserve">253494_at</t>
  </si>
  <si>
    <t xml:space="preserve">At4g31830</t>
  </si>
  <si>
    <t xml:space="preserve">253513_at</t>
  </si>
  <si>
    <t xml:space="preserve">At4g31760</t>
  </si>
  <si>
    <t xml:space="preserve">peroxidase - like protein peroxidase, Spinacia oleracea, PID:g1781338</t>
  </si>
  <si>
    <t xml:space="preserve">253515_at</t>
  </si>
  <si>
    <t xml:space="preserve">At4g31320</t>
  </si>
  <si>
    <t xml:space="preserve">auxin induced like-protein auxin-induced protein 15A, Glycine max., PIR2:JQ1096</t>
  </si>
  <si>
    <t xml:space="preserve">253571_at</t>
  </si>
  <si>
    <t xml:space="preserve">At4g31000</t>
  </si>
  <si>
    <t xml:space="preserve">putative calmodulin-binding protein calmodulin-binding protein, Nicotiana tabacum</t>
  </si>
  <si>
    <t xml:space="preserve">253573_at</t>
  </si>
  <si>
    <t xml:space="preserve">At4g31020</t>
  </si>
  <si>
    <t xml:space="preserve">putative protein BEM46 PROTEIN, Schizosaccharomyces pombe, PID:D1022245</t>
  </si>
  <si>
    <t xml:space="preserve">253608_at</t>
  </si>
  <si>
    <t xml:space="preserve">At4g30290</t>
  </si>
  <si>
    <t xml:space="preserve">xyloglucan endo-1,4-beta-D-glucanase-like protein xyloglucan endo-1,4-beta-D-glucanase (EC 3.2.1.-) XTR-3 - Arabidopsis thaliana,PIR2:S71222; supported by cDNA: gi_15215689_gb_AY050373.1_</t>
  </si>
  <si>
    <t xml:space="preserve">253616_at</t>
  </si>
  <si>
    <t xml:space="preserve">At4g30380</t>
  </si>
  <si>
    <t xml:space="preserve">blight-associated protein homolog blight-associated protein p12 precursor - Citrus jambhiri,PID:g4102727</t>
  </si>
  <si>
    <t xml:space="preserve">253643_at</t>
  </si>
  <si>
    <t xml:space="preserve">At4g29780</t>
  </si>
  <si>
    <t xml:space="preserve">hypothetical protein  ;supported by full-length cDNA: Ceres:249769.</t>
  </si>
  <si>
    <t xml:space="preserve">253664_at</t>
  </si>
  <si>
    <t xml:space="preserve">At4g30210</t>
  </si>
  <si>
    <t xml:space="preserve">NADPH-ferrihemoprotein reductase (ATR2)</t>
  </si>
  <si>
    <t xml:space="preserve">253666_at</t>
  </si>
  <si>
    <t xml:space="preserve">At4g30270</t>
  </si>
  <si>
    <t xml:space="preserve">xyloglucan endo-1,4-beta-D-glucanase precursor  ;supported by full-length cDNA: Ceres:19156.</t>
  </si>
  <si>
    <t xml:space="preserve">253699_at</t>
  </si>
  <si>
    <t xml:space="preserve">At4g29800</t>
  </si>
  <si>
    <t xml:space="preserve">putative protein patatin-like protein, Sorghum bicolor, AF061282</t>
  </si>
  <si>
    <t xml:space="preserve">253714_at</t>
  </si>
  <si>
    <t xml:space="preserve">At4g29380</t>
  </si>
  <si>
    <t xml:space="preserve">putative protein adaptor protein - Homo sapiens,PID:e284057</t>
  </si>
  <si>
    <t xml:space="preserve">253722_at</t>
  </si>
  <si>
    <t xml:space="preserve">At4g29190</t>
  </si>
  <si>
    <t xml:space="preserve">putative protein zinc finger transcription factor - Arabidopsis thaliana,PID:g2961542;supported by full-length cDNA: Ceres:16432.</t>
  </si>
  <si>
    <t xml:space="preserve">253724_at</t>
  </si>
  <si>
    <t xml:space="preserve">At4g29285</t>
  </si>
  <si>
    <t xml:space="preserve">Expressed protein ; supported by full-length cDNA: Ceres: 1171.</t>
  </si>
  <si>
    <t xml:space="preserve">253736_at</t>
  </si>
  <si>
    <t xml:space="preserve">At4g28780</t>
  </si>
  <si>
    <t xml:space="preserve">Proline-rich APG - like protein proline-rich protein APG, Arabidopsis thaliana, PIR2:S21961;supported by full-length cDNA: Ceres:324.</t>
  </si>
  <si>
    <t xml:space="preserve">253779_at</t>
  </si>
  <si>
    <t xml:space="preserve">At4g28490</t>
  </si>
  <si>
    <t xml:space="preserve">receptor-like protein kinase 5 precursor (RLK5)  ; supported by cDNA: gi_166849_gb_M84660.1_ATHRLPKC</t>
  </si>
  <si>
    <t xml:space="preserve">253798_at</t>
  </si>
  <si>
    <t xml:space="preserve">At4g28500</t>
  </si>
  <si>
    <t xml:space="preserve">predicted protein CUC2 (involved in organ separation), Arabidopsis thaliana, PATCHX:D1020299</t>
  </si>
  <si>
    <t xml:space="preserve">253799_at</t>
  </si>
  <si>
    <t xml:space="preserve">At4g28140</t>
  </si>
  <si>
    <t xml:space="preserve">putative DNA-binding protein AP2 domain containing protein RAP2.4 - Arabidopsis thaliana, PID:g2281633</t>
  </si>
  <si>
    <t xml:space="preserve">253804_at</t>
  </si>
  <si>
    <t xml:space="preserve">At4g28230</t>
  </si>
  <si>
    <t xml:space="preserve">253815_at</t>
  </si>
  <si>
    <t xml:space="preserve">At4g28250</t>
  </si>
  <si>
    <t xml:space="preserve">putative beta-expansin/allergen protein soybean pollen allergen (cim1) protein - soybean, PIR2:S48032;supported by full-length cDNA: Ceres:33023.</t>
  </si>
  <si>
    <t xml:space="preserve">253870_at</t>
  </si>
  <si>
    <t xml:space="preserve">At4g27530</t>
  </si>
  <si>
    <t xml:space="preserve">253872_at</t>
  </si>
  <si>
    <t xml:space="preserve">At4g27410</t>
  </si>
  <si>
    <t xml:space="preserve">putative protein Arabidopsis thaliana nap gene,PID:e1234813;supported by full-length cDNA: Ceres:38344.</t>
  </si>
  <si>
    <t xml:space="preserve">253874_at</t>
  </si>
  <si>
    <t xml:space="preserve">At4g27450</t>
  </si>
  <si>
    <t xml:space="preserve">putative protein stem-specific protein - Nicotiana tabacum,PID:g20037;supported by full-length cDNA: Ceres:35207.</t>
  </si>
  <si>
    <t xml:space="preserve">253877_at</t>
  </si>
  <si>
    <t xml:space="preserve">At4g27435</t>
  </si>
  <si>
    <t xml:space="preserve">Expressed protein ; supported by cDNA: gi_15809977_gb_AY054257.1_</t>
  </si>
  <si>
    <t xml:space="preserve">253915_at</t>
  </si>
  <si>
    <t xml:space="preserve">At4g27280</t>
  </si>
  <si>
    <t xml:space="preserve">putative protein centrin, Marsilea vestita;supported by full-length cDNA: Ceres:13072.</t>
  </si>
  <si>
    <t xml:space="preserve">253940_at</t>
  </si>
  <si>
    <t xml:space="preserve">At4g26950</t>
  </si>
  <si>
    <t xml:space="preserve">putative protein other Arabidopsis hypothetical proteins</t>
  </si>
  <si>
    <t xml:space="preserve">253943_at</t>
  </si>
  <si>
    <t xml:space="preserve">At4g27030</t>
  </si>
  <si>
    <t xml:space="preserve">putative protein gene F19K23.12 of BAC F19K23 from Arabidopsis thaliana chromosome 1, PID:g2160143</t>
  </si>
  <si>
    <t xml:space="preserve">253962_at</t>
  </si>
  <si>
    <t xml:space="preserve">At4g26460</t>
  </si>
  <si>
    <t xml:space="preserve">253971_at</t>
  </si>
  <si>
    <t xml:space="preserve">At4g26530</t>
  </si>
  <si>
    <t xml:space="preserve">fructose-bisphosphate aldolase - like protein fructose-bisphosphate aldolase, Arabidopsis thaliana, PIR1:ADMU;supported by full-length cDNA: Ceres:34690.</t>
  </si>
  <si>
    <t xml:space="preserve">254042_at</t>
  </si>
  <si>
    <t xml:space="preserve">At4g25810</t>
  </si>
  <si>
    <t xml:space="preserve">xyloglucan endo-1,4-beta-D-glucanase (XTR-6)  ; supported by cDNA: gi_1244757_gb_U43488.1_ATU43488</t>
  </si>
  <si>
    <t xml:space="preserve">254053_s_at</t>
  </si>
  <si>
    <t xml:space="preserve">At4g25300</t>
  </si>
  <si>
    <t xml:space="preserve">SRG1-like protein strong homology to SRG1 protein, a new member of the Fe(II)/ascorbate oxidase superfamily, PID:g479047</t>
  </si>
  <si>
    <t xml:space="preserve">254079_at</t>
  </si>
  <si>
    <t xml:space="preserve">At4g25730</t>
  </si>
  <si>
    <t xml:space="preserve">putative protein pmt2 methyltransferase - Schizosaccharomyces pombe,PID:e1362538</t>
  </si>
  <si>
    <t xml:space="preserve">254089_at</t>
  </si>
  <si>
    <t xml:space="preserve">At4g24800</t>
  </si>
  <si>
    <t xml:space="preserve">putative protein apoptosis gene MA3, Suberites domuncula, Y15421; supported by cDNA: gi_17063162_gb_AY062102.1_</t>
  </si>
  <si>
    <t xml:space="preserve">254119_at</t>
  </si>
  <si>
    <t xml:space="preserve">At4g24780</t>
  </si>
  <si>
    <t xml:space="preserve">putative pectate lyase pectate lyase, Musa acuminata, PATX:E209876;supported by full-length cDNA: Ceres:36681.</t>
  </si>
  <si>
    <t xml:space="preserve">254200_at</t>
  </si>
  <si>
    <t xml:space="preserve">At4g24110</t>
  </si>
  <si>
    <t xml:space="preserve">254225_at</t>
  </si>
  <si>
    <t xml:space="preserve">At4g23670</t>
  </si>
  <si>
    <t xml:space="preserve">putative major latex protein major latex protein type 1 - Arabidopsis thaliana, EMBL:X91960;supported by full-length cDNA: Ceres:108949.</t>
  </si>
  <si>
    <t xml:space="preserve">254231_at</t>
  </si>
  <si>
    <t xml:space="preserve">At4g23810</t>
  </si>
  <si>
    <t xml:space="preserve">putative protein AR411 - Arabidopsis thaliana (thale cress), PID:g1669603; supported by cDNA: gi_13507100_gb_AF272748.1_AF272748</t>
  </si>
  <si>
    <t xml:space="preserve">254232_at</t>
  </si>
  <si>
    <t xml:space="preserve">At4g23600</t>
  </si>
  <si>
    <t xml:space="preserve">tyrosine transaminase like protein tyrosine transaminase (EC 2.6.1.5) - rat, EMBL:X02741; supported by cDNA: gi_15076852_gb_AF268090.1_AF268090</t>
  </si>
  <si>
    <t xml:space="preserve">254234_at</t>
  </si>
  <si>
    <t xml:space="preserve">At4g23680</t>
  </si>
  <si>
    <t xml:space="preserve">putative major latex protein major latex protein type 1 - Arabidopsis thaliana, EMBL:X91960; supported by cDNA: gi_13605713_gb_AF361838.1_AF361838</t>
  </si>
  <si>
    <t xml:space="preserve">254240_at</t>
  </si>
  <si>
    <t xml:space="preserve">At4g23496</t>
  </si>
  <si>
    <t xml:space="preserve">Expressed protein ; supported by full-length cDNA: Ceres: 104784.</t>
  </si>
  <si>
    <t xml:space="preserve">254255_at</t>
  </si>
  <si>
    <t xml:space="preserve">At4g23220</t>
  </si>
  <si>
    <t xml:space="preserve">serine/threonine kinase - like protein serine/threonine kinase, Brassica oleracea; supported by cDNA: gi_14423417_gb_AF386946.1_AF386946</t>
  </si>
  <si>
    <t xml:space="preserve">254256_at</t>
  </si>
  <si>
    <t xml:space="preserve">At4g23180</t>
  </si>
  <si>
    <t xml:space="preserve">serine/threonine kinase -like protein serine/threonine kinase, Brassica oleracea; supported by cDNA: gi_13506744_gb_AF224705.1_AF224705</t>
  </si>
  <si>
    <t xml:space="preserve">254265_s_at</t>
  </si>
  <si>
    <t xml:space="preserve">At4g23140</t>
  </si>
  <si>
    <t xml:space="preserve">serine threonine kinase - like protein KI domain interacting kinase 1 (KIK1), Zea mays; supported by cDNA: gi_13506746_gb_AF224706.1_AF224706</t>
  </si>
  <si>
    <t xml:space="preserve">254339_at</t>
  </si>
  <si>
    <t xml:space="preserve">At4g22100</t>
  </si>
  <si>
    <t xml:space="preserve">glucosidase like protein furostanol glycoside 26-O-beta-glucosidase F26G,Costus speciosus, PATCHX:S78099</t>
  </si>
  <si>
    <t xml:space="preserve">254415_at</t>
  </si>
  <si>
    <t xml:space="preserve">At4g21326</t>
  </si>
  <si>
    <t xml:space="preserve">subtilisin-like serine protease contains similarity to subtilase; SP1 GI:9957714 from [Oryza sativa]</t>
  </si>
  <si>
    <t xml:space="preserve">254432_at</t>
  </si>
  <si>
    <t xml:space="preserve">At4g20830</t>
  </si>
  <si>
    <t xml:space="preserve">reticuline oxidase -like protein reticuline oxidase, Eschscholzia californica, PIR:A41533; supported by cDNA: gi_15983492_gb_AF424621.1_AF424621</t>
  </si>
  <si>
    <t xml:space="preserve">254440_at</t>
  </si>
  <si>
    <t xml:space="preserve">At4g21020</t>
  </si>
  <si>
    <t xml:space="preserve">putative protein desiccation-related protein, Craterostigma plantagineum, PIR2:C45509</t>
  </si>
  <si>
    <t xml:space="preserve">254564_at</t>
  </si>
  <si>
    <t xml:space="preserve">At4g19170</t>
  </si>
  <si>
    <t xml:space="preserve">neoxanthin cleavage enzyme-like protein neoxanthin cleavage enzyme, Lycopersicon esculentum, PATX:E325797; supported by cDNA: gi_15983766_gb_AY056789.1_</t>
  </si>
  <si>
    <t xml:space="preserve">254573_at</t>
  </si>
  <si>
    <t xml:space="preserve">At4g19420</t>
  </si>
  <si>
    <t xml:space="preserve">putative pectinacetylesterase pectinacetylesterase precursor, Vigna radiata, PIR2:S68805</t>
  </si>
  <si>
    <t xml:space="preserve">254607_at</t>
  </si>
  <si>
    <t xml:space="preserve">At4g18920</t>
  </si>
  <si>
    <t xml:space="preserve">hypothetical protein  ;supported by full-length cDNA: Ceres:8768.</t>
  </si>
  <si>
    <t xml:space="preserve">254609_at</t>
  </si>
  <si>
    <t xml:space="preserve">At4g18970</t>
  </si>
  <si>
    <t xml:space="preserve">Expressed protein ; supported by full-length cDNA: Ceres: 42850.</t>
  </si>
  <si>
    <t xml:space="preserve">254634_at</t>
  </si>
  <si>
    <t xml:space="preserve">At4g18650</t>
  </si>
  <si>
    <t xml:space="preserve">putative protein transcription factor OBF3.1, Zea mays, PIR2:S33223</t>
  </si>
  <si>
    <t xml:space="preserve">254648_at</t>
  </si>
  <si>
    <t xml:space="preserve">At4g18550</t>
  </si>
  <si>
    <t xml:space="preserve">lipase-like protein Pn47p, Ipomoea nil, PID:G1527001</t>
  </si>
  <si>
    <t xml:space="preserve">254657_s_at</t>
  </si>
  <si>
    <t xml:space="preserve">At4g18210</t>
  </si>
  <si>
    <t xml:space="preserve">putative protein W15DMY32F, W25DMY32F</t>
  </si>
  <si>
    <t xml:space="preserve">254667_at</t>
  </si>
  <si>
    <t xml:space="preserve">At4g18280</t>
  </si>
  <si>
    <t xml:space="preserve">glycine-rich cell wall protein-like glycine-rich protein 1.0 precursor, Phaseolus vulgaris, PIR1:S01821; supported by cDNA: gi_14030676_gb_AF375429.1_AF375429</t>
  </si>
  <si>
    <t xml:space="preserve">254702_at</t>
  </si>
  <si>
    <t xml:space="preserve">At4g17940</t>
  </si>
  <si>
    <t xml:space="preserve">putative protein predicted protein, Arabidopsis thaliana;supported by full-length cDNA: Ceres:33385.</t>
  </si>
  <si>
    <t xml:space="preserve">254740_s_at</t>
  </si>
  <si>
    <t xml:space="preserve">At4g13890</t>
  </si>
  <si>
    <t xml:space="preserve">glycine hydroxymethyltransferase - like protein glycine hydroxymethyltransferase, Homo sapiens, PIR2:A46746</t>
  </si>
  <si>
    <t xml:space="preserve">254741_s_at</t>
  </si>
  <si>
    <t xml:space="preserve">At4g13900</t>
  </si>
  <si>
    <t xml:space="preserve">putative disease resistance protein Hcr9-9A, Lycopersicon pimpinellifolium, gb:AJ002236</t>
  </si>
  <si>
    <t xml:space="preserve">254765_at</t>
  </si>
  <si>
    <t xml:space="preserve">At4g13270</t>
  </si>
  <si>
    <t xml:space="preserve">254784_at</t>
  </si>
  <si>
    <t xml:space="preserve">At4g12720</t>
  </si>
  <si>
    <t xml:space="preserve">growth factor like protein antisense basic fibroblast growth factor GFG - Rattus norvegicus, PID:g1518635;supported by full-length cDNA: Ceres:148575.</t>
  </si>
  <si>
    <t xml:space="preserve">254785_at</t>
  </si>
  <si>
    <t xml:space="preserve">At4g12730</t>
  </si>
  <si>
    <t xml:space="preserve">putative pollen surface protein endosperm specific protein - Zea mays, PID:g2104712;supported by full-length cDNA: Ceres:4620.</t>
  </si>
  <si>
    <t xml:space="preserve">254789_at</t>
  </si>
  <si>
    <t xml:space="preserve">At4g12880</t>
  </si>
  <si>
    <t xml:space="preserve">blue copper-binding protein, 15K (lamin)  ;supported by full-length cDNA: Ceres:41510.</t>
  </si>
  <si>
    <t xml:space="preserve">254797_at</t>
  </si>
  <si>
    <t xml:space="preserve">At4g13030</t>
  </si>
  <si>
    <t xml:space="preserve">254915_s_at</t>
  </si>
  <si>
    <t xml:space="preserve">At4g11310</t>
  </si>
  <si>
    <t xml:space="preserve">cysteine proteinase contains similarity to cysteine proteinase RD21A (thiol protease) GI:435619, SP:P43297 from [Arabidopsis thaliana]</t>
  </si>
  <si>
    <t xml:space="preserve">255007_at</t>
  </si>
  <si>
    <t xml:space="preserve">At4g10020</t>
  </si>
  <si>
    <t xml:space="preserve">putative oxidoreductase 11beta-hydroxysteroid dehydrogenase (EC 1.1.1.146) 1 - mouse, PIR1:I56604</t>
  </si>
  <si>
    <t xml:space="preserve">255048_at</t>
  </si>
  <si>
    <t xml:space="preserve">At4g09600</t>
  </si>
  <si>
    <t xml:space="preserve">gibberellin-regulated protein GASA3 precursor  ; supported by cDNA: gi_15450402_gb_AY052302.1_</t>
  </si>
  <si>
    <t xml:space="preserve">255049_at</t>
  </si>
  <si>
    <t xml:space="preserve">At4g09610</t>
  </si>
  <si>
    <t xml:space="preserve">gibberellin-regulated protein GASA2 precursor  ; supported by cDNA: gi_887936_gb_U11765.1_ATU11765</t>
  </si>
  <si>
    <t xml:space="preserve">255064_at</t>
  </si>
  <si>
    <t xml:space="preserve">At4g08950</t>
  </si>
  <si>
    <t xml:space="preserve">putative phi-1-like phosphate-induced protein  ;supported by full-length cDNA: Ceres:3552.</t>
  </si>
  <si>
    <t xml:space="preserve">255116_at</t>
  </si>
  <si>
    <t xml:space="preserve">At4g08850</t>
  </si>
  <si>
    <t xml:space="preserve">receptor protein kinase-like protein receptor protein kinase-like protein - Arabidopsis thaliana, PIR2:T05898</t>
  </si>
  <si>
    <t xml:space="preserve">255123_at</t>
  </si>
  <si>
    <t xml:space="preserve">At4g08530</t>
  </si>
  <si>
    <t xml:space="preserve">putative lipid transfer protein</t>
  </si>
  <si>
    <t xml:space="preserve">255255_at</t>
  </si>
  <si>
    <t xml:space="preserve">At4g05070</t>
  </si>
  <si>
    <t xml:space="preserve">coded for by A. thaliana cDNA T44741</t>
  </si>
  <si>
    <t xml:space="preserve">255298_at</t>
  </si>
  <si>
    <t xml:space="preserve">At4g04840</t>
  </si>
  <si>
    <t xml:space="preserve">putative protein similar to transcriptional regulator</t>
  </si>
  <si>
    <t xml:space="preserve">255364_s_at</t>
  </si>
  <si>
    <t xml:space="preserve">At4g04020</t>
  </si>
  <si>
    <t xml:space="preserve">putative fibrillin  ; supported by full-length cDNA: Ceres: 1461.</t>
  </si>
  <si>
    <t xml:space="preserve">255479_at</t>
  </si>
  <si>
    <t xml:space="preserve">At4g02380</t>
  </si>
  <si>
    <t xml:space="preserve">coded for by A. thaliana cDNA T46835 similar to several small proteins (~100 aa) that are induced by heat, auxin, ethylene and wounding such as Phaseolus aureus indole-3-acetic acid induced protein ARG (SW:32292);supported by full-length cDNA: Ceres:23194.</t>
  </si>
  <si>
    <t xml:space="preserve">255515_at</t>
  </si>
  <si>
    <t xml:space="preserve">At4g02250</t>
  </si>
  <si>
    <t xml:space="preserve">putative pistil-specific protein similar to potato pistil-speicific protein STS15, GenBank accession number 1616628</t>
  </si>
  <si>
    <t xml:space="preserve">255527_at</t>
  </si>
  <si>
    <t xml:space="preserve">At4g02360</t>
  </si>
  <si>
    <t xml:space="preserve">255543_at</t>
  </si>
  <si>
    <t xml:space="preserve">At4g01870</t>
  </si>
  <si>
    <t xml:space="preserve">predicted protein of unknown function similar to bacterial tolB proteins but unclear if T7B11.13 is involved in viral transport</t>
  </si>
  <si>
    <t xml:space="preserve">255550_at</t>
  </si>
  <si>
    <t xml:space="preserve">At4g01970</t>
  </si>
  <si>
    <t xml:space="preserve">putative raffinose synthase or seed imbibition protein similar to cucumber raffinose synthase, GenBank accession number AF073744</t>
  </si>
  <si>
    <t xml:space="preserve">255568_at</t>
  </si>
  <si>
    <t xml:space="preserve">At4g01250</t>
  </si>
  <si>
    <t xml:space="preserve">putative DNA-binding protein  ; supported by cDNA: gi_15028172_gb_AY045909.1_</t>
  </si>
  <si>
    <t xml:space="preserve">255602_at</t>
  </si>
  <si>
    <t xml:space="preserve">At4g01026</t>
  </si>
  <si>
    <t xml:space="preserve">Expressed protein ; supported by full-length cDNA: Ceres: 36229.</t>
  </si>
  <si>
    <t xml:space="preserve">255604_at</t>
  </si>
  <si>
    <t xml:space="preserve">At4g01080</t>
  </si>
  <si>
    <t xml:space="preserve">255630_at</t>
  </si>
  <si>
    <t xml:space="preserve">At4g00700</t>
  </si>
  <si>
    <t xml:space="preserve">putative phosphoribosylanthranilate transferase</t>
  </si>
  <si>
    <t xml:space="preserve">255807_at</t>
  </si>
  <si>
    <t xml:space="preserve">At4g10270</t>
  </si>
  <si>
    <t xml:space="preserve">probable wound-induced protein wound-induced protein, Lycopersicon esculentum, PIR2:S19773;supported by full-length cDNA: Ceres:1831.</t>
  </si>
  <si>
    <t xml:space="preserve">255814_at</t>
  </si>
  <si>
    <t xml:space="preserve">At1g19900</t>
  </si>
  <si>
    <t xml:space="preserve">255822_at</t>
  </si>
  <si>
    <t xml:space="preserve">At2g40610</t>
  </si>
  <si>
    <t xml:space="preserve">putative expansin  ;supported by full-length cDNA: Ceres:27553.</t>
  </si>
  <si>
    <t xml:space="preserve">255840_at</t>
  </si>
  <si>
    <t xml:space="preserve">At2g33520</t>
  </si>
  <si>
    <t xml:space="preserve">255852_at</t>
  </si>
  <si>
    <t xml:space="preserve">At1g66970</t>
  </si>
  <si>
    <t xml:space="preserve">255862_at</t>
  </si>
  <si>
    <t xml:space="preserve">At2g30300</t>
  </si>
  <si>
    <t xml:space="preserve">hypothetical protein predicted by genefinder; similar to GP|1532169|U63815</t>
  </si>
  <si>
    <t xml:space="preserve">255883_at</t>
  </si>
  <si>
    <t xml:space="preserve">At1g20270</t>
  </si>
  <si>
    <t xml:space="preserve">unknown protein similar to putative prolyl 4-hydroxylase, alpha subunit GI:6598804 from [Arabidopsis thaliana];supported by full-length cDNA: Ceres:13404.</t>
  </si>
  <si>
    <t xml:space="preserve">255900_at</t>
  </si>
  <si>
    <t xml:space="preserve">At1g17830</t>
  </si>
  <si>
    <t xml:space="preserve">hypothetical protein predicted by genemark.hmm;supported by full-length cDNA: Ceres:37923.</t>
  </si>
  <si>
    <t xml:space="preserve">255905_at</t>
  </si>
  <si>
    <t xml:space="preserve">At1g17810</t>
  </si>
  <si>
    <t xml:space="preserve">tonoplast intrinsic protein, putative similar to tonoplast intrinsic protein GI:21054 from [Phaseolus vulgaris]; supported by cDNA: gi_2605713_gb_AF026275.1_AF026275</t>
  </si>
  <si>
    <t xml:space="preserve">256017_at</t>
  </si>
  <si>
    <t xml:space="preserve">At1g19180</t>
  </si>
  <si>
    <t xml:space="preserve">unknown protein ;supported by full-length cDNA: Ceres:38751.</t>
  </si>
  <si>
    <t xml:space="preserve">256021_at</t>
  </si>
  <si>
    <t xml:space="preserve">At1g58270</t>
  </si>
  <si>
    <t xml:space="preserve">unknown protein contains Pfam profile: PF00917 MATH domain; supported by cDNA: gi_12083245_gb_AF332419.1_AF332419</t>
  </si>
  <si>
    <t xml:space="preserve">256053_at</t>
  </si>
  <si>
    <t xml:space="preserve">At1g07260</t>
  </si>
  <si>
    <t xml:space="preserve">UDP-glucose glucosyltransferase, putative similar to UDP-glucose glucosyltransferase GI:453245 from [Manihot esculenta]</t>
  </si>
  <si>
    <t xml:space="preserve">256073_at</t>
  </si>
  <si>
    <t xml:space="preserve">At1g18100</t>
  </si>
  <si>
    <t xml:space="preserve">terminal Flower 1 (TFL1), putative similar to terminal Flower 1 (TFL1) GI:2208929 from [Arabidopsis thaliana]; supported by cDNA: gi_12083219_gb_AF332406.1_AF332406</t>
  </si>
  <si>
    <t xml:space="preserve">256114_at</t>
  </si>
  <si>
    <t xml:space="preserve">At1g16850</t>
  </si>
  <si>
    <t xml:space="preserve">unknown protein ; supported by cDNA: gi_13358195_gb_AF325003.2_AF325003</t>
  </si>
  <si>
    <t xml:space="preserve">256117_at</t>
  </si>
  <si>
    <t xml:space="preserve">At1g16840</t>
  </si>
  <si>
    <t xml:space="preserve">unknown protein ; supported by cDNA: gi_15450362_gb_AY052282.1_</t>
  </si>
  <si>
    <t xml:space="preserve">256158_at</t>
  </si>
  <si>
    <t xml:space="preserve">At1g13590</t>
  </si>
  <si>
    <t xml:space="preserve">hypothetical protein contains similarity to NADPH-cytochrome P450 reductase GI:10442765 from [NADPH-cytochrome P450 reductase]</t>
  </si>
  <si>
    <t xml:space="preserve">256159_at</t>
  </si>
  <si>
    <t xml:space="preserve">At1g30135</t>
  </si>
  <si>
    <t xml:space="preserve">Expressed protein ; supported by full-length cDNA: Ceres: 31945.</t>
  </si>
  <si>
    <t xml:space="preserve">256178_s_at</t>
  </si>
  <si>
    <t xml:space="preserve">At1g51780</t>
  </si>
  <si>
    <t xml:space="preserve">auxin conjugate hydrolase (ILL5) identical to auxin conjugate hydrolase [Arabidopsis thaliana] (ILL5) GI:5725649;contains nonconsensus AT acceptor splice site at exon3</t>
  </si>
  <si>
    <t xml:space="preserve">256214_x_at</t>
  </si>
  <si>
    <t xml:space="preserve">At1g51000</t>
  </si>
  <si>
    <t xml:space="preserve">256237_at</t>
  </si>
  <si>
    <t xml:space="preserve">At3g12610</t>
  </si>
  <si>
    <t xml:space="preserve">leucine rich repeat protein, putative contains multiple LRR repeats Pfam profile: PF00560; supported by full-length cDNA: Ceres: 29675.</t>
  </si>
  <si>
    <t xml:space="preserve">256245_at</t>
  </si>
  <si>
    <t xml:space="preserve">At3g12580</t>
  </si>
  <si>
    <t xml:space="preserve">heat shock protein 70 identical to heat shock protein 70 GB:CAA05547 GI:3962377 [Arabidopsis thaliana]; supported by cDNA: gi_15809831_gb_AY054183.1_</t>
  </si>
  <si>
    <t xml:space="preserve">256262_at</t>
  </si>
  <si>
    <t xml:space="preserve">At3g12150</t>
  </si>
  <si>
    <t xml:space="preserve">256266_at</t>
  </si>
  <si>
    <t xml:space="preserve">At3g12320</t>
  </si>
  <si>
    <t xml:space="preserve">unknown protein ; supported by cDNA: gi_15293280_gb_AY051074.1_</t>
  </si>
  <si>
    <t xml:space="preserve">256299_at</t>
  </si>
  <si>
    <t xml:space="preserve">At1g69530</t>
  </si>
  <si>
    <t xml:space="preserve">expansin (At-EXP1) identical to expansin (At-EXP1) [Arabidopsis thaliana] GI:1041702;supported by full-length cDNA: Ceres:255048.</t>
  </si>
  <si>
    <t xml:space="preserve">256335_at</t>
  </si>
  <si>
    <t xml:space="preserve">At1g72110</t>
  </si>
  <si>
    <t xml:space="preserve">256337_at</t>
  </si>
  <si>
    <t xml:space="preserve">At1g72060</t>
  </si>
  <si>
    <t xml:space="preserve">256338_at</t>
  </si>
  <si>
    <t xml:space="preserve">At1g72100</t>
  </si>
  <si>
    <t xml:space="preserve">hypothetical protein similar to seed maturation protein PM27 [Glycine max] GI:4836403</t>
  </si>
  <si>
    <t xml:space="preserve">256354_at</t>
  </si>
  <si>
    <t xml:space="preserve">At1g54870</t>
  </si>
  <si>
    <t xml:space="preserve">dormancy related protein, putative similar to dormancy related protein GI:1220178 from [Trollius ledebourii]; supported by cDNA: gi_13937154_gb_AF372931.1_AF372931</t>
  </si>
  <si>
    <t xml:space="preserve">256366_at</t>
  </si>
  <si>
    <t xml:space="preserve">At1g66880</t>
  </si>
  <si>
    <t xml:space="preserve">protein kinase, putative contains Pfam profile: PF00069: Eukaryotic protein kinase domain</t>
  </si>
  <si>
    <t xml:space="preserve">256376_s_at</t>
  </si>
  <si>
    <t xml:space="preserve">At1g66690</t>
  </si>
  <si>
    <t xml:space="preserve">256416_at</t>
  </si>
  <si>
    <t xml:space="preserve">At3g11050</t>
  </si>
  <si>
    <t xml:space="preserve">ferritin subunit, putative similar to ferritin subunit cowpea2 precursor GI:2970654 (Vigna unguiculata); supported by full-length cDNA: Ceres: 5710.</t>
  </si>
  <si>
    <t xml:space="preserve">256454_at</t>
  </si>
  <si>
    <t xml:space="preserve">At1g75280</t>
  </si>
  <si>
    <t xml:space="preserve">NADPH oxidoreductase, putative similar to GI:1708420 from [Arabidopsis thaliana] (J. Biol. Chem. 270 (44), 26224-26231 (1995));supported by full-length cDNA: Ceres:11944.</t>
  </si>
  <si>
    <t xml:space="preserve">256464_at</t>
  </si>
  <si>
    <t xml:space="preserve">At1g32560</t>
  </si>
  <si>
    <t xml:space="preserve">late-embryogenesis abundant protein, putative similar to GI:4102692 from [Glycine max]</t>
  </si>
  <si>
    <t xml:space="preserve">256497_at</t>
  </si>
  <si>
    <t xml:space="preserve">At1g31580</t>
  </si>
  <si>
    <t xml:space="preserve">ORF1, putative similar to ORF1 GI:457716 from (Arabidopsis thaliana); supported by cDNA: gi_16649160_gb_AY059950.1_</t>
  </si>
  <si>
    <t xml:space="preserve">256525_at</t>
  </si>
  <si>
    <t xml:space="preserve">At1g66180</t>
  </si>
  <si>
    <t xml:space="preserve">unknown protein ;supported by full-length cDNA: Ceres:99625.</t>
  </si>
  <si>
    <t xml:space="preserve">256542_at</t>
  </si>
  <si>
    <t xml:space="preserve">At1g42550</t>
  </si>
  <si>
    <t xml:space="preserve">256578_at</t>
  </si>
  <si>
    <t xml:space="preserve">At3g28200</t>
  </si>
  <si>
    <t xml:space="preserve">peroxidase, putative similar to peroxidase ATP26a GB:CAA72487 GI:1890317 [Arabidopsis thaliana]; supported by cDNA: gi_14334599_gb_AY034973.1_</t>
  </si>
  <si>
    <t xml:space="preserve">256584_at</t>
  </si>
  <si>
    <t xml:space="preserve">At3g28750</t>
  </si>
  <si>
    <t xml:space="preserve">256589_at</t>
  </si>
  <si>
    <t xml:space="preserve">At3g28740</t>
  </si>
  <si>
    <t xml:space="preserve">cytochrome P450, putative contains Pfam profile: PF00067 cytochrome P450; supported by cDNA: gi_15292830_gb_AY050849.1_</t>
  </si>
  <si>
    <t xml:space="preserve">256743_at</t>
  </si>
  <si>
    <t xml:space="preserve">At3g29370</t>
  </si>
  <si>
    <t xml:space="preserve">Expressed protein ; supported by full-length cDNA: Ceres: 22461.</t>
  </si>
  <si>
    <t xml:space="preserve">256764_at</t>
  </si>
  <si>
    <t xml:space="preserve">At3g29310</t>
  </si>
  <si>
    <t xml:space="preserve">hypothetical protein predicted by genscan+</t>
  </si>
  <si>
    <t xml:space="preserve">256766_at</t>
  </si>
  <si>
    <t xml:space="preserve">At3g22231</t>
  </si>
  <si>
    <t xml:space="preserve">Expressed protein ; supported by cDNA: gi_14335055_gb_AY037207.1_</t>
  </si>
  <si>
    <t xml:space="preserve">256777_at</t>
  </si>
  <si>
    <t xml:space="preserve">At3g13780</t>
  </si>
  <si>
    <t xml:space="preserve">256814_at</t>
  </si>
  <si>
    <t xml:space="preserve">At3g21370</t>
  </si>
  <si>
    <t xml:space="preserve">beta-glucosidase, putative similar to beta-glucosidase GB:AAB64244 from [Arabidopsis thaliana], (Plant Mol. Biol. 34 (1), 57-68 (1997))</t>
  </si>
  <si>
    <t xml:space="preserve">256815_at</t>
  </si>
  <si>
    <t xml:space="preserve">At3g21380</t>
  </si>
  <si>
    <t xml:space="preserve">unknown protein contains Pfam profile: PF01419 jacalin-like lectin domain</t>
  </si>
  <si>
    <t xml:space="preserve">256825_at</t>
  </si>
  <si>
    <t xml:space="preserve">At3g22120</t>
  </si>
  <si>
    <t xml:space="preserve">unknown protein similar to cell wall-plasma membrane linker protein GB:CAA64425 from [Brassica napus]</t>
  </si>
  <si>
    <t xml:space="preserve">256864_at</t>
  </si>
  <si>
    <t xml:space="preserve">At3g23890</t>
  </si>
  <si>
    <t xml:space="preserve">topoisomerase II identical to topoisomerase II GB:L21015 [Arabidopsis thaliana] (Plant Physiol. 106 (4), 1701-1702 (1994)); supported by cDNA: gi_474889_gb_L21015.1_ATHTOP2</t>
  </si>
  <si>
    <t xml:space="preserve">256875_at</t>
  </si>
  <si>
    <t xml:space="preserve">At3g26330</t>
  </si>
  <si>
    <t xml:space="preserve">cytochrome P450, putative contains Pfam profile: PF00067 cytochrome P450</t>
  </si>
  <si>
    <t xml:space="preserve">256891_at</t>
  </si>
  <si>
    <t xml:space="preserve">At3g19030</t>
  </si>
  <si>
    <t xml:space="preserve">hypothetical protein contains similarity to phosphoserine aminotransferase GB:P19689 from [Yersinia enterocolitica];supported by full-length cDNA: Ceres:30768.</t>
  </si>
  <si>
    <t xml:space="preserve">256922_at</t>
  </si>
  <si>
    <t xml:space="preserve">At3g19010</t>
  </si>
  <si>
    <t xml:space="preserve">hypothetical protein contains similarity to flavonol synthase (FLS) GB:Q41452 from [Solanum tuberosum], contains Pfam profile: PF00671 Iron/Ascorbate oxidoreductase family;supported by full-length cDNA: Ceres:41506.</t>
  </si>
  <si>
    <t xml:space="preserve">256966_at</t>
  </si>
  <si>
    <t xml:space="preserve">At3g13400</t>
  </si>
  <si>
    <t xml:space="preserve">pollen specific protein, putative similar to GB:CAB59910 from [Arabidopsis thaliana], contains Pfam profiles: PF00394 Multicopper oxidase; supported by cDNA: gi_15912262_gb_AY056409.1_</t>
  </si>
  <si>
    <t xml:space="preserve">256994_s_at</t>
  </si>
  <si>
    <t xml:space="preserve">At3g25830</t>
  </si>
  <si>
    <t xml:space="preserve">limonene cyclase, putative similar to limonene cyclase GB:BAA08367 from [Perilla frutescens], contains Pfam profile: PF01397 terpene synthase family</t>
  </si>
  <si>
    <t xml:space="preserve">257053_at</t>
  </si>
  <si>
    <t xml:space="preserve">At3g15210</t>
  </si>
  <si>
    <t xml:space="preserve">ethylene responsive element binding factor 4 (AtERF4) identical to GB:BAA32421 from [Arabidopsis thaliana];supported by full-length cDNA: Ceres:22775.</t>
  </si>
  <si>
    <t xml:space="preserve">257059_at</t>
  </si>
  <si>
    <t xml:space="preserve">At3g15280</t>
  </si>
  <si>
    <t xml:space="preserve">unknown protein  ; supported by cDNA: gi_16974610_gb_AY060583.1_</t>
  </si>
  <si>
    <t xml:space="preserve">257061_at</t>
  </si>
  <si>
    <t xml:space="preserve">At3g18250</t>
  </si>
  <si>
    <t xml:space="preserve">257071_at</t>
  </si>
  <si>
    <t xml:space="preserve">At3g28180</t>
  </si>
  <si>
    <t xml:space="preserve">unknown protein  ; supported by cDNA: gi_15810494_gb_AY056286.1_</t>
  </si>
  <si>
    <t xml:space="preserve">257076_at</t>
  </si>
  <si>
    <t xml:space="preserve">At3g19680</t>
  </si>
  <si>
    <t xml:space="preserve">257085_at</t>
  </si>
  <si>
    <t xml:space="preserve">At3g20630</t>
  </si>
  <si>
    <t xml:space="preserve">ubiquitin-specific protease 14 (UBP14), putative similar to ubiquitin-specific protease 14 GI:11993473 [Arabidopsis thaliana]</t>
  </si>
  <si>
    <t xml:space="preserve">257121_at</t>
  </si>
  <si>
    <t xml:space="preserve">At3g20220</t>
  </si>
  <si>
    <t xml:space="preserve">hypothetical protein similar to auxin-induced proteins</t>
  </si>
  <si>
    <t xml:space="preserve">257153_at</t>
  </si>
  <si>
    <t xml:space="preserve">At3g27220</t>
  </si>
  <si>
    <t xml:space="preserve">unknown protein  ; supported by cDNA: gi_15081754_gb_AY048270.1_</t>
  </si>
  <si>
    <t xml:space="preserve">257173_at</t>
  </si>
  <si>
    <t xml:space="preserve">At3g23810</t>
  </si>
  <si>
    <t xml:space="preserve">S-adenosyl-L-homocysteinas, putative similar to S-adenosyl-L-homocysteinase GB:AAD56048 from [Lupinus luteus]; supported by cDNA: gi_15292698_gb_AY050783.1_</t>
  </si>
  <si>
    <t xml:space="preserve">257203_at</t>
  </si>
  <si>
    <t xml:space="preserve">At3g23730</t>
  </si>
  <si>
    <t xml:space="preserve">xyloglucan endotransglycosylase, putative similar to xyloglucan endotransglycosylase 1 GB:CAA10231 from [Fagus sylvatica] (Plant Physiol.(1999) 119, 1148-1148);supported by full-length cDNA: Ceres:10852.</t>
  </si>
  <si>
    <t xml:space="preserve">257233_at</t>
  </si>
  <si>
    <t xml:space="preserve">At3g15050</t>
  </si>
  <si>
    <t xml:space="preserve">hypothetical protein similar to SF16 protein GB:CAA52782 [Helianthus annuus]</t>
  </si>
  <si>
    <t xml:space="preserve">257273_at</t>
  </si>
  <si>
    <t xml:space="preserve">At3g28030</t>
  </si>
  <si>
    <t xml:space="preserve">hypothetical protein contains Pfam profile: PF00867 XPG I-region; supported by cDNA: gi_13649703_gb_AF312711.1_AF312711</t>
  </si>
  <si>
    <t xml:space="preserve">257280_at</t>
  </si>
  <si>
    <t xml:space="preserve">At3g14440</t>
  </si>
  <si>
    <t xml:space="preserve">9-cis-epoxycarotenoid dioxygenase, putative similar to 9-cis-epoxycarotenoid dioxygenase GB:AAF26356 [Phaseolus vulgaris]; supported by cDNA: gi_15810432_gb_AY056255.1_</t>
  </si>
  <si>
    <t xml:space="preserve">257313_at</t>
  </si>
  <si>
    <t xml:space="preserve">At3g26520</t>
  </si>
  <si>
    <t xml:space="preserve">gamma tonoplast intrinsic protein nearly identical  to gamma tonoplast intrinsic protein 2 (TIP2) GB:AF057137 [Arabidopsis thaliana]; supported by cDNA: gi_2246620_gb_AF004393.1_AF004393</t>
  </si>
  <si>
    <t xml:space="preserve">257402_at</t>
  </si>
  <si>
    <t xml:space="preserve">At1g23570</t>
  </si>
  <si>
    <t xml:space="preserve">hypothetical protein similar to putative OBP32pep protein GB:AAC98012 GI:4056439 from (Arabidopsis thaliana)</t>
  </si>
  <si>
    <t xml:space="preserve">257429_at</t>
  </si>
  <si>
    <t xml:space="preserve">At2g27940</t>
  </si>
  <si>
    <t xml:space="preserve">putative RING zinc finger protein</t>
  </si>
  <si>
    <t xml:space="preserve">257506_at</t>
  </si>
  <si>
    <t xml:space="preserve">At1g29440</t>
  </si>
  <si>
    <t xml:space="preserve">auxin-induced protein, putative similar to SP:P33083 from [Glycine max]</t>
  </si>
  <si>
    <t xml:space="preserve">257516_at</t>
  </si>
  <si>
    <t xml:space="preserve">At1g69040</t>
  </si>
  <si>
    <t xml:space="preserve">257543_at</t>
  </si>
  <si>
    <t xml:space="preserve">At3g28960</t>
  </si>
  <si>
    <t xml:space="preserve">hypothetical protein predicted by genemark</t>
  </si>
  <si>
    <t xml:space="preserve">257623_at</t>
  </si>
  <si>
    <t xml:space="preserve">At3g26210</t>
  </si>
  <si>
    <t xml:space="preserve">257654_at</t>
  </si>
  <si>
    <t xml:space="preserve">At3g13310</t>
  </si>
  <si>
    <t xml:space="preserve">DnaJ protein, putative contains Pfam profile: PF00226 DnaJ domain;supported by full-length cDNA: Ceres:31309.</t>
  </si>
  <si>
    <t xml:space="preserve">257718_at</t>
  </si>
  <si>
    <t xml:space="preserve">At3g18400</t>
  </si>
  <si>
    <t xml:space="preserve">organ separation protein, putative similar to GB:BAA19529 from [Arabidopsis thaliana]</t>
  </si>
  <si>
    <t xml:space="preserve">257740_at</t>
  </si>
  <si>
    <t xml:space="preserve">At3g27330</t>
  </si>
  <si>
    <t xml:space="preserve">hypothetical protein predicted by genemark.hmm, contains Pfam profile: PF00097 zinc finger, C3HC4 type (RING finger)</t>
  </si>
  <si>
    <t xml:space="preserve">257769_at</t>
  </si>
  <si>
    <t xml:space="preserve">At3g23050</t>
  </si>
  <si>
    <t xml:space="preserve">indoleacetic acid (IAA)-inducible gene (IAA7) identical to (IAA7) gene GB:U18409 [Arabidopsis thaliana] (J. Mol. Biol. 251 (4), 533-549 (1995));supported by full-length cDNA: Ceres:38286.</t>
  </si>
  <si>
    <t xml:space="preserve">257772_at</t>
  </si>
  <si>
    <t xml:space="preserve">At3g23080</t>
  </si>
  <si>
    <t xml:space="preserve">unknown protein C-term similar to phosphatidylcholine transfer protein GB:AAF08345 [Homo sapiens]; supported by cDNA: gi_15810256_gb_AY056167.1_</t>
  </si>
  <si>
    <t xml:space="preserve">257775_at</t>
  </si>
  <si>
    <t xml:space="preserve">At3g29260</t>
  </si>
  <si>
    <t xml:space="preserve">short-chain alcohol dehydrogenase, putative similar to short-chain alcohol dehydrogenase GB:AAF04194  [Pisum sativum]; contains Pfam profile: PF00106 short chain dehydrogenase</t>
  </si>
  <si>
    <t xml:space="preserve">257834_at</t>
  </si>
  <si>
    <t xml:space="preserve">At3g26720</t>
  </si>
  <si>
    <t xml:space="preserve">alpha-mannosidase, putative similar to lysosomal alpha-mannosidase GB:AAC34130 [Homo sapiens] (Hum. Mol. Genet. 6 (5), 717-726 (1997)); supported by cDNA: gi_14517402_gb_AY039536.1_</t>
  </si>
  <si>
    <t xml:space="preserve">257844_at</t>
  </si>
  <si>
    <t xml:space="preserve">At3g28480</t>
  </si>
  <si>
    <t xml:space="preserve">prolyl 4-hydroxylase, putative similar to PROLYL 4-HYDROXYLASE ALPHA SUBUNIT PRECURSOR GB:Q10576 from [Caenorhabditis elegans];supported by full-length cDNA: Ceres:8330.</t>
  </si>
  <si>
    <t xml:space="preserve">257853_at</t>
  </si>
  <si>
    <t xml:space="preserve">At3g12960</t>
  </si>
  <si>
    <t xml:space="preserve">hypothetical protein predicted by genefinder, similar to seed maturation protein PM28 GB:AAD30427 from [Glycine max]</t>
  </si>
  <si>
    <t xml:space="preserve">257891_at</t>
  </si>
  <si>
    <t xml:space="preserve">At3g17170</t>
  </si>
  <si>
    <t xml:space="preserve">hypothetical protein predicted by genemark.hmm;supported by full-length cDNA: Ceres:16548.</t>
  </si>
  <si>
    <t xml:space="preserve">257896_at</t>
  </si>
  <si>
    <t xml:space="preserve">At3g16920</t>
  </si>
  <si>
    <t xml:space="preserve">basic chitinase, putative similar to basic chitinase GB:CAA78843 [Lycopersicon esculentum] (Plant Mol. Biol. 22 (6), 1017-1029 (1993)); supported by cDNA: gi_15724261_gb_AF412071.1_AF412071</t>
  </si>
  <si>
    <t xml:space="preserve">257908_at</t>
  </si>
  <si>
    <t xml:space="preserve">At3g25410</t>
  </si>
  <si>
    <t xml:space="preserve">unknown protein contains Pfam profile: PF01758 sodium bile acid symporter family;supported by full-length cDNA: Ceres:26683.</t>
  </si>
  <si>
    <t xml:space="preserve">257922_at</t>
  </si>
  <si>
    <t xml:space="preserve">At3g23150</t>
  </si>
  <si>
    <t xml:space="preserve">ethylene receptor, putative (ETR2) similar to ethylene receptor homolog GB:AAD31396 from [Lycopersicon esculentum], contains Pfam profile: PF01590 GAF domain</t>
  </si>
  <si>
    <t xml:space="preserve">257925_at</t>
  </si>
  <si>
    <t xml:space="preserve">At3g23170</t>
  </si>
  <si>
    <t xml:space="preserve">unknown protein  ;supported by full-length cDNA: Ceres:92314.</t>
  </si>
  <si>
    <t xml:space="preserve">257947_at</t>
  </si>
  <si>
    <t xml:space="preserve">At3g21720</t>
  </si>
  <si>
    <t xml:space="preserve">putative isocitrate lyase similar to GB:P25248 from [Brassica napus]</t>
  </si>
  <si>
    <t xml:space="preserve">257994_at</t>
  </si>
  <si>
    <t xml:space="preserve">At3g19920</t>
  </si>
  <si>
    <t xml:space="preserve">258003_at</t>
  </si>
  <si>
    <t xml:space="preserve">At3g29030</t>
  </si>
  <si>
    <t xml:space="preserve">expansin At-EXP5 identical to expansin At-EXP5 GB:AAB38071 from [Arabidopsis thaliana]; supported by cDNA: gi_1041703_gb_U30478.1_ATU30478</t>
  </si>
  <si>
    <t xml:space="preserve">258054_at</t>
  </si>
  <si>
    <t xml:space="preserve">At3g16240</t>
  </si>
  <si>
    <t xml:space="preserve">delta tonoplast integral protein (delta-TIP) identical to delta tonoplast integral protein (delta-TIP) GB:U39485 [Arabidopsis thaliana] (Plant Cell 8 (4), 587-599 (1996)); supported by full-length cDNA: Ceres: 19689.</t>
  </si>
  <si>
    <t xml:space="preserve">258055_at</t>
  </si>
  <si>
    <t xml:space="preserve">At3g16250</t>
  </si>
  <si>
    <t xml:space="preserve">putative 2Fe-2S iron-sulfur cluster protein contains Pfam profile: PF00111 2Fe-2S iron-sulfur cluster binding domains; supported by cDNA: gi_14596158_gb_AY042867.1_</t>
  </si>
  <si>
    <t xml:space="preserve">258077_at</t>
  </si>
  <si>
    <t xml:space="preserve">At3g26110</t>
  </si>
  <si>
    <t xml:space="preserve">unknown protein  ;supported by full-length cDNA: Ceres:10103.</t>
  </si>
  <si>
    <t xml:space="preserve">258116_at</t>
  </si>
  <si>
    <t xml:space="preserve">At3g14520</t>
  </si>
  <si>
    <t xml:space="preserve">hypothetical protein similar to terpene synthase GB:CAA72074 from [Arabidopsis thaliana]</t>
  </si>
  <si>
    <t xml:space="preserve">258121_s_at</t>
  </si>
  <si>
    <t xml:space="preserve">At3g14530</t>
  </si>
  <si>
    <t xml:space="preserve">putative geranylgeranyl pyrophosphate synthase GGPS3 almost identical to GB:S71231 from [Arabidopsis thaliana]</t>
  </si>
  <si>
    <t xml:space="preserve">258133_at</t>
  </si>
  <si>
    <t xml:space="preserve">At3g24500</t>
  </si>
  <si>
    <t xml:space="preserve">ethylene-responsive transcriptional coactivator, putative similar to GB:AAD46402 from [Lycopersicon esculentum] (Plant J. 18 (6), 589-600 (1999));supported by full-length cDNA: Ceres:158734.</t>
  </si>
  <si>
    <t xml:space="preserve">258139_at</t>
  </si>
  <si>
    <t xml:space="preserve">At3g24520</t>
  </si>
  <si>
    <t xml:space="preserve">heat shock transcription factor HSF1, putative similar to GB:S52641 from [Arabidopsis thaliana] (Plant Mol. Biol. 26, 353-362 (1994)); supported by cDNA: gi_15810193_gb_AY056111.1_</t>
  </si>
  <si>
    <t xml:space="preserve">258144_at</t>
  </si>
  <si>
    <t xml:space="preserve">At3g18180</t>
  </si>
  <si>
    <t xml:space="preserve">258224_at</t>
  </si>
  <si>
    <t xml:space="preserve">At3g15670</t>
  </si>
  <si>
    <t xml:space="preserve">LEA76 homologue type2 identical to LEA76 homologue type2 GB:X91912 [Arabidopsis thaliana]; similar to late embryogenesis abundant protein 76 (LEA76) GB:P13934 [Brassica napus]; supported by cDNA: gi_14532803_gb_AY040026.1_</t>
  </si>
  <si>
    <t xml:space="preserve">258225_at</t>
  </si>
  <si>
    <t xml:space="preserve">At3g15630</t>
  </si>
  <si>
    <t xml:space="preserve">unknown protein  ; supported by cDNA: gi_15529233_gb_AY052241.1_</t>
  </si>
  <si>
    <t xml:space="preserve">258244_at</t>
  </si>
  <si>
    <t xml:space="preserve">At3g27770</t>
  </si>
  <si>
    <t xml:space="preserve">unknown protein  ; supported by cDNA: gi_16974601_gb_AY060578.1_</t>
  </si>
  <si>
    <t xml:space="preserve">258270_at</t>
  </si>
  <si>
    <t xml:space="preserve">At3g15650</t>
  </si>
  <si>
    <t xml:space="preserve">putative lysophospholipase similar to lysophospholipase GB:AAD52700 [Schistosoma japonicum]</t>
  </si>
  <si>
    <t xml:space="preserve">258277_at</t>
  </si>
  <si>
    <t xml:space="preserve">At3g26830</t>
  </si>
  <si>
    <t xml:space="preserve">putative cytochrome P450 similar to cytochrome P450 71B2 GB:O65788 [Arabidopsis thaliana]</t>
  </si>
  <si>
    <t xml:space="preserve">258289_at</t>
  </si>
  <si>
    <t xml:space="preserve">At3g23450</t>
  </si>
  <si>
    <t xml:space="preserve">258299_at</t>
  </si>
  <si>
    <t xml:space="preserve">At3g23410</t>
  </si>
  <si>
    <t xml:space="preserve">unknown protein contains GMC oxidoreductase domain; supported by cDNA: gi_13605691_gb_AF361827.1_AF361827</t>
  </si>
  <si>
    <t xml:space="preserve">258321_at</t>
  </si>
  <si>
    <t xml:space="preserve">At3g22840</t>
  </si>
  <si>
    <t xml:space="preserve">early light-induced protein identical to early light-induced protein GB:AAB88391 from [Arabidopsis thaliana];supported by full-length cDNA: Ceres:14490.</t>
  </si>
  <si>
    <t xml:space="preserve">258322_at</t>
  </si>
  <si>
    <t xml:space="preserve">At3g22740</t>
  </si>
  <si>
    <t xml:space="preserve">putative selenocysteine methyltransferase similar to selenocysteine methyltransferase GB:P56707 from [Astragalus bisulcatus];supported by full-length cDNA: Ceres:36591.</t>
  </si>
  <si>
    <t xml:space="preserve">258332_at</t>
  </si>
  <si>
    <t xml:space="preserve">At3g16180</t>
  </si>
  <si>
    <t xml:space="preserve">putative transport protein similar to transport protein GB:AAB00858 from [Arabidopsis thaliana]</t>
  </si>
  <si>
    <t xml:space="preserve">258338_at</t>
  </si>
  <si>
    <t xml:space="preserve">At3g16150</t>
  </si>
  <si>
    <t xml:space="preserve">putative L-asparaginase similar to L-ASPARAGINASE GB:P30364from [Lupinus angustifolius];supported by full-length cDNA: Ceres:21689.</t>
  </si>
  <si>
    <t xml:space="preserve">258347_at</t>
  </si>
  <si>
    <t xml:space="preserve">At3g17520</t>
  </si>
  <si>
    <t xml:space="preserve">unknown protein identical to LEA-like protein GB:CAA10352 from [Arabidopsis thaliana]</t>
  </si>
  <si>
    <t xml:space="preserve">258358_at</t>
  </si>
  <si>
    <t xml:space="preserve">At3g14380</t>
  </si>
  <si>
    <t xml:space="preserve">unknown protein similar to unknown protein GB:AAD50013 from [Arabidopsis thaliana]</t>
  </si>
  <si>
    <t xml:space="preserve">258359_s_at</t>
  </si>
  <si>
    <t xml:space="preserve">At3g14415</t>
  </si>
  <si>
    <t xml:space="preserve">putative glycolate oxidase similar to glycolate oxidase GB:BAA03131 from [Cucurbita sp.]</t>
  </si>
  <si>
    <t xml:space="preserve">258370_at</t>
  </si>
  <si>
    <t xml:space="preserve">At3g14395</t>
  </si>
  <si>
    <t xml:space="preserve">Expressed protein ; supported by full-length cDNA: Ceres: 9155.</t>
  </si>
  <si>
    <t xml:space="preserve">258395_at</t>
  </si>
  <si>
    <t xml:space="preserve">At3g15500</t>
  </si>
  <si>
    <t xml:space="preserve">putative jasmonic acid regulatory protein similar to jasmonic acid 2 GB:AAF04915 from [Lycopersicon esculentum];supported by full-length cDNA: Ceres:109984.</t>
  </si>
  <si>
    <t xml:space="preserve">258402_at</t>
  </si>
  <si>
    <t xml:space="preserve">At3g15450</t>
  </si>
  <si>
    <t xml:space="preserve">unknown protein very similar to unknown protein GB:AAC39468 from [Arabidopsis thaliana]; supported by cDNA: gi_14335087_gb_AY037223.1_</t>
  </si>
  <si>
    <t xml:space="preserve">258415_at</t>
  </si>
  <si>
    <t xml:space="preserve">At3g17390</t>
  </si>
  <si>
    <t xml:space="preserve">putative s-adenosylmethionine synthetase similar to S-ADENOSYLMETHIONINE SYNTHETASE GB:Q96552 from [Catharanthus roseus];supported by full-length cDNA: Ceres:326.</t>
  </si>
  <si>
    <t xml:space="preserve">258432_at</t>
  </si>
  <si>
    <t xml:space="preserve">At3g16570</t>
  </si>
  <si>
    <t xml:space="preserve">unknown protein  ;supported by full-length cDNA: Ceres:112601.</t>
  </si>
  <si>
    <t xml:space="preserve">258476_at</t>
  </si>
  <si>
    <t xml:space="preserve">At3g02400</t>
  </si>
  <si>
    <t xml:space="preserve">hypothetical protein predicted by genefinder</t>
  </si>
  <si>
    <t xml:space="preserve">258487_at</t>
  </si>
  <si>
    <t xml:space="preserve">At3g02550</t>
  </si>
  <si>
    <t xml:space="preserve">unknown protein  ;supported by full-length cDNA: Ceres:20907.</t>
  </si>
  <si>
    <t xml:space="preserve">258497_at</t>
  </si>
  <si>
    <t xml:space="preserve">At3g02380</t>
  </si>
  <si>
    <t xml:space="preserve">putative flowering-time gene CONSTANS (COL2) identical to putative flowering-time gene CONSTANS (COL2) GB:AAB67879 GI:1507699 (Arabidopsis thaliana);supported by full-length cDNA: Ceres:949.</t>
  </si>
  <si>
    <t xml:space="preserve">258498_at</t>
  </si>
  <si>
    <t xml:space="preserve">At3g02480</t>
  </si>
  <si>
    <t xml:space="preserve">unknown protein similar to pollen coat protein GB:CAA63531 from [Brassica oleracea]; supported by cDNA: gi_14335127_gb_AY037243.1_</t>
  </si>
  <si>
    <t xml:space="preserve">258507_at</t>
  </si>
  <si>
    <t xml:space="preserve">At3g06500</t>
  </si>
  <si>
    <t xml:space="preserve">neutral invertase, putative similar to neutral invertase GB:CAA76145 from [Daucus carota] (Physiol. Plantarum (1999) 107, 159-165)</t>
  </si>
  <si>
    <t xml:space="preserve">258537_at</t>
  </si>
  <si>
    <t xml:space="preserve">At3g04210</t>
  </si>
  <si>
    <t xml:space="preserve">putative disease resistance protein similar to disease resistance protein RPP1-WsC GB:AAC72979 [Arabidopsis thaliana]; supported by cDNA: gi_15982829_gb_AY057522.1_</t>
  </si>
  <si>
    <t xml:space="preserve">258580_at</t>
  </si>
  <si>
    <t xml:space="preserve">At3g04170</t>
  </si>
  <si>
    <t xml:space="preserve">germin-like protein contains Pfam profile: PF01072 germin family; similar to germin type2 GB:CAA63023 [Arabidopsis thaliana]</t>
  </si>
  <si>
    <t xml:space="preserve">258582_at</t>
  </si>
  <si>
    <t xml:space="preserve">At3g04150</t>
  </si>
  <si>
    <t xml:space="preserve">258639_at</t>
  </si>
  <si>
    <t xml:space="preserve">At3g07820</t>
  </si>
  <si>
    <t xml:space="preserve">polygalacturonase (PGA3) identical to polygalacturonase (PGA3) GB:AJ005584 (Mol. Gen. Genet. 261 (6), 948-952 (1999));supported by full-length cDNA: Ceres:36765.</t>
  </si>
  <si>
    <t xml:space="preserve">258645_s_at</t>
  </si>
  <si>
    <t xml:space="preserve">At3g07850</t>
  </si>
  <si>
    <t xml:space="preserve">exopolygalacturonase identical to exopolygalacturonase GB:X72292 (Mol. Gen. Genet. 261 (6), 948-952 (1999)); supported by cDNA: gi_15810268_gb_AY056173.1_</t>
  </si>
  <si>
    <t xml:space="preserve">258650_at</t>
  </si>
  <si>
    <t xml:space="preserve">At3g09830</t>
  </si>
  <si>
    <t xml:space="preserve">putative protein kinase similar to protein kinase (APK1A) GB:Q06548 [Arabidopsis thaliana]; contains Pfam profile: PF00069 Eukaryotic protein kinase domain</t>
  </si>
  <si>
    <t xml:space="preserve">258682_at</t>
  </si>
  <si>
    <t xml:space="preserve">At3g08720</t>
  </si>
  <si>
    <t xml:space="preserve">putative ribosomal-protein S6 kinase (ATPK19) identical to putative ribosomal-protein S6 kinase (ATPK19) GB:D42061 [Arabidopsis thaliana] (FEBS Lett. 358 (2), 199-204 (1995)); supported by cDNA: gi_15292784_gb_AY050826.1_</t>
  </si>
  <si>
    <t xml:space="preserve">258707_at</t>
  </si>
  <si>
    <t xml:space="preserve">At3g09480</t>
  </si>
  <si>
    <t xml:space="preserve">putative histone H2B similar to histone H2B-3 GB:CAA12231 from [Lycopersicon esculentum]</t>
  </si>
  <si>
    <t xml:space="preserve">258764_at</t>
  </si>
  <si>
    <t xml:space="preserve">At3g10720</t>
  </si>
  <si>
    <t xml:space="preserve">putative pectinesterase contains similarity to pectinesterase GB:AAB57671 [Citrus sinensis]</t>
  </si>
  <si>
    <t xml:space="preserve">258786_at</t>
  </si>
  <si>
    <t xml:space="preserve">At3g11820</t>
  </si>
  <si>
    <t xml:space="preserve">putative syntaxin contains Pfam profile: PF00804 syntaxin;supported by full-length cDNA: Ceres:38899.</t>
  </si>
  <si>
    <t xml:space="preserve">258792_at</t>
  </si>
  <si>
    <t xml:space="preserve">At3g04640</t>
  </si>
  <si>
    <t xml:space="preserve">hypothetical protein predicted by genefinder;supported by full-length cDNA: Ceres:8992.</t>
  </si>
  <si>
    <t xml:space="preserve">258828_at</t>
  </si>
  <si>
    <t xml:space="preserve">At3g07130</t>
  </si>
  <si>
    <t xml:space="preserve">putative purple acid phosphatase similar to purple acid phosphatase GB:CAA06921 [Ipomoea batatas]</t>
  </si>
  <si>
    <t xml:space="preserve">258856_at</t>
  </si>
  <si>
    <t xml:space="preserve">At3g02040</t>
  </si>
  <si>
    <t xml:space="preserve">hypothetical protein predicted by genefinder;supported by full-length cDNA: Ceres:40090.</t>
  </si>
  <si>
    <t xml:space="preserve">258859_at</t>
  </si>
  <si>
    <t xml:space="preserve">At3g02120</t>
  </si>
  <si>
    <t xml:space="preserve">Expressed protein ; supported by full-length cDNA: Ceres: 5806.</t>
  </si>
  <si>
    <t xml:space="preserve">258867_at</t>
  </si>
  <si>
    <t xml:space="preserve">At3g03130</t>
  </si>
  <si>
    <t xml:space="preserve">258879_at</t>
  </si>
  <si>
    <t xml:space="preserve">At3g03270</t>
  </si>
  <si>
    <t xml:space="preserve">unknown protein  ; supported by full-length cDNA: Ceres: 118261.</t>
  </si>
  <si>
    <t xml:space="preserve">258901_at</t>
  </si>
  <si>
    <t xml:space="preserve">At3g05640</t>
  </si>
  <si>
    <t xml:space="preserve">putative protein phosphatase-2C similar to protein phosphatase-2C GB:AAC36699 from [Mesembryanthemum crystallinum]; supported by cDNA: gi_15215718_gb_AY050388.1_</t>
  </si>
  <si>
    <t xml:space="preserve">258920_at</t>
  </si>
  <si>
    <t xml:space="preserve">At3g10520</t>
  </si>
  <si>
    <t xml:space="preserve">class 2 non-symbiotic hemoglobin identical to class 2 non-symbiotic hemoglobin GB:AAB82770 [Arabidopsis thaliana]; supported by full-length cDNA: Ceres: 37346.</t>
  </si>
  <si>
    <t xml:space="preserve">258930_at</t>
  </si>
  <si>
    <t xml:space="preserve">At3g10040</t>
  </si>
  <si>
    <t xml:space="preserve">unknown protein predicted by genscan, est match</t>
  </si>
  <si>
    <t xml:space="preserve">258939_at</t>
  </si>
  <si>
    <t xml:space="preserve">At3g10020</t>
  </si>
  <si>
    <t xml:space="preserve">unknown protein predicted by genefinder, multiple est matches;supported by full-length cDNA: Ceres:7073.</t>
  </si>
  <si>
    <t xml:space="preserve">258947_at</t>
  </si>
  <si>
    <t xml:space="preserve">At3g01830</t>
  </si>
  <si>
    <t xml:space="preserve">hypothetical protein similar to calmodulin-like protein GB:CAB42906 [Arabidopsis thaliana]; Pfam HMM hit: EF hand; supported by full-length cDNA: Ceres: 7252.</t>
  </si>
  <si>
    <t xml:space="preserve">259010_at</t>
  </si>
  <si>
    <t xml:space="preserve">At3g07340</t>
  </si>
  <si>
    <t xml:space="preserve">unknown protein contains helix-loop-helix DNA binding motif</t>
  </si>
  <si>
    <t xml:space="preserve">259038_at</t>
  </si>
  <si>
    <t xml:space="preserve">At3g09210</t>
  </si>
  <si>
    <t xml:space="preserve">unknown protein predicted by genscan; est match;supported by full-length cDNA: Ceres:3820.</t>
  </si>
  <si>
    <t xml:space="preserve">259133_at</t>
  </si>
  <si>
    <t xml:space="preserve">At3g05400</t>
  </si>
  <si>
    <t xml:space="preserve">sugar transporter, putative similar to integral membrane protein GB:U43629 from [Beta vulgaris] (Plant Physiol.(1996) 110 (2), 511-520)</t>
  </si>
  <si>
    <t xml:space="preserve">259161_at</t>
  </si>
  <si>
    <t xml:space="preserve">At3g01500</t>
  </si>
  <si>
    <t xml:space="preserve">carbonic anhydrase, chloroplast precursor identical to carbonic anhydrase, chloroplast precursor GB:P27140 [Arabidopsis thaliana]; supported by cDNA: gi_15810272_gb_AY056175.1_</t>
  </si>
  <si>
    <t xml:space="preserve">259189_at</t>
  </si>
  <si>
    <t xml:space="preserve">At3g01700</t>
  </si>
  <si>
    <t xml:space="preserve">259190_at</t>
  </si>
  <si>
    <t xml:space="preserve">At3g01780</t>
  </si>
  <si>
    <t xml:space="preserve">unknown protein est hit, predicted by genscan</t>
  </si>
  <si>
    <t xml:space="preserve">259266_at</t>
  </si>
  <si>
    <t xml:space="preserve">At3g01240</t>
  </si>
  <si>
    <t xml:space="preserve">259269_at</t>
  </si>
  <si>
    <t xml:space="preserve">At3g01270</t>
  </si>
  <si>
    <t xml:space="preserve">putative pectate lyase similar to pectate lyase precursor GB:P40973 (Lilium longiflorum);supported by full-length cDNA: Ceres:104915.</t>
  </si>
  <si>
    <t xml:space="preserve">259272_at</t>
  </si>
  <si>
    <t xml:space="preserve">At3g01290</t>
  </si>
  <si>
    <t xml:space="preserve">unknown protein similar to hypothetical protein GB:CAA10289 [Cicer arietinum]; supported by full-length cDNA: Ceres: 108086.</t>
  </si>
  <si>
    <t xml:space="preserve">259302_at</t>
  </si>
  <si>
    <t xml:space="preserve">At3g05120</t>
  </si>
  <si>
    <t xml:space="preserve">259303_at</t>
  </si>
  <si>
    <t xml:space="preserve">At3g05130</t>
  </si>
  <si>
    <t xml:space="preserve">259314_at</t>
  </si>
  <si>
    <t xml:space="preserve">At3g05260</t>
  </si>
  <si>
    <t xml:space="preserve">putative glucose and ribitol dehydrogenase homolog similar to GB:AAC60580 from [Hordeum vulgare] showing homologies to bacterial glucose and ribitol dehydrogenases; supported by cDNA: gi_16226574_gb_AF428435.1_AF428435</t>
  </si>
  <si>
    <t xml:space="preserve">259375_at</t>
  </si>
  <si>
    <t xml:space="preserve">At3g16370</t>
  </si>
  <si>
    <t xml:space="preserve">putative APG protein similar to anter-specific proline-rich protein APG precursor SP:P40602 (Arabidopsis thaliana); contains Pfam profile: PF00657 Lipase Acylhydrolase with GDSL-like motif</t>
  </si>
  <si>
    <t xml:space="preserve">259381_s_at</t>
  </si>
  <si>
    <t xml:space="preserve">At3g16390</t>
  </si>
  <si>
    <t xml:space="preserve">putative lectin contains Pfam profile: PF01419 jacalin-like lectin domain; similar to jasmonate inducible protein GB:Y11483 (Brassica napus), myrosinase binding protein GB:BAA84545 (Arabidopsis thaliana)</t>
  </si>
  <si>
    <t xml:space="preserve">259418_at</t>
  </si>
  <si>
    <t xml:space="preserve">At1g02390</t>
  </si>
  <si>
    <t xml:space="preserve">unknown protein ; supported by cDNA: gi_16930412_gb_AF419560.1_AF419560</t>
  </si>
  <si>
    <t xml:space="preserve">259426_at</t>
  </si>
  <si>
    <t xml:space="preserve">At1g01470</t>
  </si>
  <si>
    <t xml:space="preserve">hypothetical protein contains similarity to 1-phosphatidylinositol-4-phosphate 5-kinase(AtPIP5K1) GI:3702691 from [Arabidopsis thaliana]</t>
  </si>
  <si>
    <t xml:space="preserve">259445_at</t>
  </si>
  <si>
    <t xml:space="preserve">At1g02400</t>
  </si>
  <si>
    <t xml:space="preserve">dioxygenase, putative similar to dioxygenase GI:1666096 from [Marah macrocarpus]</t>
  </si>
  <si>
    <t xml:space="preserve">259479_at</t>
  </si>
  <si>
    <t xml:space="preserve">At1g19020</t>
  </si>
  <si>
    <t xml:space="preserve">Expressed protein ; supported by full-length cDNA: Ceres: 31015.</t>
  </si>
  <si>
    <t xml:space="preserve">259485_at</t>
  </si>
  <si>
    <t xml:space="preserve">At1g15700</t>
  </si>
  <si>
    <t xml:space="preserve">ATP synthase gamma-subunit, putative similar to ATP synthase gamma-subunit GI:21241 from [Spinacia oleracea]</t>
  </si>
  <si>
    <t xml:space="preserve">259516_at</t>
  </si>
  <si>
    <t xml:space="preserve">At1g20450</t>
  </si>
  <si>
    <t xml:space="preserve">hypothetical protein ; supported by cDNA: gi_15081631_gb_AY048208.1_</t>
  </si>
  <si>
    <t xml:space="preserve">259518_at</t>
  </si>
  <si>
    <t xml:space="preserve">At1g20510</t>
  </si>
  <si>
    <t xml:space="preserve">hypothetical protein ; supported by cDNA: gi_13430675_gb_AF360250.1_AF360250</t>
  </si>
  <si>
    <t xml:space="preserve">259519_at</t>
  </si>
  <si>
    <t xml:space="preserve">At1g12270</t>
  </si>
  <si>
    <t xml:space="preserve">259561_at</t>
  </si>
  <si>
    <t xml:space="preserve">At1g21250</t>
  </si>
  <si>
    <t xml:space="preserve">hypothetical protein ; supported by cDNA: gi_14532585_gb_AY039917.1_</t>
  </si>
  <si>
    <t xml:space="preserve">259570_at</t>
  </si>
  <si>
    <t xml:space="preserve">At1g20440</t>
  </si>
  <si>
    <t xml:space="preserve">259578_at</t>
  </si>
  <si>
    <t xml:space="preserve">At1g27990</t>
  </si>
  <si>
    <t xml:space="preserve">259606_at</t>
  </si>
  <si>
    <t xml:space="preserve">At1g27920</t>
  </si>
  <si>
    <t xml:space="preserve">259615_at</t>
  </si>
  <si>
    <t xml:space="preserve">At1g47980</t>
  </si>
  <si>
    <t xml:space="preserve">dessication-related protein, putative similar to dessication-related protein GB:M62991 GI:167478 from [Craterostigma plantagineum];supported by full-length cDNA: Ceres:36945.</t>
  </si>
  <si>
    <t xml:space="preserve">259640_at</t>
  </si>
  <si>
    <t xml:space="preserve">At1g52400</t>
  </si>
  <si>
    <t xml:space="preserve">beta-glucosidase, putative identical to GI:6651430 from [Arabidopsis thaliana]; supported by cDNA: gi_14532461_gb_AY039855.1_</t>
  </si>
  <si>
    <t xml:space="preserve">259660_at</t>
  </si>
  <si>
    <t xml:space="preserve">At1g55260</t>
  </si>
  <si>
    <t xml:space="preserve">unknown protein ; supported by full-length cDNA: Ceres: 13599.</t>
  </si>
  <si>
    <t xml:space="preserve">259680_at</t>
  </si>
  <si>
    <t xml:space="preserve">At1g77690</t>
  </si>
  <si>
    <t xml:space="preserve">putative AUX1-like permease similar to AUX1 (regulator of root gravitropism, putative permease) GB:CAA67308 [Arabidopsis thaliana]; supported by cDNA: gi_15809995_gb_AY054266.1_</t>
  </si>
  <si>
    <t xml:space="preserve">259686_at</t>
  </si>
  <si>
    <t xml:space="preserve">At1g63100</t>
  </si>
  <si>
    <t xml:space="preserve">transcription factor SCARECROW, putative similar to GI:1497987 from [Arabidopsis thaliana] (Cell (1996) In press)</t>
  </si>
  <si>
    <t xml:space="preserve">259694_at</t>
  </si>
  <si>
    <t xml:space="preserve">At1g63180</t>
  </si>
  <si>
    <t xml:space="preserve">uridine diphosphate glucose epimerase, putative similar to GI:1143392 from [Arabidopsis thaliana] (Arch. Biochem. Biophys. 327 (1), 27-34 (1996));supported by full-length cDNA: Ceres:1932.</t>
  </si>
  <si>
    <t xml:space="preserve">259705_at</t>
  </si>
  <si>
    <t xml:space="preserve">At1g77450</t>
  </si>
  <si>
    <t xml:space="preserve">GRAB1-like protein similar to GRAB1 protein GB:CAA09371, a novel member of the NAC domain family;supported by full-length cDNA: Ceres:36478.</t>
  </si>
  <si>
    <t xml:space="preserve">259713_at</t>
  </si>
  <si>
    <t xml:space="preserve">At1g77610</t>
  </si>
  <si>
    <t xml:space="preserve">unknown protein similar to phosphate translocators: glucose-6-phosphate/phosphate-translocator precursor GB:AAC08524 [Zea mays], phosphate/phosphoenolpyruvate translocator precursor GB:AAB40648 [Nicotiana tabacum]; supported by cDNA: gi_13430497_gb_AF360161.1_AF360161</t>
  </si>
  <si>
    <t xml:space="preserve">259736_at</t>
  </si>
  <si>
    <t xml:space="preserve">At1g64390</t>
  </si>
  <si>
    <t xml:space="preserve">endo-beta-1,4-glucanase, putative similar to GI:4972236 from [Fragaria x ananassa] (Plant Mol. Biol. 40, 323-332 (1999)); supported by cDNA: gi_13937172_gb_AF372940.1_AF372940</t>
  </si>
  <si>
    <t xml:space="preserve">259744_at</t>
  </si>
  <si>
    <t xml:space="preserve">At1g71160</t>
  </si>
  <si>
    <t xml:space="preserve">putative ketoacyl-CoA synthase similar to fatty acid elongase 3-ketoacyl-CoA synthase 1 GB:AAC99312</t>
  </si>
  <si>
    <t xml:space="preserve">259773_at</t>
  </si>
  <si>
    <t xml:space="preserve">At1g29500</t>
  </si>
  <si>
    <t xml:space="preserve">259783_at</t>
  </si>
  <si>
    <t xml:space="preserve">At1g29510</t>
  </si>
  <si>
    <t xml:space="preserve">auxin-induced protein, putative similar to SP:P33083 from [Glycine max];supported by full-length cDNA: Ceres:9311.</t>
  </si>
  <si>
    <t xml:space="preserve">259784_at</t>
  </si>
  <si>
    <t xml:space="preserve">At1g29450</t>
  </si>
  <si>
    <t xml:space="preserve">auxin-induced protein, putative similar to SP:P33083 from [Glycine max];supported by full-length cDNA: Ceres:29931.</t>
  </si>
  <si>
    <t xml:space="preserve">259786_at</t>
  </si>
  <si>
    <t xml:space="preserve">At1g29660</t>
  </si>
  <si>
    <t xml:space="preserve">lipase/hydrolase, putative contains Pfam profile: PF00657 Lipase/Acylhydrolase with GDSL-like motif;supported by full-length cDNA: Ceres:6680.</t>
  </si>
  <si>
    <t xml:space="preserve">259787_at</t>
  </si>
  <si>
    <t xml:space="preserve">At1g29460</t>
  </si>
  <si>
    <t xml:space="preserve">auxin-induced protein, putative similar to SP:P33083 from [Glycine max];supported by full-length cDNA: Ceres:147801.</t>
  </si>
  <si>
    <t xml:space="preserve">259788_at</t>
  </si>
  <si>
    <t xml:space="preserve">At1g29670</t>
  </si>
  <si>
    <t xml:space="preserve">lipase/hydrolase, putative contains Pfam profile: PF00657 Lipase/Acylhydrolase with GDSL-like motif;supported by full-length cDNA: Ceres:23556.</t>
  </si>
  <si>
    <t xml:space="preserve">259790_s_at</t>
  </si>
  <si>
    <t xml:space="preserve">At1g29430</t>
  </si>
  <si>
    <t xml:space="preserve">auxin-induced protein, putative similar to SP:P33083 from [Glycine max];supported by full-length cDNA: Ceres:4119.</t>
  </si>
  <si>
    <t xml:space="preserve">259793_at</t>
  </si>
  <si>
    <t xml:space="preserve">At1g64380</t>
  </si>
  <si>
    <t xml:space="preserve">AP2-containing DNA-binding protein contains Pfam profile: PF00847 AP2 domain</t>
  </si>
  <si>
    <t xml:space="preserve">259839_at</t>
  </si>
  <si>
    <t xml:space="preserve">At1g52190</t>
  </si>
  <si>
    <t xml:space="preserve">peptide transporter, putative similar to peptide transporter PTR2-B SP:P46032 [Arabidopsis thaliana (Mouse-ear cress)]; supported by full-length cDNA: Ceres: 113723 and gi:16648852</t>
  </si>
  <si>
    <t xml:space="preserve">259879_at</t>
  </si>
  <si>
    <t xml:space="preserve">At1g76650</t>
  </si>
  <si>
    <t xml:space="preserve">putative calmodulin similar to calmodulin GB:CAA56517 [Leishmania tarentolae]; Pfam HMM hit: EF hand;supported by full-length cDNA: Ceres:3005.</t>
  </si>
  <si>
    <t xml:space="preserve">259892_at</t>
  </si>
  <si>
    <t xml:space="preserve">At1g72610</t>
  </si>
  <si>
    <t xml:space="preserve">germin-like protein similar to germin precursor GB:P26759 [Triticum aestivum]; contains Pfam profile: PF01072 Germin family;supported by full-length cDNA: Ceres:20068.</t>
  </si>
  <si>
    <t xml:space="preserve">259918_at</t>
  </si>
  <si>
    <t xml:space="preserve">At1g72570</t>
  </si>
  <si>
    <t xml:space="preserve">putative AP2 domain transcription factor contains Pfam profile: PF00847 AP2 domain (2 copies); contains non-consensus TA acceptor splice site at exon 4</t>
  </si>
  <si>
    <t xml:space="preserve">259925_at</t>
  </si>
  <si>
    <t xml:space="preserve">At1g75040</t>
  </si>
  <si>
    <t xml:space="preserve">thaumatin-like protein similar to thaumatin GB:AAD55090 [Vitis riparia]; contains Pfam profile: PF00314 Thaumatin family; supported by cDNA: gi_14334527_gb_AY035168.1_</t>
  </si>
  <si>
    <t xml:space="preserve">259961_at</t>
  </si>
  <si>
    <t xml:space="preserve">At1g53700</t>
  </si>
  <si>
    <t xml:space="preserve">auxin-induced protein kinase, putative similar to GI:5360798 from [Cucumis sativus] (Plant Cell Physiol. 39 (9), 958-967 (1998))</t>
  </si>
  <si>
    <t xml:space="preserve">259976_at</t>
  </si>
  <si>
    <t xml:space="preserve">At1g76560</t>
  </si>
  <si>
    <t xml:space="preserve">hypothetical protein  ;supported by full-length cDNA: Ceres:147838.</t>
  </si>
  <si>
    <t xml:space="preserve">260005_at</t>
  </si>
  <si>
    <t xml:space="preserve">At1g67920</t>
  </si>
  <si>
    <t xml:space="preserve">unknown protein  ;supported by full-length cDNA: Ceres:13102.</t>
  </si>
  <si>
    <t xml:space="preserve">260031_at</t>
  </si>
  <si>
    <t xml:space="preserve">At1g68790</t>
  </si>
  <si>
    <t xml:space="preserve">putative nuclear matrix constituent protein 1 (NMCP1) similar to nuclear matrix constituent protein 1 (NMCP1) GB:BAA20407 [Daucus carota] (involvement: peripheral architecture of the higher plant cell nucleus. Exp Cell Res 1997 Apr 10;232(1):173-81)</t>
  </si>
  <si>
    <t xml:space="preserve">260088_at</t>
  </si>
  <si>
    <t xml:space="preserve">At1g73190</t>
  </si>
  <si>
    <t xml:space="preserve">tonoplast intrinsic protein, alpha (alpha-TIP) identical to tonoplast intrinsic protein, alpha (alpha-TIP) GB:P26587 [Arabidopsis thaliana] (Plant Physiol. 99, 561-570 (1992))</t>
  </si>
  <si>
    <t xml:space="preserve">260100_at</t>
  </si>
  <si>
    <t xml:space="preserve">At1g73177</t>
  </si>
  <si>
    <t xml:space="preserve">Expressed protein ; supported by full-length cDNA: Ceres: 8189.</t>
  </si>
  <si>
    <t xml:space="preserve">260140_at</t>
  </si>
  <si>
    <t xml:space="preserve">At1g66390</t>
  </si>
  <si>
    <t xml:space="preserve">Myb-related transcription factor, putative similar to GB:AAF66727 from [Petunia x hybrida] (Plant Cell 11 (8), 1433-1444 (1999)); supported by cDNA: gi_11935172_gb_AF325124.1_AF325124</t>
  </si>
  <si>
    <t xml:space="preserve">260143_at</t>
  </si>
  <si>
    <t xml:space="preserve">At1g71880</t>
  </si>
  <si>
    <t xml:space="preserve">sucrose transport protein SUC1 identical to GB:S38197 from [Arabidopsis thaliana]; supported by cDNA: gi_15146267_gb_AY049275.1_</t>
  </si>
  <si>
    <t xml:space="preserve">260203_at</t>
  </si>
  <si>
    <t xml:space="preserve">At1g52890</t>
  </si>
  <si>
    <t xml:space="preserve">NAM-like protein similar to NAM (no apical meristem) GB:CAA63101 from [Petunia x hybrida]</t>
  </si>
  <si>
    <t xml:space="preserve">260221_at</t>
  </si>
  <si>
    <t xml:space="preserve">At1g74670</t>
  </si>
  <si>
    <t xml:space="preserve">GAST1-like protein similar to GAST1 protein precursor GB:P27057 [Lycopersicon esculentum] (induced by gibberellins, inhibited by ABA Plant J 1992 Mar;2(2):153-9)</t>
  </si>
  <si>
    <t xml:space="preserve">260225_at</t>
  </si>
  <si>
    <t xml:space="preserve">At1g74590</t>
  </si>
  <si>
    <t xml:space="preserve">putative glutathione S-transferase similar to putative glutathione S-transferase GB:CAA10060 [Arabidopsis thaliana]; contains Pfam profile: PF00043 Glutathione S-transferases;supported by full-length cDNA: Ceres:40734.</t>
  </si>
  <si>
    <t xml:space="preserve">260287_at</t>
  </si>
  <si>
    <t xml:space="preserve">At1g80440</t>
  </si>
  <si>
    <t xml:space="preserve">unknown protein contains two Kelch motifs; supported by full-length cDNA: Ceres: 32885.</t>
  </si>
  <si>
    <t xml:space="preserve">260326_at</t>
  </si>
  <si>
    <t xml:space="preserve">At1g63910</t>
  </si>
  <si>
    <t xml:space="preserve">putative MYB family transcription factor Pfam HMM hit: Myb DNA-binding proteins; supported by cDNA: gi_15375284_gb_AF214116.2_AF214116</t>
  </si>
  <si>
    <t xml:space="preserve">260357_at</t>
  </si>
  <si>
    <t xml:space="preserve">At1g69260</t>
  </si>
  <si>
    <t xml:space="preserve">unknown protein ;supported by full-length cDNA: Ceres:96702.</t>
  </si>
  <si>
    <t xml:space="preserve">260371_at</t>
  </si>
  <si>
    <t xml:space="preserve">At1g69690</t>
  </si>
  <si>
    <t xml:space="preserve">unknown protein  ; supported by cDNA: gi_15912212_gb_AY056384.1_</t>
  </si>
  <si>
    <t xml:space="preserve">260374_at</t>
  </si>
  <si>
    <t xml:space="preserve">At1g73960</t>
  </si>
  <si>
    <t xml:space="preserve">260399_at</t>
  </si>
  <si>
    <t xml:space="preserve">At1g72520</t>
  </si>
  <si>
    <t xml:space="preserve">putative lipoxygenase similar to lipoxygenase GB:CAB56692 [Arabidopsis thaliana]; supported by cDNA: gi_15810254_gb_AY056166.1_</t>
  </si>
  <si>
    <t xml:space="preserve">260401_at</t>
  </si>
  <si>
    <t xml:space="preserve">At1g69840</t>
  </si>
  <si>
    <t xml:space="preserve">unknown protein similar to hypothetical protein GB:CAA10289 [Cicer arietinum]</t>
  </si>
  <si>
    <t xml:space="preserve">260425_at</t>
  </si>
  <si>
    <t xml:space="preserve">At1g72440</t>
  </si>
  <si>
    <t xml:space="preserve">hypothetical protein similar to CCAAT-box-binding transcription factor GB:NP_005751 [Homo sapiens], GB:P53569 [Mus musculus]</t>
  </si>
  <si>
    <t xml:space="preserve">260427_at</t>
  </si>
  <si>
    <t xml:space="preserve">At1g72430</t>
  </si>
  <si>
    <t xml:space="preserve">hypothetical protein predicted by genefinder;supported by full-length cDNA: Ceres:99920.</t>
  </si>
  <si>
    <t xml:space="preserve">260429_at</t>
  </si>
  <si>
    <t xml:space="preserve">At1g72450</t>
  </si>
  <si>
    <t xml:space="preserve">unknown protein  ;supported by full-length cDNA: Ceres:40573.</t>
  </si>
  <si>
    <t xml:space="preserve">260472_at</t>
  </si>
  <si>
    <t xml:space="preserve">At1g10990</t>
  </si>
  <si>
    <t xml:space="preserve">hypothetical protein predicted by genefinder and genscan</t>
  </si>
  <si>
    <t xml:space="preserve">260535_at</t>
  </si>
  <si>
    <t xml:space="preserve">At2g43390</t>
  </si>
  <si>
    <t xml:space="preserve">260551_at</t>
  </si>
  <si>
    <t xml:space="preserve">At2g43510</t>
  </si>
  <si>
    <t xml:space="preserve">putative trypsin inhibitor  ; supported by cDNA: gi_15292710_gb_AY050789.1_</t>
  </si>
  <si>
    <t xml:space="preserve">260561_at</t>
  </si>
  <si>
    <t xml:space="preserve">At2g43580</t>
  </si>
  <si>
    <t xml:space="preserve">putative endochitinase</t>
  </si>
  <si>
    <t xml:space="preserve">260568_at</t>
  </si>
  <si>
    <t xml:space="preserve">At2g43570</t>
  </si>
  <si>
    <t xml:space="preserve">endochitinase isolog</t>
  </si>
  <si>
    <t xml:space="preserve">260582_at</t>
  </si>
  <si>
    <t xml:space="preserve">At2g47200</t>
  </si>
  <si>
    <t xml:space="preserve">260599_at</t>
  </si>
  <si>
    <t xml:space="preserve">At1g55940</t>
  </si>
  <si>
    <t xml:space="preserve">cytochrome P450, putative similar to SP:Q42569 from [Arabidopsis thaliana]</t>
  </si>
  <si>
    <t xml:space="preserve">260662_at</t>
  </si>
  <si>
    <t xml:space="preserve">At1g19540</t>
  </si>
  <si>
    <t xml:space="preserve">2-hydroxyisoflavone reductase, putative similar to PIR:T08106 from [Betula pendula]</t>
  </si>
  <si>
    <t xml:space="preserve">260666_at</t>
  </si>
  <si>
    <t xml:space="preserve">At1g19300</t>
  </si>
  <si>
    <t xml:space="preserve">unknown protein ;supported by full-length cDNA: Ceres:123140.</t>
  </si>
  <si>
    <t xml:space="preserve">260668_at</t>
  </si>
  <si>
    <t xml:space="preserve">At1g19530</t>
  </si>
  <si>
    <t xml:space="preserve">unknown protein ;supported by full-length cDNA: Ceres:39579.</t>
  </si>
  <si>
    <t xml:space="preserve">260686_at</t>
  </si>
  <si>
    <t xml:space="preserve">At1g17620</t>
  </si>
  <si>
    <t xml:space="preserve">unknown protein ; supported by cDNA: gi_13358204_gb_AF325013.2_AF325013</t>
  </si>
  <si>
    <t xml:space="preserve">260706_at</t>
  </si>
  <si>
    <t xml:space="preserve">At1g32350</t>
  </si>
  <si>
    <t xml:space="preserve">oxidase, putative similar to oxidase GB:AAA32870 GI:166876 from (Arabidopsis thaliana);supported by full-length cDNA: Ceres:152458.</t>
  </si>
  <si>
    <t xml:space="preserve">260744_at</t>
  </si>
  <si>
    <t xml:space="preserve">At1g15010</t>
  </si>
  <si>
    <t xml:space="preserve">hypothetical protein predicted by genemark.hmm;supported by full-length cDNA: Ceres:24933.</t>
  </si>
  <si>
    <t xml:space="preserve">260804_at</t>
  </si>
  <si>
    <t xml:space="preserve">At1g78410</t>
  </si>
  <si>
    <t xml:space="preserve">hypothetical protein predicted by genemark.hmm;supported by full-length cDNA: Ceres:157.</t>
  </si>
  <si>
    <t xml:space="preserve">260831_at</t>
  </si>
  <si>
    <t xml:space="preserve">At1g06830</t>
  </si>
  <si>
    <t xml:space="preserve">glutaredoxin, putative similar to glutaredoxin GB:CAA89699 GI:1732424 from [Ricinus communis];supported by full-length cDNA: Ceres:125679.</t>
  </si>
  <si>
    <t xml:space="preserve">260847_s_at</t>
  </si>
  <si>
    <t xml:space="preserve">At1g17290</t>
  </si>
  <si>
    <t xml:space="preserve">alanine aminotransferase, putative similar to alanine aminotransferase GB:AAC62456 GI:3694807 from [Zea mays]</t>
  </si>
  <si>
    <t xml:space="preserve">260867_at</t>
  </si>
  <si>
    <t xml:space="preserve">At1g43790</t>
  </si>
  <si>
    <t xml:space="preserve">hypothetical protein predicted by genemark.hmm;supported by full-length cDNA: Ceres:29740.</t>
  </si>
  <si>
    <t xml:space="preserve">260869_at</t>
  </si>
  <si>
    <t xml:space="preserve">At1g43800</t>
  </si>
  <si>
    <t xml:space="preserve">stearoyl acyl carrier protein desaturase, putative similar to stearoyl acyl carrier protein desaturase Lldd3A20 GB: AAD28287 GI:4704824 from [Lupinus luteus];supported by full-length cDNA: Ceres:12758.</t>
  </si>
  <si>
    <t xml:space="preserve">260917_at</t>
  </si>
  <si>
    <t xml:space="preserve">At1g02700</t>
  </si>
  <si>
    <t xml:space="preserve">unknown protein similar to hypothetical protein GB:CAB80707 GI:7268598 from [Arabidopsis thaliana]; supported by cDNA: gi_15810578_gb_AY056328.1_</t>
  </si>
  <si>
    <t xml:space="preserve">260955_at</t>
  </si>
  <si>
    <t xml:space="preserve">At1g06000</t>
  </si>
  <si>
    <t xml:space="preserve">unknown protein contains similarity to UDPG glucosyltransferase GB:AAB62270 GI:2232354 from [Solanum berthaultii];supported by full-length cDNA: Ceres:1040.</t>
  </si>
  <si>
    <t xml:space="preserve">260992_at</t>
  </si>
  <si>
    <t xml:space="preserve">At1g12150</t>
  </si>
  <si>
    <t xml:space="preserve">261033_at</t>
  </si>
  <si>
    <t xml:space="preserve">At1g17380</t>
  </si>
  <si>
    <t xml:space="preserve">unknown protein ;supported by full-length cDNA: Ceres:37370.</t>
  </si>
  <si>
    <t xml:space="preserve">261037_at</t>
  </si>
  <si>
    <t xml:space="preserve">At1g17420</t>
  </si>
  <si>
    <t xml:space="preserve">lipoxygenase identical to GB:CAB56692 from (Arabidopsis thaliana)</t>
  </si>
  <si>
    <t xml:space="preserve">261060_at</t>
  </si>
  <si>
    <t xml:space="preserve">At1g17340</t>
  </si>
  <si>
    <t xml:space="preserve">261137_at</t>
  </si>
  <si>
    <t xml:space="preserve">At1g19830</t>
  </si>
  <si>
    <t xml:space="preserve">auxin-induced protein, putative similar to auxin-induced protein TGSAUR21 GI:10185818 from (Tulipa gesneriana)</t>
  </si>
  <si>
    <t xml:space="preserve">261159_s_at</t>
  </si>
  <si>
    <t xml:space="preserve">At1g34460</t>
  </si>
  <si>
    <t xml:space="preserve">cyclin, putative similar to GB:AAB02028 from [Arabidopsis thaliana]</t>
  </si>
  <si>
    <t xml:space="preserve">261177_at</t>
  </si>
  <si>
    <t xml:space="preserve">At1g04770</t>
  </si>
  <si>
    <t xml:space="preserve">261193_at</t>
  </si>
  <si>
    <t xml:space="preserve">At1g32920</t>
  </si>
  <si>
    <t xml:space="preserve">unknown protein ; supported by cDNA: gi_15450636_gb_AY052686.1_</t>
  </si>
  <si>
    <t xml:space="preserve">261247_at</t>
  </si>
  <si>
    <t xml:space="preserve">At1g20070</t>
  </si>
  <si>
    <t xml:space="preserve">261266_at</t>
  </si>
  <si>
    <t xml:space="preserve">At1g26770</t>
  </si>
  <si>
    <t xml:space="preserve">expansin 10 identical to GB:AAF61712 from [Arabidopsis thaliana];supported by full-length cDNA: Ceres:14132.</t>
  </si>
  <si>
    <t xml:space="preserve">261315_at</t>
  </si>
  <si>
    <t xml:space="preserve">At1g53170</t>
  </si>
  <si>
    <t xml:space="preserve">AP2 domain containing protein, putative similar to AP2 domain containing protein RAP2.5 GI:2281635 from (Arabidopsis thaliana); supported by cDNA: gi_10567107_dbj_AB036884.1_AB036884</t>
  </si>
  <si>
    <t xml:space="preserve">261333_at</t>
  </si>
  <si>
    <t xml:space="preserve">At1g44910</t>
  </si>
  <si>
    <t xml:space="preserve">261339_at</t>
  </si>
  <si>
    <t xml:space="preserve">At1g35710</t>
  </si>
  <si>
    <t xml:space="preserve">protein kinase, putative similar to many predicted protein kinases</t>
  </si>
  <si>
    <t xml:space="preserve">261363_at</t>
  </si>
  <si>
    <t xml:space="preserve">At1g41830</t>
  </si>
  <si>
    <t xml:space="preserve">pectinesterase, putative similar to GB:Z94058 from [Lycopersicon esculentum]; supported by cDNA: gi_16648888_gb_AY059814.1_</t>
  </si>
  <si>
    <t xml:space="preserve">261381_at</t>
  </si>
  <si>
    <t xml:space="preserve">At1g05460</t>
  </si>
  <si>
    <t xml:space="preserve">261443_at</t>
  </si>
  <si>
    <t xml:space="preserve">At1g28480</t>
  </si>
  <si>
    <t xml:space="preserve">glutaredoxin, putative similar to glutaredoxin GI:2244924 from [Arabidopsis thaliana]; supported by cDNA: gi_13358219_gb_AF325030.2_AF325030</t>
  </si>
  <si>
    <t xml:space="preserve">261449_at</t>
  </si>
  <si>
    <t xml:space="preserve">At1g21120</t>
  </si>
  <si>
    <t xml:space="preserve">putative ATPase similar to GB:AAF28353 from [Fragaria x ananassa]</t>
  </si>
  <si>
    <t xml:space="preserve">261453_at</t>
  </si>
  <si>
    <t xml:space="preserve">At1g21130</t>
  </si>
  <si>
    <t xml:space="preserve">O-methyltransferase, putative similar to GB:AAF28353 from [Fragaria x ananassa];supported by full-length cDNA: Ceres:101583.</t>
  </si>
  <si>
    <t xml:space="preserve">261521_at</t>
  </si>
  <si>
    <t xml:space="preserve">At1g71830</t>
  </si>
  <si>
    <t xml:space="preserve">protein kinase, putative similar to receptor protein kinase GB:BAA11869 GI:1389566 from [Arabidopsis thaliana]; supported by cDNA: gi_15081615_gb_AY048200.1_</t>
  </si>
  <si>
    <t xml:space="preserve">261567_at</t>
  </si>
  <si>
    <t xml:space="preserve">At1g33055</t>
  </si>
  <si>
    <t xml:space="preserve">Expressed protein ; supported by cDNA: gi_13877526_gb_AF370464.1_AF370464</t>
  </si>
  <si>
    <t xml:space="preserve">261598_at</t>
  </si>
  <si>
    <t xml:space="preserve">At1g49750</t>
  </si>
  <si>
    <t xml:space="preserve">unknown protein contains similarity to extensin-like protein GB:CAA19879 GI:3297821 from [Arabidopsis thaliana]</t>
  </si>
  <si>
    <t xml:space="preserve">261648_at</t>
  </si>
  <si>
    <t xml:space="preserve">At1g27730</t>
  </si>
  <si>
    <t xml:space="preserve">salt-tolerance zinc finger protein identical to salt-tolerance zinc finger protein GB:CAA64820 GI:1565227 from [Arabidopsis thaliana]; supported by cDNA: gi_14334649_gb_AY034998.1_</t>
  </si>
  <si>
    <t xml:space="preserve">261650_at</t>
  </si>
  <si>
    <t xml:space="preserve">At1g27770</t>
  </si>
  <si>
    <t xml:space="preserve">envelope Ca2+-ATPase identical to envelope Ca2+-ATPase GB:AAD10212 GI:516118 from (Arabidopsis thaliana); supported by cDNA: gi_493621_dbj_D13983.1_ATHRCECAA</t>
  </si>
  <si>
    <t xml:space="preserve">261660_at</t>
  </si>
  <si>
    <t xml:space="preserve">At1g18370</t>
  </si>
  <si>
    <t xml:space="preserve">kinesin heavy chain isolog, putative similar to kinesin heavy chain isolog GB:AAB63609 GI:2262101 from [Arabidopsis thaliana]</t>
  </si>
  <si>
    <t xml:space="preserve">261698_at</t>
  </si>
  <si>
    <t xml:space="preserve">At1g32630</t>
  </si>
  <si>
    <t xml:space="preserve">unknown protein identical to hypothetical protein GB:AAF25965 GI:6714269 from [Arabidopsis thaliana]</t>
  </si>
  <si>
    <t xml:space="preserve">261713_at</t>
  </si>
  <si>
    <t xml:space="preserve">At1g32640</t>
  </si>
  <si>
    <t xml:space="preserve">protein kinase, putative identical to bHLH protein GB:CAA67885 GI:1465368 from [Arabidopsis thaliana]; supported by cDNA: gi_14335047_gb_AY037203.1_</t>
  </si>
  <si>
    <t xml:space="preserve">261738_s_at</t>
  </si>
  <si>
    <t xml:space="preserve">At1g47820</t>
  </si>
  <si>
    <t xml:space="preserve">hypothetical protein identical to hypothetical protein GB:AAF19740 GI:6634732 from [Arabidopsis thaliana];supported by full-length cDNA: Ceres:28474.</t>
  </si>
  <si>
    <t xml:space="preserve">261825_at</t>
  </si>
  <si>
    <t xml:space="preserve">At1g11545</t>
  </si>
  <si>
    <t xml:space="preserve">endo-xyloglucan transferase, putative similar to endo-xyloglucan transferase GI:2244732 from [Gossypium hirsutum];supported by full-length cDNA: Ceres:7729.</t>
  </si>
  <si>
    <t xml:space="preserve">261844_at</t>
  </si>
  <si>
    <t xml:space="preserve">At1g15940</t>
  </si>
  <si>
    <t xml:space="preserve">261881_at</t>
  </si>
  <si>
    <t xml:space="preserve">At1g80760</t>
  </si>
  <si>
    <t xml:space="preserve">nodulin-like protein similar to nodulin GB:CAA28471 GI:18710 from [Glycine max]</t>
  </si>
  <si>
    <t xml:space="preserve">261889_at</t>
  </si>
  <si>
    <t xml:space="preserve">At1g80810</t>
  </si>
  <si>
    <t xml:space="preserve">261892_at</t>
  </si>
  <si>
    <t xml:space="preserve">At1g80840</t>
  </si>
  <si>
    <t xml:space="preserve">transcription factor, putative similar to WRKY transcription factor GB:BAA87058 GI:6472585 from [Nicotiana tabacum];supported by full-length cDNA: Ceres:6437.</t>
  </si>
  <si>
    <t xml:space="preserve">261908_at</t>
  </si>
  <si>
    <t xml:space="preserve">At1g50650</t>
  </si>
  <si>
    <t xml:space="preserve">stig1-like protein similar to Stig1 GB:AAD45584 GI:5596437 from [Petunia x hybrida]</t>
  </si>
  <si>
    <t xml:space="preserve">261915_at</t>
  </si>
  <si>
    <t xml:space="preserve">At1g65880</t>
  </si>
  <si>
    <t xml:space="preserve">amp-binding protein, putative similar to amp-binding protein GI:1903033 from [Brassica napus]</t>
  </si>
  <si>
    <t xml:space="preserve">261936_at</t>
  </si>
  <si>
    <t xml:space="preserve">At1g22600</t>
  </si>
  <si>
    <t xml:space="preserve">seed maturation protein PM27, putative similar to seed maturation protein PM27 GI:4836403 from [Glycine max]</t>
  </si>
  <si>
    <t xml:space="preserve">261951_at</t>
  </si>
  <si>
    <t xml:space="preserve">At1g64490</t>
  </si>
  <si>
    <t xml:space="preserve">hypothetical protein predicted by genemark.hmm;supported by full-length cDNA: Ceres:119546.</t>
  </si>
  <si>
    <t xml:space="preserve">261958_at</t>
  </si>
  <si>
    <t xml:space="preserve">At1g64500</t>
  </si>
  <si>
    <t xml:space="preserve">peptide transporter, putative predicted by genemark.hmm; supported by cDNA: gi_15810442_gb_AY056260.1_</t>
  </si>
  <si>
    <t xml:space="preserve">261975_at</t>
  </si>
  <si>
    <t xml:space="preserve">At1g64640</t>
  </si>
  <si>
    <t xml:space="preserve">261979_at</t>
  </si>
  <si>
    <t xml:space="preserve">At1g37130</t>
  </si>
  <si>
    <t xml:space="preserve">nitrate reductase, putative similar to nitrate reductase GI:540486 from [Brassica napus]; supported by cDNA: gi_14194132_gb_AF367272.1_AF367272</t>
  </si>
  <si>
    <t xml:space="preserve">262069_at</t>
  </si>
  <si>
    <t xml:space="preserve">At1g80090</t>
  </si>
  <si>
    <t xml:space="preserve">hypothetical protein similar to SNF4-kinase activating protein GI:7672780 from [Lycopersicon esculentum]</t>
  </si>
  <si>
    <t xml:space="preserve">262105_at</t>
  </si>
  <si>
    <t xml:space="preserve">At1g02810</t>
  </si>
  <si>
    <t xml:space="preserve">pectin esterase, putative similar to pectin esterase GI:1213628 from [Prunus persica]</t>
  </si>
  <si>
    <t xml:space="preserve">262113_at</t>
  </si>
  <si>
    <t xml:space="preserve">At1g02820</t>
  </si>
  <si>
    <t xml:space="preserve">late embryogenis abundant protein, putative similar to late embryogenis abundant protein 5 GI:2981167 from [Nicotiana tabacum];supported by full-length cDNA: Ceres:96540.</t>
  </si>
  <si>
    <t xml:space="preserve">262119_s_at</t>
  </si>
  <si>
    <t xml:space="preserve">At1g02930</t>
  </si>
  <si>
    <t xml:space="preserve">glutathione S-transferase, putative similar to glutathione S-transferase GI:860955 from [Hyoscyamus muticus]; supported by cDNA: gi_15215607_gb_AY050332.1_</t>
  </si>
  <si>
    <t xml:space="preserve">262122_at</t>
  </si>
  <si>
    <t xml:space="preserve">At1g02790</t>
  </si>
  <si>
    <t xml:space="preserve">polygalacturonase, putative similar to polygalacturonase GI:288611 from [Zea mays]; supported by cDNA: gi_16226534_gb_AF428425.1_AF428425</t>
  </si>
  <si>
    <t xml:space="preserve">262128_at</t>
  </si>
  <si>
    <t xml:space="preserve">At1g52690</t>
  </si>
  <si>
    <t xml:space="preserve">late embryogenesis-abundant protein, putative similar to late embryogenesis-abundant protein GI:17828 from [Brassica napus];supported by full-length cDNA: Ceres:35745.</t>
  </si>
  <si>
    <t xml:space="preserve">262154_at</t>
  </si>
  <si>
    <t xml:space="preserve">At1g52700</t>
  </si>
  <si>
    <t xml:space="preserve">unknown protein contains similarity to lysophospholipase GI:1552244 from [Rattus norvegicus]</t>
  </si>
  <si>
    <t xml:space="preserve">262170_at</t>
  </si>
  <si>
    <t xml:space="preserve">At1g74940</t>
  </si>
  <si>
    <t xml:space="preserve">hypothetical protein predicted by genemark.hmm;supported by full-length cDNA: Ceres:24864.</t>
  </si>
  <si>
    <t xml:space="preserve">262185_at</t>
  </si>
  <si>
    <t xml:space="preserve">At1g77950</t>
  </si>
  <si>
    <t xml:space="preserve">MADS box transcription factor, putative similar to MADS box transcription factor GI:1905943 from [Sorghum bicolor]</t>
  </si>
  <si>
    <t xml:space="preserve">262225_at</t>
  </si>
  <si>
    <t xml:space="preserve">At1g53840</t>
  </si>
  <si>
    <t xml:space="preserve">pectinesterase, putative similar to pectinesterase GI:732912 from [Phaseolus vulgaris];supported by full-length cDNA: Ceres:41374.</t>
  </si>
  <si>
    <t xml:space="preserve">262226_at</t>
  </si>
  <si>
    <t xml:space="preserve">At1g53885</t>
  </si>
  <si>
    <t xml:space="preserve">Expressed protein ; supported by full-length cDNA: Ceres: 17598.</t>
  </si>
  <si>
    <t xml:space="preserve">262263_at</t>
  </si>
  <si>
    <t xml:space="preserve">At1g70940</t>
  </si>
  <si>
    <t xml:space="preserve">auxin transport protein REH1, putative similar to auxin transport protein REH1 GI:3377509 from [Oryza sativa]; supported by cDNA: gi_5817300_gb_AF087818.1_AF087818</t>
  </si>
  <si>
    <t xml:space="preserve">262281_at</t>
  </si>
  <si>
    <t xml:space="preserve">At1g68570</t>
  </si>
  <si>
    <t xml:space="preserve">peptide transporter, putative similar to PEPTIDE TRANSPORTER PTR2-B GB:P46032  GI:1172704 from [Arabidopsis thaliana]</t>
  </si>
  <si>
    <t xml:space="preserve">262284_at</t>
  </si>
  <si>
    <t xml:space="preserve">At1g68670</t>
  </si>
  <si>
    <t xml:space="preserve">hypothetical protein predicted by genemark.hmm;supported by full-length cDNA: Ceres:40196.</t>
  </si>
  <si>
    <t xml:space="preserve">262374_s_at</t>
  </si>
  <si>
    <t xml:space="preserve">At1g72930</t>
  </si>
  <si>
    <t xml:space="preserve">flax rust resistance protein, putative similar to flax rust resistance protein GI:4588066 from [Linum usitatissimum]; supported by full-length cDNA: Ceres: 2795.</t>
  </si>
  <si>
    <t xml:space="preserve">262399_at</t>
  </si>
  <si>
    <t xml:space="preserve">At1g49500</t>
  </si>
  <si>
    <t xml:space="preserve">unknown protein ;supported by full-length cDNA: Ceres:33047.</t>
  </si>
  <si>
    <t xml:space="preserve">262436_at</t>
  </si>
  <si>
    <t xml:space="preserve">At1g47610</t>
  </si>
  <si>
    <t xml:space="preserve">En/Spm-like transposon protein, putative similar to En/Spm-like transposon protein GI:2739374 from [Arabidopsis thaliana]</t>
  </si>
  <si>
    <t xml:space="preserve">262456_at</t>
  </si>
  <si>
    <t xml:space="preserve">At1g11260</t>
  </si>
  <si>
    <t xml:space="preserve">glucose transporter almost identical to glucose transporter GB:P23586 from [Arabidopsis thaliana]; supported by full-length cDNA: Ceres: 33727.</t>
  </si>
  <si>
    <t xml:space="preserve">262538_at</t>
  </si>
  <si>
    <t xml:space="preserve">At1g17140</t>
  </si>
  <si>
    <t xml:space="preserve">Expressed protein ; supported by full-length cDNA: Ceres: 156655.</t>
  </si>
  <si>
    <t xml:space="preserve">262558_at</t>
  </si>
  <si>
    <t xml:space="preserve">At1g31335</t>
  </si>
  <si>
    <t xml:space="preserve">Expressed protein ; supported by full-length cDNA: Ceres: 109156.</t>
  </si>
  <si>
    <t xml:space="preserve">262566_at</t>
  </si>
  <si>
    <t xml:space="preserve">At1g34310</t>
  </si>
  <si>
    <t xml:space="preserve">auxin response factor 1, putative similar to auxin response factor 1 GI:2245378 from [Arabidopsis thaliana]</t>
  </si>
  <si>
    <t xml:space="preserve">262682_at</t>
  </si>
  <si>
    <t xml:space="preserve">At1g75900</t>
  </si>
  <si>
    <t xml:space="preserve">anter-specific proline-rich -like protein (APG-like) similar to anter-specific proline-rich protein (APG) SP:P40602 [Arabidopsis thaliana (Mouse-ear cress)]; supported by cDNA: gi_15054385_gb_AY028611.1_</t>
  </si>
  <si>
    <t xml:space="preserve">262708_at</t>
  </si>
  <si>
    <t xml:space="preserve">At1g16190</t>
  </si>
  <si>
    <t xml:space="preserve">UV-sensitive rad23, putative similar to UV-sensitive rad23 protein GI:1914684 from [Daucus carota]</t>
  </si>
  <si>
    <t xml:space="preserve">262727_at</t>
  </si>
  <si>
    <t xml:space="preserve">At1g75800</t>
  </si>
  <si>
    <t xml:space="preserve">thaumatin, putative contains Pfam profile: PF00314 Thaumatin family</t>
  </si>
  <si>
    <t xml:space="preserve">262733_s_at</t>
  </si>
  <si>
    <t xml:space="preserve">At1g28670</t>
  </si>
  <si>
    <t xml:space="preserve">lipase identical to lipase GB:AAA93262 GI:1145627 [Arabidopsis thaliana] (FEBS Lett. 377 (3), 475-480 (1995)); supported by cDNA: gi_1145626_gb_U38916.1_ATU38916</t>
  </si>
  <si>
    <t xml:space="preserve">262741_at</t>
  </si>
  <si>
    <t xml:space="preserve">At1g28760</t>
  </si>
  <si>
    <t xml:space="preserve">262760_at</t>
  </si>
  <si>
    <t xml:space="preserve">At1g10770</t>
  </si>
  <si>
    <t xml:space="preserve">hypothetical protein contains similarity to pectinesterase GI:9759184 from (Arabidopsis thaliana);supported by full-length cDNA: Ceres:1989.</t>
  </si>
  <si>
    <t xml:space="preserve">262789_at</t>
  </si>
  <si>
    <t xml:space="preserve">At1g10810</t>
  </si>
  <si>
    <t xml:space="preserve">putative auxin-induced protein strong similarity to gb|X56267 auxin-induced protein (pCNT115) from Nicotiana tabacum and is a member of the PF|00248 Aldo/keto reductase family</t>
  </si>
  <si>
    <t xml:space="preserve">262811_at</t>
  </si>
  <si>
    <t xml:space="preserve">At1g11700</t>
  </si>
  <si>
    <t xml:space="preserve">unknown protein ESTs gb|R65381 and gb|T44635 come from this gene</t>
  </si>
  <si>
    <t xml:space="preserve">262828_at</t>
  </si>
  <si>
    <t xml:space="preserve">At1g14950</t>
  </si>
  <si>
    <t xml:space="preserve">major latex protein type1 identical to major latex protein type1 GB:CAA63026 GI:1107493 [Arabidopsis thaliana]</t>
  </si>
  <si>
    <t xml:space="preserve">262832_s_at</t>
  </si>
  <si>
    <t xml:space="preserve">At1g14870</t>
  </si>
  <si>
    <t xml:space="preserve">262857_at</t>
  </si>
  <si>
    <t xml:space="preserve">At1g14930</t>
  </si>
  <si>
    <t xml:space="preserve">major latex homologue type2 identical to major latex homologue type2 GB:CAA63007 GI:1592683 [Arabidopsis thaliana]</t>
  </si>
  <si>
    <t xml:space="preserve">262858_at</t>
  </si>
  <si>
    <t xml:space="preserve">At1g14940</t>
  </si>
  <si>
    <t xml:space="preserve">major latex protein type3 identical to major latex protein type3 GB:CAA63027 GI:1107495 [Arabidopsis thaliana]</t>
  </si>
  <si>
    <t xml:space="preserve">262883_at</t>
  </si>
  <si>
    <t xml:space="preserve">At1g64780</t>
  </si>
  <si>
    <t xml:space="preserve">ammonium transporter, puitative similar to ammonium transporter GI:5880357 from [Arabidopsis thaliana]; supported by cDNA: gi_4324713_gb_AF110771.1_AF110771</t>
  </si>
  <si>
    <t xml:space="preserve">262884_at</t>
  </si>
  <si>
    <t xml:space="preserve">At1g64720</t>
  </si>
  <si>
    <t xml:space="preserve">membrane related protein CP5, putative similar to membrane related protein CP5 GI:4741929 from [Arabidopsis thaliana]; supported by cDNA: gi_4741928_gb_AF130253.1_AF130253</t>
  </si>
  <si>
    <t xml:space="preserve">262888_at</t>
  </si>
  <si>
    <t xml:space="preserve">At1g14790</t>
  </si>
  <si>
    <t xml:space="preserve">RNA-directed RNA polymerase, putative similar to RNA-directed RNA polymerase GB:CAA09697 GI:4138282 [Nicotiana tabacum]</t>
  </si>
  <si>
    <t xml:space="preserve">262899_at</t>
  </si>
  <si>
    <t xml:space="preserve">At1g59870</t>
  </si>
  <si>
    <t xml:space="preserve">ABC transporter, putative similar to ABC transporter GI:9279716 from [Arabidopsis thaliana]</t>
  </si>
  <si>
    <t xml:space="preserve">262911_s_at</t>
  </si>
  <si>
    <t xml:space="preserve">At1g59860</t>
  </si>
  <si>
    <t xml:space="preserve">heat shock protein, putative similar to heat shock protein GI:19617 from [Medicago sativa];supported by full-length cDNA: Ceres:32795.</t>
  </si>
  <si>
    <t xml:space="preserve">262922_at</t>
  </si>
  <si>
    <t xml:space="preserve">At1g79420</t>
  </si>
  <si>
    <t xml:space="preserve">hypothetical protein predicted by genemark.hmm; supported by cDNA: gi_15450718_gb_AY052727.1_</t>
  </si>
  <si>
    <t xml:space="preserve">262947_at</t>
  </si>
  <si>
    <t xml:space="preserve">At1g75750</t>
  </si>
  <si>
    <t xml:space="preserve">unknown protein ;supported by full-length cDNA: Ceres:9435.</t>
  </si>
  <si>
    <t xml:space="preserve">262951_at</t>
  </si>
  <si>
    <t xml:space="preserve">At1g75500</t>
  </si>
  <si>
    <t xml:space="preserve">nodulin-like protein similar to MtN21 GB:CAA75575 GI:2598575 from [Medicago truncatula] (Mol. Plant Microbe Interact. 9 (4), 233-242 (1996)); supported by cDNA: gi_15028078_gb_AY045896.1_</t>
  </si>
  <si>
    <t xml:space="preserve">262977_at</t>
  </si>
  <si>
    <t xml:space="preserve">At1g75490</t>
  </si>
  <si>
    <t xml:space="preserve">transcription factor, putative similar to DREB2A GB:BAA33794 GI:3738230 from [Arabidopsis thaliana] (Plant Cell 10 (8), 1391-1406 (1998))</t>
  </si>
  <si>
    <t xml:space="preserve">263034_at</t>
  </si>
  <si>
    <t xml:space="preserve">At1g24020</t>
  </si>
  <si>
    <t xml:space="preserve">pollen allergen-like protein similar to major allergen Bet v 1 GB:CAA96544 GI:1321726 from [Betula pendula]; supported by full-length cDNA: Ceres: 6145.</t>
  </si>
  <si>
    <t xml:space="preserve">263064_at</t>
  </si>
  <si>
    <t xml:space="preserve">At2g18160</t>
  </si>
  <si>
    <t xml:space="preserve">putative bZIP transcription factor contains a bZIP transcription factor basic domain signature (PDOC00036); supported by cDNA: gi_14335073_gb_AY037216.1_</t>
  </si>
  <si>
    <t xml:space="preserve">263096_at</t>
  </si>
  <si>
    <t xml:space="preserve">At2g16060</t>
  </si>
  <si>
    <t xml:space="preserve">class 1 non-symbiotic hemoglobin (AHB1) identical to GP:2581783:U94998;supported by full-length cDNA: Ceres:18195.</t>
  </si>
  <si>
    <t xml:space="preserve">263112_at</t>
  </si>
  <si>
    <t xml:space="preserve">At1g03080</t>
  </si>
  <si>
    <t xml:space="preserve">unknown protein Strong similarity to gi|2244833 centromere protein homolog from Arabidopsis thaliana chromosome 4 contig gb|Z97337. ESTs gb|T20765 and gb|AA586277 come from this gene</t>
  </si>
  <si>
    <t xml:space="preserve">263123_at</t>
  </si>
  <si>
    <t xml:space="preserve">At1g78500</t>
  </si>
  <si>
    <t xml:space="preserve">beta-Amyrin Synthase, putative similar to beta-Amyrin Synthase GI:3688600 from [Panax ginseng]</t>
  </si>
  <si>
    <t xml:space="preserve">263175_at</t>
  </si>
  <si>
    <t xml:space="preserve">At1g05510</t>
  </si>
  <si>
    <t xml:space="preserve">hypothetical protein similar to unknown protein GI:4105683 from (Oryza sativa)</t>
  </si>
  <si>
    <t xml:space="preserve">263228_at</t>
  </si>
  <si>
    <t xml:space="preserve">At1g30700</t>
  </si>
  <si>
    <t xml:space="preserve">putative reticuline oxidase-like protein similar to GB:P30986 from [Eschscholzia californica] ( berberine bridge-forming enzyme ), ESTs gb|F19886, gb|Z30784 and gb|Z30785 come from this gene; supported by cDNA: gi_16930506_gb_AF419607.1_AF419607</t>
  </si>
  <si>
    <t xml:space="preserve">263250_at</t>
  </si>
  <si>
    <t xml:space="preserve">At2g31390</t>
  </si>
  <si>
    <t xml:space="preserve">putative fructokinase  ; supported by full-length cDNA: Ceres: 17664.</t>
  </si>
  <si>
    <t xml:space="preserve">263252_at</t>
  </si>
  <si>
    <t xml:space="preserve">At2g31380</t>
  </si>
  <si>
    <t xml:space="preserve">putative CONSTANS-like B-box zinc finger protein  ; supported by cDNA: gi_12698721_gb_AF323666.1_AF323666</t>
  </si>
  <si>
    <t xml:space="preserve">263265_at</t>
  </si>
  <si>
    <t xml:space="preserve">At2g38820</t>
  </si>
  <si>
    <t xml:space="preserve">hypothetical protein predicted by genscan and genefinder; supported by cDNA: gi_16649128_gb_AY059934.1_</t>
  </si>
  <si>
    <t xml:space="preserve">263295_at</t>
  </si>
  <si>
    <t xml:space="preserve">At2g14210</t>
  </si>
  <si>
    <t xml:space="preserve">putative MADS-box protein ANR1</t>
  </si>
  <si>
    <t xml:space="preserve">263318_at</t>
  </si>
  <si>
    <t xml:space="preserve">At2g24762</t>
  </si>
  <si>
    <t xml:space="preserve">Expressed protein ; supported by full-length cDNA: Ceres: 19631.</t>
  </si>
  <si>
    <t xml:space="preserve">263352_at</t>
  </si>
  <si>
    <t xml:space="preserve">At2g22080</t>
  </si>
  <si>
    <t xml:space="preserve">En/Spm-like transposon protein related to En/Spm transposon family of maize</t>
  </si>
  <si>
    <t xml:space="preserve">263374_at</t>
  </si>
  <si>
    <t xml:space="preserve">At2g20560</t>
  </si>
  <si>
    <t xml:space="preserve">putative heat shock protein  ;supported by full-length cDNA: Ceres:25528.</t>
  </si>
  <si>
    <t xml:space="preserve">263379_at</t>
  </si>
  <si>
    <t xml:space="preserve">At2g40140</t>
  </si>
  <si>
    <t xml:space="preserve">putative CCCH-type zinc finger protein also an ankyrin-repeat protein</t>
  </si>
  <si>
    <t xml:space="preserve">263385_at</t>
  </si>
  <si>
    <t xml:space="preserve">At2g40170</t>
  </si>
  <si>
    <t xml:space="preserve">ABA-regulated gene (ATEM6)  ; supported by cDNA: gi_13430489_gb_AF360157.1_AF360157</t>
  </si>
  <si>
    <t xml:space="preserve">263468_at</t>
  </si>
  <si>
    <t xml:space="preserve">At2g31930</t>
  </si>
  <si>
    <t xml:space="preserve">263478_at</t>
  </si>
  <si>
    <t xml:space="preserve">At2g31880</t>
  </si>
  <si>
    <t xml:space="preserve">putative receptor-like protein kinase  ; supported by cDNA: gi_16648754_gb_AY058153.1_</t>
  </si>
  <si>
    <t xml:space="preserve">263480_at</t>
  </si>
  <si>
    <t xml:space="preserve">At2g04032</t>
  </si>
  <si>
    <t xml:space="preserve">putative root iron transporter protein</t>
  </si>
  <si>
    <t xml:space="preserve">263492_at</t>
  </si>
  <si>
    <t xml:space="preserve">At2g42560</t>
  </si>
  <si>
    <t xml:space="preserve">putative seed maturation protein</t>
  </si>
  <si>
    <t xml:space="preserve">263495_at</t>
  </si>
  <si>
    <t xml:space="preserve">At2g42530</t>
  </si>
  <si>
    <t xml:space="preserve">cold-regulated protein cor15b precursor  ;supported by full-length cDNA: Ceres:19221.</t>
  </si>
  <si>
    <t xml:space="preserve">263528_at</t>
  </si>
  <si>
    <t xml:space="preserve">At2g24800</t>
  </si>
  <si>
    <t xml:space="preserve">putative peroxidase</t>
  </si>
  <si>
    <t xml:space="preserve">263584_at</t>
  </si>
  <si>
    <t xml:space="preserve">At2g17040</t>
  </si>
  <si>
    <t xml:space="preserve">NAM (no apical meristem)-like protein similar to petunia NAM (X92205) and A. thaliana sequences ATAF1 (X74755) and ATAF2 (X74756); probable DNA-binding protein; supported by cDNA: gi_13605646_gb_AF361804.1_AF361804</t>
  </si>
  <si>
    <t xml:space="preserve">263662_at</t>
  </si>
  <si>
    <t xml:space="preserve">At1g04430</t>
  </si>
  <si>
    <t xml:space="preserve">ankyrin-like protein EST gb|ATTS0956 comes from this gene;supported by full-length cDNA: Ceres:108617.</t>
  </si>
  <si>
    <t xml:space="preserve">263664_at</t>
  </si>
  <si>
    <t xml:space="preserve">At1g04250</t>
  </si>
  <si>
    <t xml:space="preserve">putative auxin-induced protein, IAA17/AXR3-1 Identical to Arabidopsis gb|AF040632 and gb|U49073 IAA17/AXR3 gene. ESTs gb|H36782 and gb|F14074 come from this gene;supported by full-length cDNA: Ceres:33613.</t>
  </si>
  <si>
    <t xml:space="preserve">263699_at</t>
  </si>
  <si>
    <t xml:space="preserve">At1g31120</t>
  </si>
  <si>
    <t xml:space="preserve">putative potassium transporter similar to potassium transporter GB:AAB87687</t>
  </si>
  <si>
    <t xml:space="preserve">263744_at</t>
  </si>
  <si>
    <t xml:space="preserve">At2g21420</t>
  </si>
  <si>
    <t xml:space="preserve">Mutator-like transposase similar to  MURA transposase of maize Mutator transposon</t>
  </si>
  <si>
    <t xml:space="preserve">263753_at</t>
  </si>
  <si>
    <t xml:space="preserve">At2g21490</t>
  </si>
  <si>
    <t xml:space="preserve">putative dehydrin  ;supported by full-length cDNA: Ceres:5256.</t>
  </si>
  <si>
    <t xml:space="preserve">263766_at</t>
  </si>
  <si>
    <t xml:space="preserve">At2g21440</t>
  </si>
  <si>
    <t xml:space="preserve">hypothetical protein predicted by genscan; supported by cDNA: gi_16604630_gb_AY059760.1_</t>
  </si>
  <si>
    <t xml:space="preserve">263799_at</t>
  </si>
  <si>
    <t xml:space="preserve">At2g24550</t>
  </si>
  <si>
    <t xml:space="preserve">unknown protein  ; supported by cDNA: gi_15724183_gb_AF411794.1_AF411794</t>
  </si>
  <si>
    <t xml:space="preserve">263881_at</t>
  </si>
  <si>
    <t xml:space="preserve">At2g21820</t>
  </si>
  <si>
    <t xml:space="preserve">unknown protein  ; supported by cDNA: gi_13265448_gb_AF324676.2_AF324676</t>
  </si>
  <si>
    <t xml:space="preserve">263918_at</t>
  </si>
  <si>
    <t xml:space="preserve">At2g36590</t>
  </si>
  <si>
    <t xml:space="preserve">putative proline transporter  ;supported by full-length cDNA: Ceres:20959.</t>
  </si>
  <si>
    <t xml:space="preserve">263951_at</t>
  </si>
  <si>
    <t xml:space="preserve">At2g35960</t>
  </si>
  <si>
    <t xml:space="preserve">putative harpin-induced protein  ;supported by full-length cDNA: Ceres:19481.</t>
  </si>
  <si>
    <t xml:space="preserve">264007_at</t>
  </si>
  <si>
    <t xml:space="preserve">At2g21140</t>
  </si>
  <si>
    <t xml:space="preserve">putative proline-rich protein</t>
  </si>
  <si>
    <t xml:space="preserve">264014_at</t>
  </si>
  <si>
    <t xml:space="preserve">At2g21210</t>
  </si>
  <si>
    <t xml:space="preserve">putative auxin-regulated protein</t>
  </si>
  <si>
    <t xml:space="preserve">264016_at</t>
  </si>
  <si>
    <t xml:space="preserve">At2g21220</t>
  </si>
  <si>
    <t xml:space="preserve">264100_at</t>
  </si>
  <si>
    <t xml:space="preserve">At1g78970</t>
  </si>
  <si>
    <t xml:space="preserve">lupeol synthase identical to lupeol synthase GI:1762150 from [Arabidopsis thaliana]; supported by cDNA: gi_15450512_gb_AY052358.1_</t>
  </si>
  <si>
    <t xml:space="preserve">264138_at</t>
  </si>
  <si>
    <t xml:space="preserve">At1g78950</t>
  </si>
  <si>
    <t xml:space="preserve">264146_at</t>
  </si>
  <si>
    <t xml:space="preserve">At1g02205</t>
  </si>
  <si>
    <t xml:space="preserve">hypothetical protein contains similarity to lipid transfer protein GI:498038 from (Senecio odorus)</t>
  </si>
  <si>
    <t xml:space="preserve">264147_at</t>
  </si>
  <si>
    <t xml:space="preserve">At1g02200</t>
  </si>
  <si>
    <t xml:space="preserve">receptor-like protein glossy1 (gl1), putative similar to receptor-like protein glossy1 (gl1) GI:1209703 from (Arabidopsis thaliana)</t>
  </si>
  <si>
    <t xml:space="preserve">264160_at</t>
  </si>
  <si>
    <t xml:space="preserve">At1g65450</t>
  </si>
  <si>
    <t xml:space="preserve">hypothetical protein predicted by genemark.hmm;supported by full-length cDNA: Ceres:17230.</t>
  </si>
  <si>
    <t xml:space="preserve">264176_at</t>
  </si>
  <si>
    <t xml:space="preserve">At1g02110</t>
  </si>
  <si>
    <t xml:space="preserve">bZIP-like protein similar to bZIP (leucine zipper) protein, GenBank Accession Number 600855</t>
  </si>
  <si>
    <t xml:space="preserve">264187_at</t>
  </si>
  <si>
    <t xml:space="preserve">At1g54860</t>
  </si>
  <si>
    <t xml:space="preserve">unknown protein ;supported by full-length cDNA: Ceres:1530.</t>
  </si>
  <si>
    <t xml:space="preserve">264217_at</t>
  </si>
  <si>
    <t xml:space="preserve">At1g60190</t>
  </si>
  <si>
    <t xml:space="preserve">264223_s_at</t>
  </si>
  <si>
    <t xml:space="preserve">At1g67520</t>
  </si>
  <si>
    <t xml:space="preserve">receptor kinase, putative similar to receptor kinase 1 GI:9294449 from [Arabidopsis thaliana]</t>
  </si>
  <si>
    <t xml:space="preserve">264227_at</t>
  </si>
  <si>
    <t xml:space="preserve">At1g67500</t>
  </si>
  <si>
    <t xml:space="preserve">hypothetical protein contains similarity to DNA polymerase zeta GI:2665742 from [Homo sapiens]</t>
  </si>
  <si>
    <t xml:space="preserve">264238_at</t>
  </si>
  <si>
    <t xml:space="preserve">At1g54740</t>
  </si>
  <si>
    <t xml:space="preserve">264279_s_at</t>
  </si>
  <si>
    <t xml:space="preserve">At1g78820</t>
  </si>
  <si>
    <t xml:space="preserve">glycoprotein(EP1), putative similar to glycoprotein(EP1) GI:349436 from [Daucus carota]; supported by cDNA: gi_14334885_gb_AY035116.1_</t>
  </si>
  <si>
    <t xml:space="preserve">264299_s_at</t>
  </si>
  <si>
    <t xml:space="preserve">At1g78860</t>
  </si>
  <si>
    <t xml:space="preserve">264339_at</t>
  </si>
  <si>
    <t xml:space="preserve">At1g70290</t>
  </si>
  <si>
    <t xml:space="preserve">trehalose-6-phosphate synthase, putative similar to trehalose-6-phosphate synthase GI:297792 from [Kluyveromyces lactis]</t>
  </si>
  <si>
    <t xml:space="preserve">264341_at</t>
  </si>
  <si>
    <t xml:space="preserve">At1g70270</t>
  </si>
  <si>
    <t xml:space="preserve">264343_at</t>
  </si>
  <si>
    <t xml:space="preserve">At1g11850</t>
  </si>
  <si>
    <t xml:space="preserve">unknown protein  ; supported by full-length cDNA: Ceres: 5171.</t>
  </si>
  <si>
    <t xml:space="preserve">264365_s_at</t>
  </si>
  <si>
    <t xml:space="preserve">At1g03220</t>
  </si>
  <si>
    <t xml:space="preserve">unknown protein Strong similarity to gb|D14550 extracellular dermal glycoprotein (EDGP) precursor from Daucus carota. ESTs gb|H37281, gb|T44167, gb|T21813, gb|N38437, gb|Z26470, gb|R65072, gb|N76373, gb|F15470, gb|Z35182, gb|H76373, gb|Z34678 and gb|Z35387 come from this</t>
  </si>
  <si>
    <t xml:space="preserve">264390_at</t>
  </si>
  <si>
    <t xml:space="preserve">At1g11950</t>
  </si>
  <si>
    <t xml:space="preserve">putative DNA-binding protein Contains similarity to box helicases gb|U29097 from C. elegans and to the ENBP1 gene product gb|X95995 from Vicia sativa</t>
  </si>
  <si>
    <t xml:space="preserve">264400_at</t>
  </si>
  <si>
    <t xml:space="preserve">At1g61800</t>
  </si>
  <si>
    <t xml:space="preserve">glucose-6-phosphate/phosphate-translocator precursor, putative similar to glucose-6-phosphate/phosphate-translocator precursor GI:2997591 from [Pisum sativum]; supported by cDNA: gi_14596172_gb_AY042874.1_</t>
  </si>
  <si>
    <t xml:space="preserve">264401_at</t>
  </si>
  <si>
    <t xml:space="preserve">At1g61720</t>
  </si>
  <si>
    <t xml:space="preserve">dihydroflavonol 4-reductase, putative similar to dihydroflavonol 4-reductase GI:1332411 from [Rosa hybrida]; supported by cDNA: gi_6689825_gb_AF092912.1_AF092912</t>
  </si>
  <si>
    <t xml:space="preserve">264415_at</t>
  </si>
  <si>
    <t xml:space="preserve">At1g43160</t>
  </si>
  <si>
    <t xml:space="preserve">AP2 domain containing protein, putative similar to AP2 domain containing protein GI:2281637 from [Arabidopsis thaliana]</t>
  </si>
  <si>
    <t xml:space="preserve">264454_at</t>
  </si>
  <si>
    <t xml:space="preserve">At1g10320</t>
  </si>
  <si>
    <t xml:space="preserve">unknown protein similar to U2 small nuclear ribonucleoprotein auxiliary factor 35 kD subunit related protein 1 (sp|Q15695</t>
  </si>
  <si>
    <t xml:space="preserve">264461_s_at</t>
  </si>
  <si>
    <t xml:space="preserve">At4g15050</t>
  </si>
  <si>
    <t xml:space="preserve">264469_at</t>
  </si>
  <si>
    <t xml:space="preserve">At1g67100</t>
  </si>
  <si>
    <t xml:space="preserve">hypothetical protein similar to hypothetical protein GI:6553940 from [Arabidopsis thaliana]</t>
  </si>
  <si>
    <t xml:space="preserve">264475_s_at</t>
  </si>
  <si>
    <t xml:space="preserve">At1g77170</t>
  </si>
  <si>
    <t xml:space="preserve">264493_at</t>
  </si>
  <si>
    <t xml:space="preserve">At1g27440</t>
  </si>
  <si>
    <t xml:space="preserve">unknown protein similar to multiple exostoses type II protein EXT2.I (U72263); similar to ESTs dbj|D39982, gb|L37635, and dbj|C28418</t>
  </si>
  <si>
    <t xml:space="preserve">264494_at</t>
  </si>
  <si>
    <t xml:space="preserve">At1g27470</t>
  </si>
  <si>
    <t xml:space="preserve">264495_at</t>
  </si>
  <si>
    <t xml:space="preserve">At1g27380</t>
  </si>
  <si>
    <t xml:space="preserve">264507_at</t>
  </si>
  <si>
    <t xml:space="preserve">At1g09415</t>
  </si>
  <si>
    <t xml:space="preserve">Expressed protein ; supported by cDNA: gi_14423419_gb_AF386947.1_AF386947</t>
  </si>
  <si>
    <t xml:space="preserve">264549_at</t>
  </si>
  <si>
    <t xml:space="preserve">At1g09440</t>
  </si>
  <si>
    <t xml:space="preserve">putative ser/thr protein kinase similar to GB:AAD21713</t>
  </si>
  <si>
    <t xml:space="preserve">264559_at</t>
  </si>
  <si>
    <t xml:space="preserve">At1g09610</t>
  </si>
  <si>
    <t xml:space="preserve">unknown protein similar to hypothetical protein GB:CAB39623</t>
  </si>
  <si>
    <t xml:space="preserve">264611_at</t>
  </si>
  <si>
    <t xml:space="preserve">At1g04680</t>
  </si>
  <si>
    <t xml:space="preserve">putative pectate lyase A11 similar to GB:CAB36835;supported by full-length cDNA: Ceres:37952.</t>
  </si>
  <si>
    <t xml:space="preserve">264612_at</t>
  </si>
  <si>
    <t xml:space="preserve">At1g04560</t>
  </si>
  <si>
    <t xml:space="preserve">unknown protein similar to GB:AAC37469; supported by cDNA: gi_15293292_gb_AY051080.1_</t>
  </si>
  <si>
    <t xml:space="preserve">264617_at</t>
  </si>
  <si>
    <t xml:space="preserve">At2g17660</t>
  </si>
  <si>
    <t xml:space="preserve">264624_at</t>
  </si>
  <si>
    <t xml:space="preserve">At1g08930</t>
  </si>
  <si>
    <t xml:space="preserve">zinc finger protein ATZF1, putative identical to GB:BAA25989; supported by cDNA: gi_3123711_dbj_D89051.1_D89051</t>
  </si>
  <si>
    <t xml:space="preserve">264634_at</t>
  </si>
  <si>
    <t xml:space="preserve">At1g65670</t>
  </si>
  <si>
    <t xml:space="preserve">cytochrome P450, putative</t>
  </si>
  <si>
    <t xml:space="preserve">264635_at</t>
  </si>
  <si>
    <t xml:space="preserve">At1g65500</t>
  </si>
  <si>
    <t xml:space="preserve">unknown protein ;supported by full-length cDNA: Ceres:25136.</t>
  </si>
  <si>
    <t xml:space="preserve">264636_at</t>
  </si>
  <si>
    <t xml:space="preserve">At1g65490</t>
  </si>
  <si>
    <t xml:space="preserve">hypothetical protein predicted by genemark.hmm;supported by full-length cDNA: Ceres:2118.</t>
  </si>
  <si>
    <t xml:space="preserve">264655_at</t>
  </si>
  <si>
    <t xml:space="preserve">At1g09070</t>
  </si>
  <si>
    <t xml:space="preserve">unknown protein Similar to Glycine SRC2 (gb|AB000130). ESTs gb|H76869,gb|T21700,gb|ATTS5089 come from this gene; supported by cDNA: gi_15010557_gb_AY045580.1_</t>
  </si>
  <si>
    <t xml:space="preserve">264663_at</t>
  </si>
  <si>
    <t xml:space="preserve">At1g09970</t>
  </si>
  <si>
    <t xml:space="preserve">unknown protein Similar to A. thaliana receptor-like protein kinase (gb|RLK5_ARATH). ESTs gb|ATTS0475,gb|ATTS4362 come from this gene</t>
  </si>
  <si>
    <t xml:space="preserve">264745_at</t>
  </si>
  <si>
    <t xml:space="preserve">At1g62180</t>
  </si>
  <si>
    <t xml:space="preserve">5 -adenylylphosphosulfate reductase, putative similar to 5 -adenylylphosphosulfate reductase GI:1336168 from [Arabidopsis thaliana];supported by full-length cDNA: Ceres:9002.</t>
  </si>
  <si>
    <t xml:space="preserve">264758_at</t>
  </si>
  <si>
    <t xml:space="preserve">At1g61340</t>
  </si>
  <si>
    <t xml:space="preserve">late embryogenesis abundant protein, putative similar to late embryogenesis abundant protein GI:1350540 from [Picea glauca]</t>
  </si>
  <si>
    <t xml:space="preserve">264764_at</t>
  </si>
  <si>
    <t xml:space="preserve">At1g61440</t>
  </si>
  <si>
    <t xml:space="preserve">receptor kinase, putative similar to receptor kinase GI:166692 from [Arabidopsis thaliana]</t>
  </si>
  <si>
    <t xml:space="preserve">264783_at</t>
  </si>
  <si>
    <t xml:space="preserve">At1g08650</t>
  </si>
  <si>
    <t xml:space="preserve">putative calcium-dependent protein kinase (U90439) similar to ESTs gb|T46119, gb|H76837, and gb|H36948; supported by cDNA: gi_6318612_gb_AF162660.1_AF162660</t>
  </si>
  <si>
    <t xml:space="preserve">264787_at</t>
  </si>
  <si>
    <t xml:space="preserve">At2g17840</t>
  </si>
  <si>
    <t xml:space="preserve">putative senescence-associated protein 12  ;supported by full-length cDNA: Ceres:40806.</t>
  </si>
  <si>
    <t xml:space="preserve">264836_at</t>
  </si>
  <si>
    <t xml:space="preserve">At1g03610</t>
  </si>
  <si>
    <t xml:space="preserve">unknown protein similar to hypothetical protein GB:AAD11584;supported by full-length cDNA: Ceres:123030.</t>
  </si>
  <si>
    <t xml:space="preserve">264846_at</t>
  </si>
  <si>
    <t xml:space="preserve">At2g17850</t>
  </si>
  <si>
    <t xml:space="preserve">senescence-associated protein contains similarity to ketoconazole resistant protein GI:928938 from [Arabidopsis thaliana] and din1 GI:2190012 from [Raphanus sativus];contains a thiosulfate sulfurtransferase domain</t>
  </si>
  <si>
    <t xml:space="preserve">264902_at</t>
  </si>
  <si>
    <t xml:space="preserve">At1g23060</t>
  </si>
  <si>
    <t xml:space="preserve">unknown protein Location of EST gb|T22158 and gb|AA395675; supported by cDNA: gi_15982900_gb_AY057558.1_</t>
  </si>
  <si>
    <t xml:space="preserve">264953_at</t>
  </si>
  <si>
    <t xml:space="preserve">At1g77120</t>
  </si>
  <si>
    <t xml:space="preserve">alcohol dehydrogenase identical to alcohol dehydrogenase GI:469467 from (Arabidopsis thaliana); supported by full-length cDNA: Ceres: 4033.</t>
  </si>
  <si>
    <t xml:space="preserve">264986_at</t>
  </si>
  <si>
    <t xml:space="preserve">At1g27130</t>
  </si>
  <si>
    <t xml:space="preserve">glutathione transferase, putative similar to glutathione S-transferase GB: AAF22517 GI:6652870 from [Papaver somniferum];supported by full-length cDNA: Ceres:2985.</t>
  </si>
  <si>
    <t xml:space="preserve">265007_s_at</t>
  </si>
  <si>
    <t xml:space="preserve">At1g61566</t>
  </si>
  <si>
    <t xml:space="preserve">Expressed protein ; supported by full-length cDNA: Ceres: 30523.</t>
  </si>
  <si>
    <t xml:space="preserve">265022_at</t>
  </si>
  <si>
    <t xml:space="preserve">At1g24520</t>
  </si>
  <si>
    <t xml:space="preserve">putative agp1 similar to GB:CAA48293;supported by full-length cDNA: Ceres:31944.</t>
  </si>
  <si>
    <t xml:space="preserve">265024_at</t>
  </si>
  <si>
    <t xml:space="preserve">At1g24600</t>
  </si>
  <si>
    <t xml:space="preserve">Expressed protein ; supported by full-length cDNA: Ceres: 10990.</t>
  </si>
  <si>
    <t xml:space="preserve">265038_at</t>
  </si>
  <si>
    <t xml:space="preserve">At1g03920</t>
  </si>
  <si>
    <t xml:space="preserve">putative protein kinase highly similar to Mesembryanthemum crystallinum protein kinase, gi|457689 and Nicotiana tabacum protein kinase gi|506534;supported by full-length cDNA: Ceres:110932.</t>
  </si>
  <si>
    <t xml:space="preserve">265042_at</t>
  </si>
  <si>
    <t xml:space="preserve">At1g04040</t>
  </si>
  <si>
    <t xml:space="preserve">unknown protein Similar to acid phosphatase; Location of ESTs 110C2T7 , gb|T42036, and 110C2XP, gb|AI100245; supported by cDNA: gi_13926197_gb_AF370572.1_AF370572</t>
  </si>
  <si>
    <t xml:space="preserve">265058_s_at</t>
  </si>
  <si>
    <t xml:space="preserve">At1g52040</t>
  </si>
  <si>
    <t xml:space="preserve">myrosinase-binding protein homolog, putative almost identical to myrosinase-binding protein homolog GI:2997767 from [Arabidopsis thaliana]; supported by cDNA: gi_13937207_gb_AF372958.1_AF372958</t>
  </si>
  <si>
    <t xml:space="preserve">265075_at</t>
  </si>
  <si>
    <t xml:space="preserve">At1g55450</t>
  </si>
  <si>
    <t xml:space="preserve">hypothetical protein similar to embryo-abundant protein GB:L47672 GI:1350530 from [Picea glauca]; supported by cDNA: gi_14335021_gb_AY037190.1_</t>
  </si>
  <si>
    <t xml:space="preserve">265082_at</t>
  </si>
  <si>
    <t xml:space="preserve">At1g03830</t>
  </si>
  <si>
    <t xml:space="preserve">265084_at</t>
  </si>
  <si>
    <t xml:space="preserve">At1g03790</t>
  </si>
  <si>
    <t xml:space="preserve">hypothetical protein contains Cys3His zinc finger domain</t>
  </si>
  <si>
    <t xml:space="preserve">265118_at</t>
  </si>
  <si>
    <t xml:space="preserve">At1g62660</t>
  </si>
  <si>
    <t xml:space="preserve">beta-fructosidase nearly identical to beta-fructosidase GB:CAA67560 GI:1429209 (Arabidopsis thaliana); supported by cDNA: gi_14517549_gb_AY039610.1_</t>
  </si>
  <si>
    <t xml:space="preserve">265128_at</t>
  </si>
  <si>
    <t xml:space="preserve">At1g30860</t>
  </si>
  <si>
    <t xml:space="preserve">265151_at</t>
  </si>
  <si>
    <t xml:space="preserve">At1g51340</t>
  </si>
  <si>
    <t xml:space="preserve">hypothetical protein similar to hypothetical protein GB:AAC28771; supported by cDNA: gi_16604696_gb_AY059793.1_</t>
  </si>
  <si>
    <t xml:space="preserve">265170_at</t>
  </si>
  <si>
    <t xml:space="preserve">At1g23730</t>
  </si>
  <si>
    <t xml:space="preserve">putative carbonic anhydrase</t>
  </si>
  <si>
    <t xml:space="preserve">265211_at</t>
  </si>
  <si>
    <t xml:space="preserve">At2g36640</t>
  </si>
  <si>
    <t xml:space="preserve">late embryogenesis abundant protein (AtECP63)  ; supported by cDNA: gi_1526423_dbj_D64140.1_D64140</t>
  </si>
  <si>
    <t xml:space="preserve">265255_at</t>
  </si>
  <si>
    <t xml:space="preserve">At2g28420</t>
  </si>
  <si>
    <t xml:space="preserve">unknown protein  ; supported by cDNA: gi_15529259_gb_AY052254.1_</t>
  </si>
  <si>
    <t xml:space="preserve">265276_at</t>
  </si>
  <si>
    <t xml:space="preserve">At2g28400</t>
  </si>
  <si>
    <t xml:space="preserve">hypothetical protein predicted by genscan and genefinder</t>
  </si>
  <si>
    <t xml:space="preserve">265323_at</t>
  </si>
  <si>
    <t xml:space="preserve">At2g18260</t>
  </si>
  <si>
    <t xml:space="preserve">putative syntaxin</t>
  </si>
  <si>
    <t xml:space="preserve">265326_at</t>
  </si>
  <si>
    <t xml:space="preserve">At2g18220</t>
  </si>
  <si>
    <t xml:space="preserve">unknown protein predicted by genscan</t>
  </si>
  <si>
    <t xml:space="preserve">265330_at</t>
  </si>
  <si>
    <t xml:space="preserve">At2g18440</t>
  </si>
  <si>
    <t xml:space="preserve">265334_at</t>
  </si>
  <si>
    <t xml:space="preserve">At2g18370</t>
  </si>
  <si>
    <t xml:space="preserve">putative lipid transfer protein  ; supported by full-length cDNA: Ceres: 105626.</t>
  </si>
  <si>
    <t xml:space="preserve">265341_at</t>
  </si>
  <si>
    <t xml:space="preserve">At2g18360</t>
  </si>
  <si>
    <t xml:space="preserve">hypothetical protein predicted by genscan; supported by cDNA: gi_13605610_gb_AF361631.1_AF361631</t>
  </si>
  <si>
    <t xml:space="preserve">265348_at</t>
  </si>
  <si>
    <t xml:space="preserve">At2g22600</t>
  </si>
  <si>
    <t xml:space="preserve">putative RNA-binding protein</t>
  </si>
  <si>
    <t xml:space="preserve">265400_at</t>
  </si>
  <si>
    <t xml:space="preserve">At2g10940</t>
  </si>
  <si>
    <t xml:space="preserve">unknown protein  ;supported by full-length cDNA: Ceres:32647.</t>
  </si>
  <si>
    <t xml:space="preserve">265411_at</t>
  </si>
  <si>
    <t xml:space="preserve">At2g16630</t>
  </si>
  <si>
    <t xml:space="preserve">265414_at</t>
  </si>
  <si>
    <t xml:space="preserve">At2g16660</t>
  </si>
  <si>
    <t xml:space="preserve">nodulin-like protein</t>
  </si>
  <si>
    <t xml:space="preserve">265418_at</t>
  </si>
  <si>
    <t xml:space="preserve">At2g20880</t>
  </si>
  <si>
    <t xml:space="preserve">AP2 domain transcription factor</t>
  </si>
  <si>
    <t xml:space="preserve">265444_s_at</t>
  </si>
  <si>
    <t xml:space="preserve">At2g37180</t>
  </si>
  <si>
    <t xml:space="preserve">aquaporin (plasma membrane intrinsic protein 2C) water channel protein in plasma membrane;supported by full-length cDNA: Ceres:11998.</t>
  </si>
  <si>
    <t xml:space="preserve">265452_at</t>
  </si>
  <si>
    <t xml:space="preserve">At2g46510</t>
  </si>
  <si>
    <t xml:space="preserve">putative bHLH transcription factor</t>
  </si>
  <si>
    <t xml:space="preserve">265464_at</t>
  </si>
  <si>
    <t xml:space="preserve">At2g37080</t>
  </si>
  <si>
    <t xml:space="preserve">putative myosin heavy chain</t>
  </si>
  <si>
    <t xml:space="preserve">265475_at</t>
  </si>
  <si>
    <t xml:space="preserve">At2g15620</t>
  </si>
  <si>
    <t xml:space="preserve">ferredoxin--nitrite reductase  ; supported by cDNA: gi_15010613_gb_AY045608.1_</t>
  </si>
  <si>
    <t xml:space="preserve">265478_at</t>
  </si>
  <si>
    <t xml:space="preserve">At2g15890</t>
  </si>
  <si>
    <t xml:space="preserve">unknown protein  ;supported by full-length cDNA: Ceres:29905.</t>
  </si>
  <si>
    <t xml:space="preserve">265481_at</t>
  </si>
  <si>
    <t xml:space="preserve">At2g15960</t>
  </si>
  <si>
    <t xml:space="preserve">unknown protein  ; supported by cDNA: gi_15028290_gb_AY045948.1_</t>
  </si>
  <si>
    <t xml:space="preserve">265530_at</t>
  </si>
  <si>
    <t xml:space="preserve">At2g06050</t>
  </si>
  <si>
    <t xml:space="preserve">12-oxophytodienoate-10,11-reductase  ; supported by cDNA: gi_15294261_gb_AF410322.1_AF410322</t>
  </si>
  <si>
    <t xml:space="preserve">265560_at</t>
  </si>
  <si>
    <t xml:space="preserve">At2g05520</t>
  </si>
  <si>
    <t xml:space="preserve">putative glycine-rich protein</t>
  </si>
  <si>
    <t xml:space="preserve">265567_at</t>
  </si>
  <si>
    <t xml:space="preserve">At2g05580</t>
  </si>
  <si>
    <t xml:space="preserve">unknown protein predicted by genefinder</t>
  </si>
  <si>
    <t xml:space="preserve">265611_at</t>
  </si>
  <si>
    <t xml:space="preserve">At2g25510</t>
  </si>
  <si>
    <t xml:space="preserve">unknown protein  ;supported by full-length cDNA: Ceres:10730.</t>
  </si>
  <si>
    <t xml:space="preserve">265646_at</t>
  </si>
  <si>
    <t xml:space="preserve">At2g27360</t>
  </si>
  <si>
    <t xml:space="preserve">putative lipase</t>
  </si>
  <si>
    <t xml:space="preserve">265672_at</t>
  </si>
  <si>
    <t xml:space="preserve">At2g31980</t>
  </si>
  <si>
    <t xml:space="preserve">putative cysteine proteinase inhibitor B (cystatin B)  ;supported by full-length cDNA: Ceres:35447.</t>
  </si>
  <si>
    <t xml:space="preserve">265740_at</t>
  </si>
  <si>
    <t xml:space="preserve">At2g01150</t>
  </si>
  <si>
    <t xml:space="preserve">RING-H2 finger protein RHA2b identical to GP|AF078823; supported by cDNA: gi_3790570_gb_AF078823.1_AF078823</t>
  </si>
  <si>
    <t xml:space="preserve">265837_at</t>
  </si>
  <si>
    <t xml:space="preserve">At2g14560</t>
  </si>
  <si>
    <t xml:space="preserve">265872_at</t>
  </si>
  <si>
    <t xml:space="preserve">At2g01670</t>
  </si>
  <si>
    <t xml:space="preserve">unknown protein  ;supported by full-length cDNA: Ceres:8247.</t>
  </si>
  <si>
    <t xml:space="preserve">265891_at</t>
  </si>
  <si>
    <t xml:space="preserve">At2g15010</t>
  </si>
  <si>
    <t xml:space="preserve">putative thionin</t>
  </si>
  <si>
    <t xml:space="preserve">265892_at</t>
  </si>
  <si>
    <t xml:space="preserve">At2g15020</t>
  </si>
  <si>
    <t xml:space="preserve">265893_at</t>
  </si>
  <si>
    <t xml:space="preserve">At2g15040</t>
  </si>
  <si>
    <t xml:space="preserve">265894_at</t>
  </si>
  <si>
    <t xml:space="preserve">At2g15050</t>
  </si>
  <si>
    <t xml:space="preserve">265911_at</t>
  </si>
  <si>
    <t xml:space="preserve">At2g25670</t>
  </si>
  <si>
    <t xml:space="preserve">unknown protein  ;supported by full-length cDNA: Ceres:12261.</t>
  </si>
  <si>
    <t xml:space="preserve">265929_s_at</t>
  </si>
  <si>
    <t xml:space="preserve">At2g18570</t>
  </si>
  <si>
    <t xml:space="preserve">putative flavonol 3-O-glucosyltransferase</t>
  </si>
  <si>
    <t xml:space="preserve">265931_at</t>
  </si>
  <si>
    <t xml:space="preserve">At2g18520</t>
  </si>
  <si>
    <t xml:space="preserve">unknown protein  ;supported by full-length cDNA: Ceres:8441.</t>
  </si>
  <si>
    <t xml:space="preserve">265948_at</t>
  </si>
  <si>
    <t xml:space="preserve">At2g19590</t>
  </si>
  <si>
    <t xml:space="preserve">1-aminocyclopropane-1-carboxylate oxidase  ; supported by cDNA: gi_13877864_gb_AF370195.1_AF370195</t>
  </si>
  <si>
    <t xml:space="preserve">265949_at</t>
  </si>
  <si>
    <t xml:space="preserve">At2g18540</t>
  </si>
  <si>
    <t xml:space="preserve">putative vicilin storage protein (globulin-like)</t>
  </si>
  <si>
    <t xml:space="preserve">265960_at</t>
  </si>
  <si>
    <t xml:space="preserve">At2g37470</t>
  </si>
  <si>
    <t xml:space="preserve">putative histone H2B  ;supported by full-length cDNA: Ceres:31973.</t>
  </si>
  <si>
    <t xml:space="preserve">266006_at</t>
  </si>
  <si>
    <t xml:space="preserve">At2g37360</t>
  </si>
  <si>
    <t xml:space="preserve">putative ABC transporter</t>
  </si>
  <si>
    <t xml:space="preserve">266055_at</t>
  </si>
  <si>
    <t xml:space="preserve">At2g40650</t>
  </si>
  <si>
    <t xml:space="preserve">hypothetical protein predicted by genscan;supported by full-length cDNA: Ceres:35168.</t>
  </si>
  <si>
    <t xml:space="preserve">266070_at</t>
  </si>
  <si>
    <t xml:space="preserve">At2g18660</t>
  </si>
  <si>
    <t xml:space="preserve">266072_at</t>
  </si>
  <si>
    <t xml:space="preserve">At2g18700</t>
  </si>
  <si>
    <t xml:space="preserve">putative trehalose-6-phosphate synthase</t>
  </si>
  <si>
    <t xml:space="preserve">266098_at</t>
  </si>
  <si>
    <t xml:space="preserve">At2g37870</t>
  </si>
  <si>
    <t xml:space="preserve">hypothetical protein predicted by genscan; supported by cDNA: gi_15451109_gb_AY054635.1_</t>
  </si>
  <si>
    <t xml:space="preserve">266115_at</t>
  </si>
  <si>
    <t xml:space="preserve">At2g02140</t>
  </si>
  <si>
    <t xml:space="preserve">protease inhibitor II  ;supported by full-length cDNA: Ceres:31175.</t>
  </si>
  <si>
    <t xml:space="preserve">266123_at</t>
  </si>
  <si>
    <t xml:space="preserve">At2g45180</t>
  </si>
  <si>
    <t xml:space="preserve">unknown protein identical to GB:AAB82643supported by full-length cDNA: Ceres:17187.</t>
  </si>
  <si>
    <t xml:space="preserve">266155_at</t>
  </si>
  <si>
    <t xml:space="preserve">At1g64950</t>
  </si>
  <si>
    <t xml:space="preserve">cytochrome p450, putative similar to cytochrome p450 GI:438242 from [Solanum melongena]; supported by cDNA: gi_14334809_gb_AY035078.1_</t>
  </si>
  <si>
    <t xml:space="preserve">266165_at</t>
  </si>
  <si>
    <t xml:space="preserve">At2g28190</t>
  </si>
  <si>
    <t xml:space="preserve">putative copper/zinc superoxide dismutase identical to GP:3273753:AF061519;supported by full-length cDNA: Ceres:39796.</t>
  </si>
  <si>
    <t xml:space="preserve">266172_at</t>
  </si>
  <si>
    <t xml:space="preserve">At2g39010</t>
  </si>
  <si>
    <t xml:space="preserve">putative aquaporin (water channel protein)  ; supported by cDNA: gi_15010777_gb_AY045690.1_</t>
  </si>
  <si>
    <t xml:space="preserve">266175_at</t>
  </si>
  <si>
    <t xml:space="preserve">At2g02450</t>
  </si>
  <si>
    <t xml:space="preserve">NAM (no apical meristem)-like protein</t>
  </si>
  <si>
    <t xml:space="preserve">266215_at</t>
  </si>
  <si>
    <t xml:space="preserve">At2g06850</t>
  </si>
  <si>
    <t xml:space="preserve">putative endoxyloglucan glycosyltransferase identical to GB:D16454;supported by full-length cDNA: Ceres:15276.</t>
  </si>
  <si>
    <t xml:space="preserve">266225_at</t>
  </si>
  <si>
    <t xml:space="preserve">At2g28900</t>
  </si>
  <si>
    <t xml:space="preserve">putative membrane channel protein  ;supported by full-length cDNA: Ceres:10159.</t>
  </si>
  <si>
    <t xml:space="preserve">266259_at</t>
  </si>
  <si>
    <t xml:space="preserve">At2g27830</t>
  </si>
  <si>
    <t xml:space="preserve">unknown protein  ;supported by full-length cDNA: Ceres:33700.</t>
  </si>
  <si>
    <t xml:space="preserve">266267_at</t>
  </si>
  <si>
    <t xml:space="preserve">At2g29460</t>
  </si>
  <si>
    <t xml:space="preserve">putative glutathione S-transferase  ; supported by cDNA: gi_14423533_gb_AF387004.1_AF387004</t>
  </si>
  <si>
    <t xml:space="preserve">266299_at</t>
  </si>
  <si>
    <t xml:space="preserve">At2g29450</t>
  </si>
  <si>
    <t xml:space="preserve">glutathione S-transferase identical to GB:X89216;supported by full-length cDNA: Ceres:6528.</t>
  </si>
  <si>
    <t xml:space="preserve">266316_at</t>
  </si>
  <si>
    <t xml:space="preserve">At2g27080</t>
  </si>
  <si>
    <t xml:space="preserve">unknown protein  ; supported by cDNA: gi_15450380_gb_AY052291.1_</t>
  </si>
  <si>
    <t xml:space="preserve">266325_at</t>
  </si>
  <si>
    <t xml:space="preserve">At2g46630</t>
  </si>
  <si>
    <t xml:space="preserve">putative extensin</t>
  </si>
  <si>
    <t xml:space="preserve">266352_at</t>
  </si>
  <si>
    <t xml:space="preserve">At2g01610</t>
  </si>
  <si>
    <t xml:space="preserve">266379_at</t>
  </si>
  <si>
    <t xml:space="preserve">At2g14690</t>
  </si>
  <si>
    <t xml:space="preserve">1,4-beta-xylan endohydrolase</t>
  </si>
  <si>
    <t xml:space="preserve">266385_at</t>
  </si>
  <si>
    <t xml:space="preserve">At2g14610</t>
  </si>
  <si>
    <t xml:space="preserve">pathogenesis-related PR-1-like protein identical to GB:M90508; supported by cDNA: gi_166860_gb_M90508.1_ATHRPRP1A</t>
  </si>
  <si>
    <t xml:space="preserve">266461_at</t>
  </si>
  <si>
    <t xml:space="preserve">At2g47730</t>
  </si>
  <si>
    <t xml:space="preserve">glutathione S-transferase (GST6) identical to GB:X95295. Based on identical cDNA hits, the translation is now 40 AAs longer at the N-terminal, and start of exon2 is also corrected.; supported by cDNA: gi_14532561_gb_AY039905.1_</t>
  </si>
  <si>
    <t xml:space="preserve">266462_at</t>
  </si>
  <si>
    <t xml:space="preserve">At2g47770</t>
  </si>
  <si>
    <t xml:space="preserve">unknown protein  ; supported by cDNA: gi_15028356_gb_AY045981.1_</t>
  </si>
  <si>
    <t xml:space="preserve">266488_at</t>
  </si>
  <si>
    <t xml:space="preserve">At2g47670</t>
  </si>
  <si>
    <t xml:space="preserve">putative pectinesterase  ; supported by full-length cDNA: Ceres: 25729.</t>
  </si>
  <si>
    <t xml:space="preserve">266516_at</t>
  </si>
  <si>
    <t xml:space="preserve">At2g47880</t>
  </si>
  <si>
    <t xml:space="preserve">putative glutaredoxin  ;supported by full-length cDNA: Ceres:21006.</t>
  </si>
  <si>
    <t xml:space="preserve">266544_at</t>
  </si>
  <si>
    <t xml:space="preserve">At2g35300</t>
  </si>
  <si>
    <t xml:space="preserve">similar to late embryogenesis abundant proteins identical to GB:X91917</t>
  </si>
  <si>
    <t xml:space="preserve">266579_at</t>
  </si>
  <si>
    <t xml:space="preserve">At2g23930</t>
  </si>
  <si>
    <t xml:space="preserve">putative small nuclear ribonucleoprotein E  ; supported by full-length cDNA: Ceres: 4850.</t>
  </si>
  <si>
    <t xml:space="preserve">266583_at</t>
  </si>
  <si>
    <t xml:space="preserve">At2g46220</t>
  </si>
  <si>
    <t xml:space="preserve">Expressed protein ; supported by cDNA: gi_15215834_gb_AY050447.1_</t>
  </si>
  <si>
    <t xml:space="preserve">266614_at</t>
  </si>
  <si>
    <t xml:space="preserve">At2g14910</t>
  </si>
  <si>
    <t xml:space="preserve">266654_at</t>
  </si>
  <si>
    <t xml:space="preserve">At2g25890</t>
  </si>
  <si>
    <t xml:space="preserve">putative oleosin protein</t>
  </si>
  <si>
    <t xml:space="preserve">266712_at</t>
  </si>
  <si>
    <t xml:space="preserve">At2g46750</t>
  </si>
  <si>
    <t xml:space="preserve">266746_s_at</t>
  </si>
  <si>
    <t xml:space="preserve">At2g02930</t>
  </si>
  <si>
    <t xml:space="preserve">putative glutathione S-transferase  ;supported by full-length cDNA: Ceres:27915.; supported by cDNA: gi_11095995_gb_AF288181.1_AF288181</t>
  </si>
  <si>
    <t xml:space="preserve">266750_s_at</t>
  </si>
  <si>
    <t xml:space="preserve">At2g47040</t>
  </si>
  <si>
    <t xml:space="preserve">putative pectinesterase</t>
  </si>
  <si>
    <t xml:space="preserve">266762_at</t>
  </si>
  <si>
    <t xml:space="preserve">At2g47120</t>
  </si>
  <si>
    <t xml:space="preserve">putative alcohol dehydrogenase</t>
  </si>
  <si>
    <t xml:space="preserve">266764_at</t>
  </si>
  <si>
    <t xml:space="preserve">At2g47050</t>
  </si>
  <si>
    <t xml:space="preserve">putative pectinesterase  ;supported by full-length cDNA: Ceres:34113.</t>
  </si>
  <si>
    <t xml:space="preserve">266770_at</t>
  </si>
  <si>
    <t xml:space="preserve">At2g03090</t>
  </si>
  <si>
    <t xml:space="preserve">putative expansin Experimental evidence from Dr. Daniel Cosgrove at Penn State Univ. &lt;dCosgrove@psu.edu&gt;</t>
  </si>
  <si>
    <t xml:space="preserve">266783_at</t>
  </si>
  <si>
    <t xml:space="preserve">At2g29130</t>
  </si>
  <si>
    <t xml:space="preserve">putative laccase (diphenol oxidase)</t>
  </si>
  <si>
    <t xml:space="preserve">266790_at</t>
  </si>
  <si>
    <t xml:space="preserve">At2g28950</t>
  </si>
  <si>
    <t xml:space="preserve">expansin AtEx6 identical to GB U30480; supported by full-length cDNA: Ceres: 17914.</t>
  </si>
  <si>
    <t xml:space="preserve">266800_at</t>
  </si>
  <si>
    <t xml:space="preserve">At2g22880</t>
  </si>
  <si>
    <t xml:space="preserve">266814_at</t>
  </si>
  <si>
    <t xml:space="preserve">At2g44910</t>
  </si>
  <si>
    <t xml:space="preserve">homeodomain transcription factor (ATHB-4)</t>
  </si>
  <si>
    <t xml:space="preserve">266820_at</t>
  </si>
  <si>
    <t xml:space="preserve">At2g44940</t>
  </si>
  <si>
    <t xml:space="preserve">putative AP2 domain transcription factor pFAM domain (PF00847)supported by full-length cDNA: Ceres:31044.</t>
  </si>
  <si>
    <t xml:space="preserve">266828_at</t>
  </si>
  <si>
    <t xml:space="preserve">At2g22930</t>
  </si>
  <si>
    <t xml:space="preserve">266841_at</t>
  </si>
  <si>
    <t xml:space="preserve">At2g26150</t>
  </si>
  <si>
    <t xml:space="preserve">putative heat shock transcription factor</t>
  </si>
  <si>
    <t xml:space="preserve">266873_at</t>
  </si>
  <si>
    <t xml:space="preserve">At2g44740</t>
  </si>
  <si>
    <t xml:space="preserve">putative PREG1-like negative regulator</t>
  </si>
  <si>
    <t xml:space="preserve">266895_at</t>
  </si>
  <si>
    <t xml:space="preserve">At2g26040</t>
  </si>
  <si>
    <t xml:space="preserve">266897_at</t>
  </si>
  <si>
    <t xml:space="preserve">At2g45820</t>
  </si>
  <si>
    <t xml:space="preserve">remorin identical to GB:M25268, a non-specific DNA binding protein; may be involved in intercellular communication; supported by cDNA: gi_15028386_gb_AY045996.1_</t>
  </si>
  <si>
    <t xml:space="preserve">266917_at</t>
  </si>
  <si>
    <t xml:space="preserve">At2g45830</t>
  </si>
  <si>
    <t xml:space="preserve">266922_s_at</t>
  </si>
  <si>
    <t xml:space="preserve">At2g45950</t>
  </si>
  <si>
    <t xml:space="preserve">SKP1/ASK1-related, putative similar to glycoprotein FP21 SP:P52285 from [Dictyostelium discoideum]</t>
  </si>
  <si>
    <t xml:space="preserve">266993_at</t>
  </si>
  <si>
    <t xml:space="preserve">At2g39210</t>
  </si>
  <si>
    <t xml:space="preserve">nodulin-like protein  ; supported by cDNA: gi_16930478_gb_AF419593.1_AF419593</t>
  </si>
  <si>
    <t xml:space="preserve">266997_at</t>
  </si>
  <si>
    <t xml:space="preserve">At2g34410</t>
  </si>
  <si>
    <t xml:space="preserve">267019_at</t>
  </si>
  <si>
    <t xml:space="preserve">At2g39130</t>
  </si>
  <si>
    <t xml:space="preserve">267028_at</t>
  </si>
  <si>
    <t xml:space="preserve">At2g38470</t>
  </si>
  <si>
    <t xml:space="preserve">putative WRKY-type DNA binding protein</t>
  </si>
  <si>
    <t xml:space="preserve">267053_s_at</t>
  </si>
  <si>
    <t xml:space="preserve">At2g38390</t>
  </si>
  <si>
    <t xml:space="preserve">267076_at</t>
  </si>
  <si>
    <t xml:space="preserve">At2g41090</t>
  </si>
  <si>
    <t xml:space="preserve">calcium binding protein (CaBP-22) identical to GB:Z12136;supported by full-length cDNA: Ceres:123659.</t>
  </si>
  <si>
    <t xml:space="preserve">267083_at</t>
  </si>
  <si>
    <t xml:space="preserve">At2g41100</t>
  </si>
  <si>
    <t xml:space="preserve">calmodulin-like protein identical to GB:D45848; supported by cDNA: gi_15983405_gb_AF424577.1_AF424577</t>
  </si>
  <si>
    <t xml:space="preserve">267094_at</t>
  </si>
  <si>
    <t xml:space="preserve">At2g38080</t>
  </si>
  <si>
    <t xml:space="preserve">putative diphenol oxidase  ; supported by cDNA: gi_15450602_gb_AY052669.1_</t>
  </si>
  <si>
    <t xml:space="preserve">267168_at</t>
  </si>
  <si>
    <t xml:space="preserve">At2g37770</t>
  </si>
  <si>
    <t xml:space="preserve">267178_at</t>
  </si>
  <si>
    <t xml:space="preserve">At2g37750</t>
  </si>
  <si>
    <t xml:space="preserve">unknown protein  ; supported by full-length cDNA: Ceres: 28529.</t>
  </si>
  <si>
    <t xml:space="preserve">267241_at</t>
  </si>
  <si>
    <t xml:space="preserve">At2g02490</t>
  </si>
  <si>
    <t xml:space="preserve">267256_s_at</t>
  </si>
  <si>
    <t xml:space="preserve">At2g23000</t>
  </si>
  <si>
    <t xml:space="preserve">putative serine carboxypeptidase I  ;supported by full-length cDNA: Ceres:33165.</t>
  </si>
  <si>
    <t xml:space="preserve">267261_at</t>
  </si>
  <si>
    <t xml:space="preserve">At2g23120</t>
  </si>
  <si>
    <t xml:space="preserve">unknown protein  ;supported by full-length cDNA: Ceres:9284.</t>
  </si>
  <si>
    <t xml:space="preserve">267263_at</t>
  </si>
  <si>
    <t xml:space="preserve">At2g23110</t>
  </si>
  <si>
    <t xml:space="preserve">similar to late embryogenesis abundant proteins  ; supported by cDNA: gi_14423503_gb_AF386989.1_AF386989</t>
  </si>
  <si>
    <t xml:space="preserve">267286_at</t>
  </si>
  <si>
    <t xml:space="preserve">At2g23640</t>
  </si>
  <si>
    <t xml:space="preserve">267295_at</t>
  </si>
  <si>
    <t xml:space="preserve">At2g23800</t>
  </si>
  <si>
    <t xml:space="preserve">pregeranylgeranyl pyrophosphate synthase identical to GB:U44876; sequence disagrees at N-Terminus, sequence submitted has been confirmed from three electropherograms.;supported by full-length cDNA: Ceres:36311.</t>
  </si>
  <si>
    <t xml:space="preserve">267321_at</t>
  </si>
  <si>
    <t xml:space="preserve">At2g19320</t>
  </si>
  <si>
    <t xml:space="preserve">267337_at</t>
  </si>
  <si>
    <t xml:space="preserve">At2g39980</t>
  </si>
  <si>
    <t xml:space="preserve">putative anthocyanin 5-aromatic acyltransferase  ; supported by cDNA: gi_13937225_gb_AF372968.1_AF372968</t>
  </si>
  <si>
    <t xml:space="preserve">267339_at</t>
  </si>
  <si>
    <t xml:space="preserve">At2g39870</t>
  </si>
  <si>
    <t xml:space="preserve">unknown protein  ; supported by cDNA: gi_13877742_gb_AF370134.1_AF370134</t>
  </si>
  <si>
    <t xml:space="preserve">267341_at</t>
  </si>
  <si>
    <t xml:space="preserve">At2g44200</t>
  </si>
  <si>
    <t xml:space="preserve">hypothetical protein predicted by genscan; supported by cDNA: gi_15010703_gb_AY045653.1_</t>
  </si>
  <si>
    <t xml:space="preserve">267357_at</t>
  </si>
  <si>
    <t xml:space="preserve">At2g40000</t>
  </si>
  <si>
    <t xml:space="preserve">putative nematode-resistance protein  ;supported by full-length cDNA: Ceres:35056.</t>
  </si>
  <si>
    <t xml:space="preserve">267381_at</t>
  </si>
  <si>
    <t xml:space="preserve">At2g26190</t>
  </si>
  <si>
    <t xml:space="preserve">unknown protein  ; supported by cDNA: gi_16930468_gb_AF419588.1_AF419588</t>
  </si>
  <si>
    <t xml:space="preserve">267389_at</t>
  </si>
  <si>
    <t xml:space="preserve">At2g44460</t>
  </si>
  <si>
    <t xml:space="preserve">putative beta-glucosidase</t>
  </si>
  <si>
    <t xml:space="preserve">267425_at</t>
  </si>
  <si>
    <t xml:space="preserve">At2g34810</t>
  </si>
  <si>
    <t xml:space="preserve">putative berberine bridge enzyme</t>
  </si>
  <si>
    <t xml:space="preserve">267461_at</t>
  </si>
  <si>
    <t xml:space="preserve">At2g33830</t>
  </si>
  <si>
    <t xml:space="preserve">putative auxin-regulated protein  ;supported by full-length cDNA: Ceres:1711.</t>
  </si>
  <si>
    <t xml:space="preserve">267477_at</t>
  </si>
  <si>
    <t xml:space="preserve">At2g02710</t>
  </si>
  <si>
    <t xml:space="preserve">putative receptor-like protein kinase</t>
  </si>
  <si>
    <t xml:space="preserve">267511_at</t>
  </si>
  <si>
    <t xml:space="preserve">At2g45670</t>
  </si>
  <si>
    <t xml:space="preserve">267518_at</t>
  </si>
  <si>
    <t xml:space="preserve">At2g30500</t>
  </si>
  <si>
    <t xml:space="preserve">267550_at</t>
  </si>
  <si>
    <t xml:space="preserve">At2g32800</t>
  </si>
  <si>
    <t xml:space="preserve">putative protein kinase contains a protein kinase domain profile (PDOC00100)</t>
  </si>
  <si>
    <t xml:space="preserve">267579_at</t>
  </si>
  <si>
    <t xml:space="preserve">At2g42000</t>
  </si>
  <si>
    <t xml:space="preserve">metallothionein-like protein</t>
  </si>
  <si>
    <t xml:space="preserve">267591_at</t>
  </si>
  <si>
    <t xml:space="preserve">At2g39705</t>
  </si>
  <si>
    <t xml:space="preserve">Expressed protein ; supported by full-length cDNA: Ceres: 27620.</t>
  </si>
  <si>
    <t xml:space="preserve">267596_s_at</t>
  </si>
  <si>
    <t xml:space="preserve">At2g33050</t>
  </si>
  <si>
    <t xml:space="preserve">putative leucine-rich repeat disease resistance protein</t>
  </si>
  <si>
    <t xml:space="preserve">267637_at</t>
  </si>
  <si>
    <t xml:space="preserve">At2g42190</t>
  </si>
  <si>
    <t xml:space="preserve">unknown protein predicted by genscan; similar to GP|9826|X07453; supported by full-length cDNA: Ceres: 12267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17.28"/>
    <col collapsed="false" customWidth="true" hidden="false" outlineLevel="0" max="4" min="4" style="0" width="19.7"/>
    <col collapsed="false" customWidth="true" hidden="false" outlineLevel="0" max="5" min="5" style="0" width="16.56"/>
    <col collapsed="false" customWidth="true" hidden="false" outlineLevel="0" max="7" min="7" style="0" width="17.56"/>
    <col collapsed="false" customWidth="true" hidden="false" outlineLevel="0" max="8" min="8" style="0" width="19.85"/>
    <col collapsed="false" customWidth="true" hidden="false" outlineLevel="0" max="9" min="9" style="0" width="13.41"/>
    <col collapsed="false" customWidth="true" hidden="false" outlineLevel="0" max="10" min="10" style="0" width="19.7"/>
    <col collapsed="false" customWidth="true" hidden="false" outlineLevel="0" max="11" min="11" style="0" width="16.56"/>
    <col collapsed="false" customWidth="true" hidden="false" outlineLevel="0" max="13" min="13" style="0" width="17.56"/>
    <col collapsed="false" customWidth="true" hidden="false" outlineLevel="0" max="14" min="14" style="0" width="19.85"/>
    <col collapsed="false" customWidth="true" hidden="false" outlineLevel="0" max="15" min="15" style="0" width="13.41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8.75" hidden="false" customHeight="false" outlineLevel="0" collapsed="false">
      <c r="A2" s="3" t="s">
        <v>1</v>
      </c>
      <c r="B2" s="2"/>
      <c r="C2" s="2"/>
      <c r="D2" s="2"/>
      <c r="E2" s="2"/>
      <c r="F2" s="2"/>
      <c r="G2" s="2"/>
      <c r="H2" s="2"/>
      <c r="I2" s="2"/>
    </row>
    <row r="3" customFormat="false" ht="15.75" hidden="false" customHeight="false" outlineLevel="0" collapsed="false">
      <c r="D3" s="4" t="s">
        <v>2</v>
      </c>
      <c r="E3" s="4"/>
      <c r="F3" s="4"/>
      <c r="G3" s="4"/>
      <c r="H3" s="4"/>
      <c r="I3" s="5"/>
      <c r="J3" s="4" t="s">
        <v>3</v>
      </c>
      <c r="K3" s="4"/>
      <c r="L3" s="4"/>
      <c r="M3" s="4"/>
      <c r="N3" s="4"/>
      <c r="O3" s="5"/>
    </row>
    <row r="4" customFormat="false" ht="12.75" hidden="false" customHeight="false" outlineLevel="0" collapsed="false">
      <c r="A4" s="6" t="s">
        <v>4</v>
      </c>
      <c r="B4" s="6" t="s">
        <v>5</v>
      </c>
      <c r="C4" s="7" t="s">
        <v>6</v>
      </c>
      <c r="D4" s="8" t="s">
        <v>7</v>
      </c>
      <c r="E4" s="9" t="s">
        <v>8</v>
      </c>
      <c r="F4" s="9"/>
      <c r="G4" s="9" t="s">
        <v>9</v>
      </c>
      <c r="H4" s="10" t="s">
        <v>10</v>
      </c>
      <c r="I4" s="11" t="s">
        <v>11</v>
      </c>
      <c r="J4" s="8" t="s">
        <v>7</v>
      </c>
      <c r="K4" s="9" t="s">
        <v>8</v>
      </c>
      <c r="L4" s="9"/>
      <c r="M4" s="9" t="s">
        <v>9</v>
      </c>
      <c r="N4" s="10" t="s">
        <v>10</v>
      </c>
      <c r="O4" s="11" t="s">
        <v>11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0" t="s">
        <v>14</v>
      </c>
      <c r="D5" s="12" t="n">
        <v>0.922100807</v>
      </c>
      <c r="E5" s="13" t="n">
        <v>1.174201613</v>
      </c>
      <c r="F5" s="13"/>
      <c r="G5" s="13" t="n">
        <v>0.080426</v>
      </c>
      <c r="H5" s="14" t="n">
        <v>0.332526806</v>
      </c>
      <c r="I5" s="0" t="n">
        <v>1</v>
      </c>
      <c r="J5" s="15" t="n">
        <v>3.01852E-006</v>
      </c>
      <c r="K5" s="16" t="n">
        <v>1.6858E-007</v>
      </c>
      <c r="L5" s="16"/>
      <c r="M5" s="16" t="n">
        <v>0.5282086442</v>
      </c>
      <c r="N5" s="17" t="n">
        <v>0.01800525331</v>
      </c>
      <c r="O5" s="0" t="n">
        <f aca="false">IF(OR(ABS(J5)&lt;0.05,ABS(K5)&lt;0.05,ABS(M5)&lt;0.05,ABS(N5)&lt;0.05),1,0)</f>
        <v>1</v>
      </c>
    </row>
    <row r="6" customFormat="false" ht="12.75" hidden="false" customHeight="false" outlineLevel="0" collapsed="false">
      <c r="A6" s="0" t="s">
        <v>15</v>
      </c>
      <c r="B6" s="0" t="s">
        <v>16</v>
      </c>
      <c r="C6" s="0" t="s">
        <v>17</v>
      </c>
      <c r="D6" s="18" t="n">
        <v>-0.17863139</v>
      </c>
      <c r="E6" s="19" t="n">
        <v>0.440507665</v>
      </c>
      <c r="F6" s="19"/>
      <c r="G6" s="19" t="n">
        <v>0.635961906</v>
      </c>
      <c r="H6" s="20" t="n">
        <v>1.255100962</v>
      </c>
      <c r="I6" s="0" t="n">
        <v>1</v>
      </c>
      <c r="J6" s="21" t="n">
        <v>0.13426843234</v>
      </c>
      <c r="K6" s="22" t="n">
        <v>0.00151273434</v>
      </c>
      <c r="L6" s="22"/>
      <c r="M6" s="22" t="n">
        <v>5.638135E-005</v>
      </c>
      <c r="N6" s="23" t="n">
        <v>2.046E-008</v>
      </c>
      <c r="O6" s="0" t="n">
        <f aca="false">IF(OR(ABS(J6)&lt;0.05,ABS(K6)&lt;0.05,ABS(M6)&lt;0.05,ABS(N6)&lt;0.05),1,0)</f>
        <v>1</v>
      </c>
    </row>
    <row r="7" customFormat="false" ht="12.75" hidden="false" customHeight="false" outlineLevel="0" collapsed="false">
      <c r="A7" s="0" t="s">
        <v>18</v>
      </c>
      <c r="B7" s="0" t="s">
        <v>19</v>
      </c>
      <c r="C7" s="0" t="s">
        <v>20</v>
      </c>
      <c r="D7" s="18" t="n">
        <v>-1.117190339</v>
      </c>
      <c r="E7" s="19" t="n">
        <v>-0.518212807</v>
      </c>
      <c r="F7" s="19"/>
      <c r="G7" s="19" t="n">
        <v>-0.360961429</v>
      </c>
      <c r="H7" s="20" t="n">
        <v>0.238016103</v>
      </c>
      <c r="I7" s="0" t="n">
        <v>1</v>
      </c>
      <c r="J7" s="21" t="n">
        <v>2.88887E-006</v>
      </c>
      <c r="K7" s="22" t="n">
        <v>0.00381864236</v>
      </c>
      <c r="L7" s="22"/>
      <c r="M7" s="22" t="n">
        <v>0.03038861936</v>
      </c>
      <c r="N7" s="23" t="n">
        <v>0.13487435886</v>
      </c>
      <c r="O7" s="0" t="n">
        <f aca="false">IF(OR(ABS(J7)&lt;0.05,ABS(K7)&lt;0.05,ABS(M7)&lt;0.05,ABS(N7)&lt;0.05),1,0)</f>
        <v>1</v>
      </c>
    </row>
    <row r="8" customFormat="false" ht="12.75" hidden="false" customHeight="false" outlineLevel="0" collapsed="false">
      <c r="A8" s="0" t="s">
        <v>21</v>
      </c>
      <c r="B8" s="0" t="s">
        <v>22</v>
      </c>
      <c r="C8" s="0" t="s">
        <v>23</v>
      </c>
      <c r="D8" s="18" t="n">
        <v>2.159341902</v>
      </c>
      <c r="E8" s="19" t="n">
        <v>-2.552369609</v>
      </c>
      <c r="F8" s="19"/>
      <c r="G8" s="19" t="n">
        <v>1.608267301</v>
      </c>
      <c r="H8" s="20" t="n">
        <v>-3.10344421</v>
      </c>
      <c r="I8" s="0" t="n">
        <v>1</v>
      </c>
      <c r="J8" s="21" t="n">
        <v>0.01196373399</v>
      </c>
      <c r="K8" s="22" t="n">
        <v>0.00419842922</v>
      </c>
      <c r="L8" s="22"/>
      <c r="M8" s="22" t="n">
        <v>0.04969676962</v>
      </c>
      <c r="N8" s="23" t="n">
        <v>0.00097369045</v>
      </c>
      <c r="O8" s="0" t="n">
        <f aca="false">IF(OR(ABS(J8)&lt;0.05,ABS(K8)&lt;0.05,ABS(M8)&lt;0.05,ABS(N8)&lt;0.05),1,0)</f>
        <v>1</v>
      </c>
    </row>
    <row r="9" customFormat="false" ht="12.75" hidden="false" customHeight="false" outlineLevel="0" collapsed="false">
      <c r="A9" s="0" t="s">
        <v>24</v>
      </c>
      <c r="B9" s="0" t="s">
        <v>25</v>
      </c>
      <c r="C9" s="0" t="s">
        <v>26</v>
      </c>
      <c r="D9" s="18" t="n">
        <v>0.066170697</v>
      </c>
      <c r="E9" s="19" t="n">
        <v>0.616949532</v>
      </c>
      <c r="F9" s="19"/>
      <c r="G9" s="19" t="n">
        <v>1.252119514</v>
      </c>
      <c r="H9" s="20" t="n">
        <v>1.802898349</v>
      </c>
      <c r="I9" s="0" t="n">
        <v>1</v>
      </c>
      <c r="J9" s="21" t="n">
        <v>0.51737906812</v>
      </c>
      <c r="K9" s="22" t="n">
        <v>2.209316E-005</v>
      </c>
      <c r="L9" s="22"/>
      <c r="M9" s="22" t="n">
        <v>4.4E-009</v>
      </c>
      <c r="N9" s="23" t="n">
        <v>3E-011</v>
      </c>
      <c r="O9" s="0" t="n">
        <f aca="false">IF(OR(ABS(J9)&lt;0.05,ABS(K9)&lt;0.05,ABS(M9)&lt;0.05,ABS(N9)&lt;0.05),1,0)</f>
        <v>1</v>
      </c>
    </row>
    <row r="10" customFormat="false" ht="12.75" hidden="false" customHeight="false" outlineLevel="0" collapsed="false">
      <c r="A10" s="0" t="s">
        <v>27</v>
      </c>
      <c r="B10" s="0" t="s">
        <v>28</v>
      </c>
      <c r="C10" s="0" t="s">
        <v>29</v>
      </c>
      <c r="D10" s="18" t="n">
        <v>-1.790311533</v>
      </c>
      <c r="E10" s="19" t="n">
        <v>-1.01406117</v>
      </c>
      <c r="F10" s="19"/>
      <c r="G10" s="19" t="n">
        <v>-0.756938198</v>
      </c>
      <c r="H10" s="20" t="n">
        <v>0.019312164</v>
      </c>
      <c r="I10" s="0" t="n">
        <v>1</v>
      </c>
      <c r="J10" s="21" t="n">
        <v>9.044E-008</v>
      </c>
      <c r="K10" s="22" t="n">
        <v>5.976731E-005</v>
      </c>
      <c r="L10" s="22"/>
      <c r="M10" s="22" t="n">
        <v>0.00087153945</v>
      </c>
      <c r="N10" s="23" t="n">
        <v>0.9162421552</v>
      </c>
      <c r="O10" s="0" t="n">
        <f aca="false">IF(OR(ABS(J10)&lt;0.05,ABS(K10)&lt;0.05,ABS(M10)&lt;0.05,ABS(N10)&lt;0.05),1,0)</f>
        <v>1</v>
      </c>
    </row>
    <row r="11" customFormat="false" ht="12.75" hidden="false" customHeight="false" outlineLevel="0" collapsed="false">
      <c r="A11" s="0" t="s">
        <v>30</v>
      </c>
      <c r="B11" s="0" t="s">
        <v>31</v>
      </c>
      <c r="C11" s="0" t="s">
        <v>32</v>
      </c>
      <c r="D11" s="18" t="n">
        <v>0.04169874</v>
      </c>
      <c r="E11" s="19" t="n">
        <v>0.485221524</v>
      </c>
      <c r="F11" s="19"/>
      <c r="G11" s="19" t="n">
        <v>0.575084474</v>
      </c>
      <c r="H11" s="20" t="n">
        <v>1.018607258</v>
      </c>
      <c r="I11" s="0" t="n">
        <v>1</v>
      </c>
      <c r="J11" s="21" t="n">
        <v>0.66995429607</v>
      </c>
      <c r="K11" s="22" t="n">
        <v>0.00016537893</v>
      </c>
      <c r="L11" s="22"/>
      <c r="M11" s="22" t="n">
        <v>3.054764E-005</v>
      </c>
      <c r="N11" s="23" t="n">
        <v>3.797E-008</v>
      </c>
      <c r="O11" s="0" t="n">
        <f aca="false">IF(OR(ABS(J11)&lt;0.05,ABS(K11)&lt;0.05,ABS(M11)&lt;0.05,ABS(N11)&lt;0.05),1,0)</f>
        <v>1</v>
      </c>
    </row>
    <row r="12" customFormat="false" ht="12.75" hidden="false" customHeight="false" outlineLevel="0" collapsed="false">
      <c r="A12" s="0" t="s">
        <v>33</v>
      </c>
      <c r="B12" s="0" t="s">
        <v>34</v>
      </c>
      <c r="C12" s="0" t="s">
        <v>35</v>
      </c>
      <c r="D12" s="18" t="n">
        <v>0.351135071</v>
      </c>
      <c r="E12" s="19" t="n">
        <v>-0.251179977</v>
      </c>
      <c r="F12" s="19"/>
      <c r="G12" s="19" t="n">
        <v>1.210796294</v>
      </c>
      <c r="H12" s="20" t="n">
        <v>0.608481246</v>
      </c>
      <c r="I12" s="0" t="n">
        <v>1</v>
      </c>
      <c r="J12" s="21" t="n">
        <v>0.01307037649</v>
      </c>
      <c r="K12" s="22" t="n">
        <v>0.06169965485</v>
      </c>
      <c r="L12" s="22"/>
      <c r="M12" s="22" t="n">
        <v>1.0891E-007</v>
      </c>
      <c r="N12" s="23" t="n">
        <v>0.00021913631</v>
      </c>
      <c r="O12" s="0" t="n">
        <f aca="false">IF(OR(ABS(J12)&lt;0.05,ABS(K12)&lt;0.05,ABS(M12)&lt;0.05,ABS(N12)&lt;0.05),1,0)</f>
        <v>1</v>
      </c>
    </row>
    <row r="13" customFormat="false" ht="12.75" hidden="false" customHeight="false" outlineLevel="0" collapsed="false">
      <c r="A13" s="0" t="s">
        <v>36</v>
      </c>
      <c r="B13" s="0" t="s">
        <v>37</v>
      </c>
      <c r="C13" s="0" t="s">
        <v>38</v>
      </c>
      <c r="D13" s="18" t="n">
        <v>0.333038575</v>
      </c>
      <c r="E13" s="19" t="n">
        <v>0.075087508</v>
      </c>
      <c r="F13" s="19"/>
      <c r="G13" s="19" t="n">
        <v>1.021298342</v>
      </c>
      <c r="H13" s="20" t="n">
        <v>0.763347276</v>
      </c>
      <c r="I13" s="0" t="n">
        <v>1</v>
      </c>
      <c r="J13" s="21" t="n">
        <v>0.00473448011</v>
      </c>
      <c r="K13" s="22" t="n">
        <v>0.46313529209</v>
      </c>
      <c r="L13" s="22"/>
      <c r="M13" s="22" t="n">
        <v>5.983E-008</v>
      </c>
      <c r="N13" s="23" t="n">
        <v>2.05136E-006</v>
      </c>
      <c r="O13" s="0" t="n">
        <f aca="false">IF(OR(ABS(J13)&lt;0.05,ABS(K13)&lt;0.05,ABS(M13)&lt;0.05,ABS(N13)&lt;0.05),1,0)</f>
        <v>1</v>
      </c>
    </row>
    <row r="14" customFormat="false" ht="12.75" hidden="false" customHeight="false" outlineLevel="0" collapsed="false">
      <c r="A14" s="0" t="s">
        <v>39</v>
      </c>
      <c r="B14" s="0" t="s">
        <v>40</v>
      </c>
      <c r="C14" s="0" t="s">
        <v>41</v>
      </c>
      <c r="D14" s="18" t="n">
        <v>0.170007664</v>
      </c>
      <c r="E14" s="19" t="n">
        <v>0.74161273</v>
      </c>
      <c r="F14" s="19"/>
      <c r="G14" s="19" t="n">
        <v>0.598320402</v>
      </c>
      <c r="H14" s="20" t="n">
        <v>1.169925467</v>
      </c>
      <c r="I14" s="0" t="n">
        <v>1</v>
      </c>
      <c r="J14" s="21" t="n">
        <v>0.08038155673</v>
      </c>
      <c r="K14" s="22" t="n">
        <v>9.1277E-007</v>
      </c>
      <c r="L14" s="22"/>
      <c r="M14" s="22" t="n">
        <v>1.061634E-005</v>
      </c>
      <c r="N14" s="23" t="n">
        <v>2.93E-009</v>
      </c>
      <c r="O14" s="0" t="n">
        <f aca="false">IF(OR(ABS(J14)&lt;0.05,ABS(K14)&lt;0.05,ABS(M14)&lt;0.05,ABS(N14)&lt;0.05),1,0)</f>
        <v>1</v>
      </c>
    </row>
    <row r="15" customFormat="false" ht="12.75" hidden="false" customHeight="false" outlineLevel="0" collapsed="false">
      <c r="A15" s="0" t="s">
        <v>42</v>
      </c>
      <c r="B15" s="0" t="s">
        <v>43</v>
      </c>
      <c r="C15" s="0" t="s">
        <v>44</v>
      </c>
      <c r="D15" s="18" t="n">
        <v>1.141899592</v>
      </c>
      <c r="E15" s="19" t="n">
        <v>0.5312831</v>
      </c>
      <c r="F15" s="19"/>
      <c r="G15" s="19" t="n">
        <v>1.131244876</v>
      </c>
      <c r="H15" s="20" t="n">
        <v>0.520628384</v>
      </c>
      <c r="I15" s="0" t="n">
        <v>1</v>
      </c>
      <c r="J15" s="21" t="n">
        <v>2.0858E-007</v>
      </c>
      <c r="K15" s="22" t="n">
        <v>0.00068807387</v>
      </c>
      <c r="L15" s="22"/>
      <c r="M15" s="22" t="n">
        <v>2.3406E-007</v>
      </c>
      <c r="N15" s="23" t="n">
        <v>0.00081482</v>
      </c>
      <c r="O15" s="0" t="n">
        <f aca="false">IF(OR(ABS(J15)&lt;0.05,ABS(K15)&lt;0.05,ABS(M15)&lt;0.05,ABS(N15)&lt;0.05),1,0)</f>
        <v>1</v>
      </c>
    </row>
    <row r="16" customFormat="false" ht="12.75" hidden="false" customHeight="false" outlineLevel="0" collapsed="false">
      <c r="A16" s="0" t="s">
        <v>45</v>
      </c>
      <c r="B16" s="0" t="s">
        <v>46</v>
      </c>
      <c r="C16" s="0" t="s">
        <v>47</v>
      </c>
      <c r="D16" s="18" t="n">
        <v>-1.067512252</v>
      </c>
      <c r="E16" s="19" t="n">
        <v>-0.439403086</v>
      </c>
      <c r="F16" s="19"/>
      <c r="G16" s="19" t="n">
        <v>-0.295767789</v>
      </c>
      <c r="H16" s="20" t="n">
        <v>0.332341378</v>
      </c>
      <c r="I16" s="0" t="n">
        <v>1</v>
      </c>
      <c r="J16" s="21" t="n">
        <v>1.23E-009</v>
      </c>
      <c r="K16" s="22" t="n">
        <v>5.224915E-005</v>
      </c>
      <c r="L16" s="22"/>
      <c r="M16" s="22" t="n">
        <v>0.00177929785</v>
      </c>
      <c r="N16" s="23" t="n">
        <v>0.00069924368</v>
      </c>
      <c r="O16" s="0" t="n">
        <f aca="false">IF(OR(ABS(J16)&lt;0.05,ABS(K16)&lt;0.05,ABS(M16)&lt;0.05,ABS(N16)&lt;0.05),1,0)</f>
        <v>1</v>
      </c>
    </row>
    <row r="17" customFormat="false" ht="12.75" hidden="false" customHeight="false" outlineLevel="0" collapsed="false">
      <c r="A17" s="0" t="s">
        <v>48</v>
      </c>
      <c r="B17" s="0" t="s">
        <v>49</v>
      </c>
      <c r="C17" s="0" t="s">
        <v>50</v>
      </c>
      <c r="D17" s="18" t="n">
        <v>-1.127676432</v>
      </c>
      <c r="E17" s="19" t="n">
        <v>-0.882924137</v>
      </c>
      <c r="F17" s="19"/>
      <c r="G17" s="19" t="n">
        <v>-0.002231085</v>
      </c>
      <c r="H17" s="20" t="n">
        <v>0.24252121</v>
      </c>
      <c r="I17" s="0" t="n">
        <v>1</v>
      </c>
      <c r="J17" s="21" t="n">
        <v>2.416796E-005</v>
      </c>
      <c r="K17" s="22" t="n">
        <v>0.00026889492</v>
      </c>
      <c r="L17" s="22"/>
      <c r="M17" s="22" t="n">
        <v>0.99048017701</v>
      </c>
      <c r="N17" s="23" t="n">
        <v>0.20771986578</v>
      </c>
      <c r="O17" s="0" t="n">
        <f aca="false">IF(OR(ABS(J17)&lt;0.05,ABS(K17)&lt;0.05,ABS(M17)&lt;0.05,ABS(N17)&lt;0.05),1,0)</f>
        <v>1</v>
      </c>
    </row>
    <row r="18" customFormat="false" ht="12.75" hidden="false" customHeight="false" outlineLevel="0" collapsed="false">
      <c r="A18" s="0" t="s">
        <v>51</v>
      </c>
      <c r="B18" s="0" t="s">
        <v>52</v>
      </c>
      <c r="C18" s="0" t="s">
        <v>53</v>
      </c>
      <c r="D18" s="18" t="n">
        <v>1.385052451</v>
      </c>
      <c r="E18" s="19" t="n">
        <v>-0.188234992</v>
      </c>
      <c r="F18" s="19"/>
      <c r="G18" s="19" t="n">
        <v>1.562904382</v>
      </c>
      <c r="H18" s="20" t="n">
        <v>-0.010383061</v>
      </c>
      <c r="I18" s="0" t="n">
        <v>1</v>
      </c>
      <c r="J18" s="21" t="n">
        <v>5.1266E-007</v>
      </c>
      <c r="K18" s="22" t="n">
        <v>0.26075503819</v>
      </c>
      <c r="L18" s="22"/>
      <c r="M18" s="22" t="n">
        <v>1.1651E-007</v>
      </c>
      <c r="N18" s="23" t="n">
        <v>0.949385697</v>
      </c>
      <c r="O18" s="0" t="n">
        <f aca="false">IF(OR(ABS(J18)&lt;0.05,ABS(K18)&lt;0.05,ABS(M18)&lt;0.05,ABS(N18)&lt;0.05),1,0)</f>
        <v>1</v>
      </c>
    </row>
    <row r="19" customFormat="false" ht="12.75" hidden="false" customHeight="false" outlineLevel="0" collapsed="false">
      <c r="A19" s="0" t="s">
        <v>54</v>
      </c>
      <c r="B19" s="0" t="s">
        <v>55</v>
      </c>
      <c r="C19" s="0" t="s">
        <v>56</v>
      </c>
      <c r="D19" s="18" t="n">
        <v>1.040750263</v>
      </c>
      <c r="E19" s="19" t="n">
        <v>-0.589562336</v>
      </c>
      <c r="F19" s="19"/>
      <c r="G19" s="19" t="n">
        <v>0.954010306</v>
      </c>
      <c r="H19" s="20" t="n">
        <v>-0.676302294</v>
      </c>
      <c r="I19" s="0" t="n">
        <v>1</v>
      </c>
      <c r="J19" s="21" t="n">
        <v>2.830166E-005</v>
      </c>
      <c r="K19" s="22" t="n">
        <v>0.00402962626</v>
      </c>
      <c r="L19" s="22"/>
      <c r="M19" s="22" t="n">
        <v>6.888995E-005</v>
      </c>
      <c r="N19" s="23" t="n">
        <v>0.0014755048</v>
      </c>
      <c r="O19" s="0" t="n">
        <f aca="false">IF(OR(ABS(J19)&lt;0.05,ABS(K19)&lt;0.05,ABS(M19)&lt;0.05,ABS(N19)&lt;0.05),1,0)</f>
        <v>1</v>
      </c>
    </row>
    <row r="20" customFormat="false" ht="12.75" hidden="false" customHeight="false" outlineLevel="0" collapsed="false">
      <c r="A20" s="0" t="s">
        <v>57</v>
      </c>
      <c r="B20" s="0" t="s">
        <v>58</v>
      </c>
      <c r="C20" s="0" t="s">
        <v>59</v>
      </c>
      <c r="D20" s="18" t="n">
        <v>-1.026716405</v>
      </c>
      <c r="E20" s="19" t="n">
        <v>-0.31856211</v>
      </c>
      <c r="F20" s="19"/>
      <c r="G20" s="19" t="n">
        <v>-0.688107885</v>
      </c>
      <c r="H20" s="20" t="n">
        <v>0.02004641</v>
      </c>
      <c r="I20" s="0" t="n">
        <v>1</v>
      </c>
      <c r="J20" s="21" t="n">
        <v>2.2206E-007</v>
      </c>
      <c r="K20" s="22" t="n">
        <v>0.01234966602</v>
      </c>
      <c r="L20" s="22"/>
      <c r="M20" s="22" t="n">
        <v>2.221189E-005</v>
      </c>
      <c r="N20" s="23" t="n">
        <v>0.85950899322</v>
      </c>
      <c r="O20" s="0" t="n">
        <f aca="false">IF(OR(ABS(J20)&lt;0.05,ABS(K20)&lt;0.05,ABS(M20)&lt;0.05,ABS(N20)&lt;0.05),1,0)</f>
        <v>1</v>
      </c>
    </row>
    <row r="21" customFormat="false" ht="12.75" hidden="false" customHeight="false" outlineLevel="0" collapsed="false">
      <c r="A21" s="0" t="s">
        <v>60</v>
      </c>
      <c r="B21" s="0" t="s">
        <v>61</v>
      </c>
      <c r="C21" s="0" t="s">
        <v>62</v>
      </c>
      <c r="D21" s="18" t="n">
        <v>0.570247339</v>
      </c>
      <c r="E21" s="19" t="n">
        <v>1.063835491</v>
      </c>
      <c r="F21" s="19"/>
      <c r="G21" s="19" t="n">
        <v>-0.114615389</v>
      </c>
      <c r="H21" s="20" t="n">
        <v>0.378972763</v>
      </c>
      <c r="I21" s="0" t="n">
        <v>1</v>
      </c>
      <c r="J21" s="21" t="n">
        <v>0.00573788605</v>
      </c>
      <c r="K21" s="22" t="n">
        <v>2.761789E-005</v>
      </c>
      <c r="L21" s="22"/>
      <c r="M21" s="22" t="n">
        <v>0.52423592955</v>
      </c>
      <c r="N21" s="23" t="n">
        <v>0.04844324033</v>
      </c>
      <c r="O21" s="0" t="n">
        <f aca="false">IF(OR(ABS(J21)&lt;0.05,ABS(K21)&lt;0.05,ABS(M21)&lt;0.05,ABS(N21)&lt;0.05),1,0)</f>
        <v>1</v>
      </c>
    </row>
    <row r="22" customFormat="false" ht="12.75" hidden="false" customHeight="false" outlineLevel="0" collapsed="false">
      <c r="A22" s="0" t="s">
        <v>63</v>
      </c>
      <c r="B22" s="0" t="s">
        <v>64</v>
      </c>
      <c r="C22" s="0" t="s">
        <v>65</v>
      </c>
      <c r="D22" s="18" t="n">
        <v>-0.028687478</v>
      </c>
      <c r="E22" s="19" t="n">
        <v>-0.003627574</v>
      </c>
      <c r="F22" s="19"/>
      <c r="G22" s="19" t="n">
        <v>1.093469952</v>
      </c>
      <c r="H22" s="20" t="n">
        <v>1.118529857</v>
      </c>
      <c r="I22" s="0" t="n">
        <v>1</v>
      </c>
      <c r="J22" s="21" t="n">
        <v>0.7442345555</v>
      </c>
      <c r="K22" s="22" t="n">
        <v>0.96703015229</v>
      </c>
      <c r="L22" s="22"/>
      <c r="M22" s="22" t="n">
        <v>3.89E-009</v>
      </c>
      <c r="N22" s="23" t="n">
        <v>2.89E-009</v>
      </c>
      <c r="O22" s="0" t="n">
        <f aca="false">IF(OR(ABS(J22)&lt;0.05,ABS(K22)&lt;0.05,ABS(M22)&lt;0.05,ABS(N22)&lt;0.05),1,0)</f>
        <v>1</v>
      </c>
    </row>
    <row r="23" customFormat="false" ht="12.75" hidden="false" customHeight="false" outlineLevel="0" collapsed="false">
      <c r="A23" s="0" t="s">
        <v>66</v>
      </c>
      <c r="B23" s="0" t="s">
        <v>67</v>
      </c>
      <c r="C23" s="0" t="s">
        <v>68</v>
      </c>
      <c r="D23" s="18" t="n">
        <v>0.578305917</v>
      </c>
      <c r="E23" s="19" t="n">
        <v>1.067697051</v>
      </c>
      <c r="F23" s="19"/>
      <c r="G23" s="19" t="n">
        <v>-0.503896501</v>
      </c>
      <c r="H23" s="20" t="n">
        <v>-0.014505367</v>
      </c>
      <c r="I23" s="0" t="n">
        <v>1</v>
      </c>
      <c r="J23" s="21" t="n">
        <v>0.00017825521</v>
      </c>
      <c r="K23" s="22" t="n">
        <v>2.0941E-007</v>
      </c>
      <c r="L23" s="22"/>
      <c r="M23" s="22" t="n">
        <v>0.00061153069</v>
      </c>
      <c r="N23" s="23" t="n">
        <v>0.90148649858</v>
      </c>
      <c r="O23" s="0" t="n">
        <f aca="false">IF(OR(ABS(J23)&lt;0.05,ABS(K23)&lt;0.05,ABS(M23)&lt;0.05,ABS(N23)&lt;0.05),1,0)</f>
        <v>1</v>
      </c>
    </row>
    <row r="24" customFormat="false" ht="12.75" hidden="false" customHeight="false" outlineLevel="0" collapsed="false">
      <c r="A24" s="0" t="s">
        <v>69</v>
      </c>
      <c r="B24" s="0" t="s">
        <v>70</v>
      </c>
      <c r="C24" s="0" t="s">
        <v>71</v>
      </c>
      <c r="D24" s="18" t="n">
        <v>-1.426924871</v>
      </c>
      <c r="E24" s="19" t="n">
        <v>-0.419480321</v>
      </c>
      <c r="F24" s="19"/>
      <c r="G24" s="19" t="n">
        <v>-0.894202577</v>
      </c>
      <c r="H24" s="20" t="n">
        <v>0.113241973</v>
      </c>
      <c r="I24" s="0" t="n">
        <v>1</v>
      </c>
      <c r="J24" s="21" t="n">
        <v>3.515E-008</v>
      </c>
      <c r="K24" s="22" t="n">
        <v>0.00706728983</v>
      </c>
      <c r="L24" s="22"/>
      <c r="M24" s="22" t="n">
        <v>9.35935E-006</v>
      </c>
      <c r="N24" s="23" t="n">
        <v>0.41005192745</v>
      </c>
      <c r="O24" s="0" t="n">
        <f aca="false">IF(OR(ABS(J24)&lt;0.05,ABS(K24)&lt;0.05,ABS(M24)&lt;0.05,ABS(N24)&lt;0.05),1,0)</f>
        <v>1</v>
      </c>
    </row>
    <row r="25" customFormat="false" ht="12.75" hidden="false" customHeight="false" outlineLevel="0" collapsed="false">
      <c r="A25" s="0" t="s">
        <v>72</v>
      </c>
      <c r="B25" s="0" t="s">
        <v>73</v>
      </c>
      <c r="C25" s="0" t="s">
        <v>74</v>
      </c>
      <c r="D25" s="18" t="n">
        <v>-1.313274682</v>
      </c>
      <c r="E25" s="19" t="n">
        <v>-1.854706556</v>
      </c>
      <c r="F25" s="19"/>
      <c r="G25" s="19" t="n">
        <v>-0.431957563</v>
      </c>
      <c r="H25" s="20" t="n">
        <v>-0.973389437</v>
      </c>
      <c r="I25" s="0" t="n">
        <v>1</v>
      </c>
      <c r="J25" s="21" t="n">
        <v>0.00014574691</v>
      </c>
      <c r="K25" s="22" t="n">
        <v>3.90387E-006</v>
      </c>
      <c r="L25" s="22"/>
      <c r="M25" s="22" t="n">
        <v>0.11323063719</v>
      </c>
      <c r="N25" s="23" t="n">
        <v>0.00189094999</v>
      </c>
      <c r="O25" s="0" t="n">
        <f aca="false">IF(OR(ABS(J25)&lt;0.05,ABS(K25)&lt;0.05,ABS(M25)&lt;0.05,ABS(N25)&lt;0.05),1,0)</f>
        <v>1</v>
      </c>
    </row>
    <row r="26" customFormat="false" ht="12.75" hidden="false" customHeight="false" outlineLevel="0" collapsed="false">
      <c r="A26" s="0" t="s">
        <v>75</v>
      </c>
      <c r="B26" s="0" t="s">
        <v>76</v>
      </c>
      <c r="C26" s="0" t="s">
        <v>77</v>
      </c>
      <c r="D26" s="18" t="n">
        <v>-0.39342796</v>
      </c>
      <c r="E26" s="19" t="n">
        <v>-1.207371563</v>
      </c>
      <c r="F26" s="19"/>
      <c r="G26" s="19" t="n">
        <v>0.365549871</v>
      </c>
      <c r="H26" s="20" t="n">
        <v>-0.448393732</v>
      </c>
      <c r="I26" s="0" t="n">
        <v>1</v>
      </c>
      <c r="J26" s="21" t="n">
        <v>0.03586460216</v>
      </c>
      <c r="K26" s="22" t="n">
        <v>4.82704E-006</v>
      </c>
      <c r="L26" s="22"/>
      <c r="M26" s="22" t="n">
        <v>0.04891544103</v>
      </c>
      <c r="N26" s="23" t="n">
        <v>0.01915761085</v>
      </c>
      <c r="O26" s="0" t="n">
        <f aca="false">IF(OR(ABS(J26)&lt;0.05,ABS(K26)&lt;0.05,ABS(M26)&lt;0.05,ABS(N26)&lt;0.05),1,0)</f>
        <v>1</v>
      </c>
    </row>
    <row r="27" customFormat="false" ht="12.75" hidden="false" customHeight="false" outlineLevel="0" collapsed="false">
      <c r="A27" s="0" t="s">
        <v>78</v>
      </c>
      <c r="B27" s="0" t="s">
        <v>79</v>
      </c>
      <c r="C27" s="0" t="s">
        <v>80</v>
      </c>
      <c r="D27" s="18" t="n">
        <v>1.125130493</v>
      </c>
      <c r="E27" s="19" t="n">
        <v>0.486480408</v>
      </c>
      <c r="F27" s="19"/>
      <c r="G27" s="19" t="n">
        <v>0.445072429</v>
      </c>
      <c r="H27" s="20" t="n">
        <v>-0.193577657</v>
      </c>
      <c r="I27" s="0" t="n">
        <v>1</v>
      </c>
      <c r="J27" s="21" t="n">
        <v>5.14E-009</v>
      </c>
      <c r="K27" s="22" t="n">
        <v>9.456762E-005</v>
      </c>
      <c r="L27" s="22"/>
      <c r="M27" s="22" t="n">
        <v>0.00022054102</v>
      </c>
      <c r="N27" s="23" t="n">
        <v>0.05058128806</v>
      </c>
      <c r="O27" s="0" t="n">
        <f aca="false">IF(OR(ABS(J27)&lt;0.05,ABS(K27)&lt;0.05,ABS(M27)&lt;0.05,ABS(N27)&lt;0.05),1,0)</f>
        <v>1</v>
      </c>
    </row>
    <row r="28" customFormat="false" ht="12.75" hidden="false" customHeight="false" outlineLevel="0" collapsed="false">
      <c r="A28" s="0" t="s">
        <v>81</v>
      </c>
      <c r="B28" s="0" t="s">
        <v>82</v>
      </c>
      <c r="C28" s="0" t="s">
        <v>83</v>
      </c>
      <c r="D28" s="18" t="n">
        <v>-1.159164396</v>
      </c>
      <c r="E28" s="19" t="n">
        <v>-0.461019163</v>
      </c>
      <c r="F28" s="19"/>
      <c r="G28" s="19" t="n">
        <v>-0.766176233</v>
      </c>
      <c r="H28" s="20" t="n">
        <v>-0.068031</v>
      </c>
      <c r="I28" s="0" t="n">
        <v>1</v>
      </c>
      <c r="J28" s="21" t="n">
        <v>7.66827E-006</v>
      </c>
      <c r="K28" s="22" t="n">
        <v>0.01661025224</v>
      </c>
      <c r="L28" s="22"/>
      <c r="M28" s="22" t="n">
        <v>0.0004722845</v>
      </c>
      <c r="N28" s="23" t="n">
        <v>0.69471223334</v>
      </c>
      <c r="O28" s="0" t="n">
        <f aca="false">IF(OR(ABS(J28)&lt;0.05,ABS(K28)&lt;0.05,ABS(M28)&lt;0.05,ABS(N28)&lt;0.05),1,0)</f>
        <v>1</v>
      </c>
    </row>
    <row r="29" customFormat="false" ht="12.75" hidden="false" customHeight="false" outlineLevel="0" collapsed="false">
      <c r="A29" s="0" t="s">
        <v>84</v>
      </c>
      <c r="B29" s="0" t="s">
        <v>85</v>
      </c>
      <c r="C29" s="0" t="s">
        <v>86</v>
      </c>
      <c r="D29" s="18" t="n">
        <v>0.498404695</v>
      </c>
      <c r="E29" s="19" t="n">
        <v>1.211733524</v>
      </c>
      <c r="F29" s="19"/>
      <c r="G29" s="19" t="n">
        <v>-0.479393002</v>
      </c>
      <c r="H29" s="20" t="n">
        <v>0.233935827</v>
      </c>
      <c r="I29" s="0" t="n">
        <v>1</v>
      </c>
      <c r="J29" s="21" t="n">
        <v>0.0005966723</v>
      </c>
      <c r="K29" s="22" t="n">
        <v>3.609E-008</v>
      </c>
      <c r="L29" s="22"/>
      <c r="M29" s="22" t="n">
        <v>0.00082706058</v>
      </c>
      <c r="N29" s="23" t="n">
        <v>0.05814781034</v>
      </c>
      <c r="O29" s="0" t="n">
        <f aca="false">IF(OR(ABS(J29)&lt;0.05,ABS(K29)&lt;0.05,ABS(M29)&lt;0.05,ABS(N29)&lt;0.05),1,0)</f>
        <v>1</v>
      </c>
    </row>
    <row r="30" customFormat="false" ht="12.75" hidden="false" customHeight="false" outlineLevel="0" collapsed="false">
      <c r="A30" s="0" t="s">
        <v>87</v>
      </c>
      <c r="B30" s="0" t="s">
        <v>88</v>
      </c>
      <c r="C30" s="0" t="s">
        <v>89</v>
      </c>
      <c r="D30" s="18" t="n">
        <v>0.627606515</v>
      </c>
      <c r="E30" s="19" t="n">
        <v>-0.554119937</v>
      </c>
      <c r="F30" s="19"/>
      <c r="G30" s="19" t="n">
        <v>1.65139918</v>
      </c>
      <c r="H30" s="20" t="n">
        <v>0.469672729</v>
      </c>
      <c r="I30" s="0" t="n">
        <v>1</v>
      </c>
      <c r="J30" s="21" t="n">
        <v>0.00380885842</v>
      </c>
      <c r="K30" s="22" t="n">
        <v>0.00855298062</v>
      </c>
      <c r="L30" s="22"/>
      <c r="M30" s="22" t="n">
        <v>2.6977E-007</v>
      </c>
      <c r="N30" s="23" t="n">
        <v>0.02144301355</v>
      </c>
      <c r="O30" s="0" t="n">
        <f aca="false">IF(OR(ABS(J30)&lt;0.05,ABS(K30)&lt;0.05,ABS(M30)&lt;0.05,ABS(N30)&lt;0.05),1,0)</f>
        <v>1</v>
      </c>
    </row>
    <row r="31" customFormat="false" ht="12.75" hidden="false" customHeight="false" outlineLevel="0" collapsed="false">
      <c r="A31" s="0" t="s">
        <v>90</v>
      </c>
      <c r="B31" s="0" t="s">
        <v>91</v>
      </c>
      <c r="C31" s="0" t="s">
        <v>92</v>
      </c>
      <c r="D31" s="18" t="n">
        <v>0.471739343</v>
      </c>
      <c r="E31" s="19" t="n">
        <v>1.128689519</v>
      </c>
      <c r="F31" s="19"/>
      <c r="G31" s="19" t="n">
        <v>-0.241313396</v>
      </c>
      <c r="H31" s="20" t="n">
        <v>0.415636781</v>
      </c>
      <c r="I31" s="0" t="n">
        <v>1</v>
      </c>
      <c r="J31" s="21" t="n">
        <v>0.00143470022</v>
      </c>
      <c r="K31" s="22" t="n">
        <v>1.6987E-007</v>
      </c>
      <c r="L31" s="22"/>
      <c r="M31" s="22" t="n">
        <v>0.06300610354</v>
      </c>
      <c r="N31" s="23" t="n">
        <v>0.00365223295</v>
      </c>
      <c r="O31" s="0" t="n">
        <f aca="false">IF(OR(ABS(J31)&lt;0.05,ABS(K31)&lt;0.05,ABS(M31)&lt;0.05,ABS(N31)&lt;0.05),1,0)</f>
        <v>1</v>
      </c>
    </row>
    <row r="32" customFormat="false" ht="12.75" hidden="false" customHeight="false" outlineLevel="0" collapsed="false">
      <c r="A32" s="0" t="s">
        <v>93</v>
      </c>
      <c r="B32" s="0" t="s">
        <v>94</v>
      </c>
      <c r="C32" s="0" t="s">
        <v>95</v>
      </c>
      <c r="D32" s="18" t="n">
        <v>-0.99707384</v>
      </c>
      <c r="E32" s="19" t="n">
        <v>-0.189407579</v>
      </c>
      <c r="F32" s="19"/>
      <c r="G32" s="19" t="n">
        <v>-1.166809005</v>
      </c>
      <c r="H32" s="20" t="n">
        <v>-0.359142744</v>
      </c>
      <c r="I32" s="0" t="n">
        <v>1</v>
      </c>
      <c r="J32" s="21" t="n">
        <v>3.34E-008</v>
      </c>
      <c r="K32" s="22" t="n">
        <v>0.06040223987</v>
      </c>
      <c r="L32" s="22"/>
      <c r="M32" s="22" t="n">
        <v>4.38E-009</v>
      </c>
      <c r="N32" s="23" t="n">
        <v>0.00166446893</v>
      </c>
      <c r="O32" s="0" t="n">
        <f aca="false">IF(OR(ABS(J32)&lt;0.05,ABS(K32)&lt;0.05,ABS(M32)&lt;0.05,ABS(N32)&lt;0.05),1,0)</f>
        <v>1</v>
      </c>
    </row>
    <row r="33" customFormat="false" ht="12.75" hidden="false" customHeight="false" outlineLevel="0" collapsed="false">
      <c r="A33" s="0" t="s">
        <v>96</v>
      </c>
      <c r="B33" s="0" t="s">
        <v>97</v>
      </c>
      <c r="C33" s="0" t="s">
        <v>98</v>
      </c>
      <c r="D33" s="18" t="n">
        <v>0.222539233</v>
      </c>
      <c r="E33" s="19" t="n">
        <v>-1.261956851</v>
      </c>
      <c r="F33" s="19"/>
      <c r="G33" s="19" t="n">
        <v>1.736697058</v>
      </c>
      <c r="H33" s="20" t="n">
        <v>0.252200973</v>
      </c>
      <c r="I33" s="0" t="n">
        <v>1</v>
      </c>
      <c r="J33" s="21" t="n">
        <v>0.20218809975</v>
      </c>
      <c r="K33" s="22" t="n">
        <v>2.32706E-006</v>
      </c>
      <c r="L33" s="22"/>
      <c r="M33" s="22" t="n">
        <v>4.807E-008</v>
      </c>
      <c r="N33" s="23" t="n">
        <v>0.15160675911</v>
      </c>
      <c r="O33" s="0" t="n">
        <f aca="false">IF(OR(ABS(J33)&lt;0.05,ABS(K33)&lt;0.05,ABS(M33)&lt;0.05,ABS(N33)&lt;0.05),1,0)</f>
        <v>1</v>
      </c>
    </row>
    <row r="34" customFormat="false" ht="12.75" hidden="false" customHeight="false" outlineLevel="0" collapsed="false">
      <c r="A34" s="0" t="s">
        <v>99</v>
      </c>
      <c r="B34" s="0" t="s">
        <v>100</v>
      </c>
      <c r="C34" s="0" t="s">
        <v>101</v>
      </c>
      <c r="D34" s="18" t="n">
        <v>0.817460361</v>
      </c>
      <c r="E34" s="19" t="n">
        <v>0.511231248</v>
      </c>
      <c r="F34" s="19"/>
      <c r="G34" s="19" t="n">
        <v>-0.720965852</v>
      </c>
      <c r="H34" s="20" t="n">
        <v>-1.027194965</v>
      </c>
      <c r="I34" s="0" t="n">
        <v>1</v>
      </c>
      <c r="J34" s="21" t="n">
        <v>3.691534E-005</v>
      </c>
      <c r="K34" s="22" t="n">
        <v>0.00239278579</v>
      </c>
      <c r="L34" s="22"/>
      <c r="M34" s="22" t="n">
        <v>0.00012907067</v>
      </c>
      <c r="N34" s="23" t="n">
        <v>3.0545E-006</v>
      </c>
      <c r="O34" s="0" t="n">
        <f aca="false">IF(OR(ABS(J34)&lt;0.05,ABS(K34)&lt;0.05,ABS(M34)&lt;0.05,ABS(N34)&lt;0.05),1,0)</f>
        <v>1</v>
      </c>
    </row>
    <row r="35" customFormat="false" ht="12.75" hidden="false" customHeight="false" outlineLevel="0" collapsed="false">
      <c r="A35" s="0" t="s">
        <v>102</v>
      </c>
      <c r="B35" s="0" t="s">
        <v>103</v>
      </c>
      <c r="C35" s="0" t="s">
        <v>104</v>
      </c>
      <c r="D35" s="18" t="n">
        <v>-0.782025426</v>
      </c>
      <c r="E35" s="19" t="n">
        <v>0.289663259</v>
      </c>
      <c r="F35" s="19"/>
      <c r="G35" s="19" t="n">
        <v>-1.028705097</v>
      </c>
      <c r="H35" s="20" t="n">
        <v>0.042983588</v>
      </c>
      <c r="I35" s="0" t="n">
        <v>1</v>
      </c>
      <c r="J35" s="21" t="n">
        <v>8.08E-008</v>
      </c>
      <c r="K35" s="22" t="n">
        <v>0.00228333946</v>
      </c>
      <c r="L35" s="22"/>
      <c r="M35" s="22" t="n">
        <v>2.36E-009</v>
      </c>
      <c r="N35" s="23" t="n">
        <v>0.59058450461</v>
      </c>
      <c r="O35" s="0" t="n">
        <f aca="false">IF(OR(ABS(J35)&lt;0.05,ABS(K35)&lt;0.05,ABS(M35)&lt;0.05,ABS(N35)&lt;0.05),1,0)</f>
        <v>1</v>
      </c>
    </row>
    <row r="36" customFormat="false" ht="12.75" hidden="false" customHeight="false" outlineLevel="0" collapsed="false">
      <c r="A36" s="0" t="s">
        <v>105</v>
      </c>
      <c r="B36" s="0" t="s">
        <v>106</v>
      </c>
      <c r="C36" s="0" t="s">
        <v>107</v>
      </c>
      <c r="D36" s="18" t="n">
        <v>0.524447469</v>
      </c>
      <c r="E36" s="19" t="n">
        <v>1.993822062</v>
      </c>
      <c r="F36" s="19"/>
      <c r="G36" s="19" t="n">
        <v>-0.814284597</v>
      </c>
      <c r="H36" s="20" t="n">
        <v>0.655089997</v>
      </c>
      <c r="I36" s="0" t="n">
        <v>1</v>
      </c>
      <c r="J36" s="21" t="n">
        <v>0.00488137571</v>
      </c>
      <c r="K36" s="22" t="n">
        <v>3.99E-009</v>
      </c>
      <c r="L36" s="22"/>
      <c r="M36" s="22" t="n">
        <v>0.00013610212</v>
      </c>
      <c r="N36" s="23" t="n">
        <v>0.00093802491</v>
      </c>
      <c r="O36" s="0" t="n">
        <f aca="false">IF(OR(ABS(J36)&lt;0.05,ABS(K36)&lt;0.05,ABS(M36)&lt;0.05,ABS(N36)&lt;0.05),1,0)</f>
        <v>1</v>
      </c>
    </row>
    <row r="37" customFormat="false" ht="12.75" hidden="false" customHeight="false" outlineLevel="0" collapsed="false">
      <c r="A37" s="0" t="s">
        <v>108</v>
      </c>
      <c r="B37" s="0" t="s">
        <v>109</v>
      </c>
      <c r="C37" s="0" t="s">
        <v>110</v>
      </c>
      <c r="D37" s="18" t="n">
        <v>1.258919083</v>
      </c>
      <c r="E37" s="19" t="n">
        <v>1.226618024</v>
      </c>
      <c r="F37" s="19"/>
      <c r="G37" s="19" t="n">
        <v>0.677781122</v>
      </c>
      <c r="H37" s="20" t="n">
        <v>0.645480063</v>
      </c>
      <c r="I37" s="0" t="n">
        <v>1</v>
      </c>
      <c r="J37" s="21" t="n">
        <v>3.5041E-007</v>
      </c>
      <c r="K37" s="22" t="n">
        <v>4.8022E-007</v>
      </c>
      <c r="L37" s="22"/>
      <c r="M37" s="22" t="n">
        <v>0.00027793052</v>
      </c>
      <c r="N37" s="23" t="n">
        <v>0.00042982371</v>
      </c>
      <c r="O37" s="0" t="n">
        <f aca="false">IF(OR(ABS(J37)&lt;0.05,ABS(K37)&lt;0.05,ABS(M37)&lt;0.05,ABS(N37)&lt;0.05),1,0)</f>
        <v>1</v>
      </c>
    </row>
    <row r="38" customFormat="false" ht="12.75" hidden="false" customHeight="false" outlineLevel="0" collapsed="false">
      <c r="A38" s="0" t="s">
        <v>111</v>
      </c>
      <c r="B38" s="0" t="s">
        <v>112</v>
      </c>
      <c r="C38" s="0" t="s">
        <v>113</v>
      </c>
      <c r="D38" s="18" t="n">
        <v>0.288432349</v>
      </c>
      <c r="E38" s="19" t="n">
        <v>1.181129036</v>
      </c>
      <c r="F38" s="19"/>
      <c r="G38" s="19" t="n">
        <v>-0.536360811</v>
      </c>
      <c r="H38" s="20" t="n">
        <v>0.356335876</v>
      </c>
      <c r="I38" s="0" t="n">
        <v>1</v>
      </c>
      <c r="J38" s="21" t="n">
        <v>0.01361210814</v>
      </c>
      <c r="K38" s="22" t="n">
        <v>1.345E-008</v>
      </c>
      <c r="L38" s="22"/>
      <c r="M38" s="22" t="n">
        <v>0.00012052912</v>
      </c>
      <c r="N38" s="23" t="n">
        <v>0.0036247458</v>
      </c>
      <c r="O38" s="0" t="n">
        <f aca="false">IF(OR(ABS(J38)&lt;0.05,ABS(K38)&lt;0.05,ABS(M38)&lt;0.05,ABS(N38)&lt;0.05),1,0)</f>
        <v>1</v>
      </c>
    </row>
    <row r="39" customFormat="false" ht="12.75" hidden="false" customHeight="false" outlineLevel="0" collapsed="false">
      <c r="A39" s="0" t="s">
        <v>114</v>
      </c>
      <c r="B39" s="0" t="s">
        <v>115</v>
      </c>
      <c r="C39" s="0" t="s">
        <v>116</v>
      </c>
      <c r="D39" s="18" t="n">
        <v>-0.31992493</v>
      </c>
      <c r="E39" s="19" t="n">
        <v>0.386962645</v>
      </c>
      <c r="F39" s="19"/>
      <c r="G39" s="19" t="n">
        <v>0.425939505</v>
      </c>
      <c r="H39" s="20" t="n">
        <v>1.13282708</v>
      </c>
      <c r="I39" s="0" t="n">
        <v>1</v>
      </c>
      <c r="J39" s="21" t="n">
        <v>0.04909006641</v>
      </c>
      <c r="K39" s="22" t="n">
        <v>0.02068233791</v>
      </c>
      <c r="L39" s="22"/>
      <c r="M39" s="22" t="n">
        <v>0.01233611087</v>
      </c>
      <c r="N39" s="23" t="n">
        <v>2.20141E-006</v>
      </c>
      <c r="O39" s="0" t="n">
        <f aca="false">IF(OR(ABS(J39)&lt;0.05,ABS(K39)&lt;0.05,ABS(M39)&lt;0.05,ABS(N39)&lt;0.05),1,0)</f>
        <v>1</v>
      </c>
    </row>
    <row r="40" customFormat="false" ht="12.75" hidden="false" customHeight="false" outlineLevel="0" collapsed="false">
      <c r="A40" s="0" t="s">
        <v>117</v>
      </c>
      <c r="B40" s="0" t="s">
        <v>118</v>
      </c>
      <c r="C40" s="0" t="s">
        <v>119</v>
      </c>
      <c r="D40" s="18" t="n">
        <v>1.074113161</v>
      </c>
      <c r="E40" s="19" t="n">
        <v>1.302875921</v>
      </c>
      <c r="F40" s="19"/>
      <c r="G40" s="19" t="n">
        <v>0.112015396</v>
      </c>
      <c r="H40" s="20" t="n">
        <v>0.340778156</v>
      </c>
      <c r="I40" s="0" t="n">
        <v>1</v>
      </c>
      <c r="J40" s="21" t="n">
        <v>1.3334E-007</v>
      </c>
      <c r="K40" s="22" t="n">
        <v>1.149E-008</v>
      </c>
      <c r="L40" s="22"/>
      <c r="M40" s="22" t="n">
        <v>0.33251993888</v>
      </c>
      <c r="N40" s="23" t="n">
        <v>0.00849572371</v>
      </c>
      <c r="O40" s="0" t="n">
        <f aca="false">IF(OR(ABS(J40)&lt;0.05,ABS(K40)&lt;0.05,ABS(M40)&lt;0.05,ABS(N40)&lt;0.05),1,0)</f>
        <v>1</v>
      </c>
    </row>
    <row r="41" customFormat="false" ht="12.75" hidden="false" customHeight="false" outlineLevel="0" collapsed="false">
      <c r="A41" s="0" t="s">
        <v>120</v>
      </c>
      <c r="B41" s="0" t="s">
        <v>121</v>
      </c>
      <c r="C41" s="0" t="s">
        <v>122</v>
      </c>
      <c r="D41" s="18" t="n">
        <v>1.268646011</v>
      </c>
      <c r="E41" s="19" t="n">
        <v>-0.724378594</v>
      </c>
      <c r="F41" s="19"/>
      <c r="G41" s="19" t="n">
        <v>0.79311386</v>
      </c>
      <c r="H41" s="20" t="n">
        <v>-1.199910745</v>
      </c>
      <c r="I41" s="0" t="n">
        <v>1</v>
      </c>
      <c r="J41" s="21" t="n">
        <v>0.00032165572</v>
      </c>
      <c r="K41" s="22" t="n">
        <v>0.01742280094</v>
      </c>
      <c r="L41" s="22"/>
      <c r="M41" s="22" t="n">
        <v>0.01051168223</v>
      </c>
      <c r="N41" s="23" t="n">
        <v>0.0005252139</v>
      </c>
      <c r="O41" s="0" t="n">
        <f aca="false">IF(OR(ABS(J41)&lt;0.05,ABS(K41)&lt;0.05,ABS(M41)&lt;0.05,ABS(N41)&lt;0.05),1,0)</f>
        <v>1</v>
      </c>
    </row>
    <row r="42" customFormat="false" ht="12.75" hidden="false" customHeight="false" outlineLevel="0" collapsed="false">
      <c r="A42" s="0" t="s">
        <v>123</v>
      </c>
      <c r="B42" s="0" t="s">
        <v>124</v>
      </c>
      <c r="C42" s="0" t="s">
        <v>125</v>
      </c>
      <c r="D42" s="18" t="n">
        <v>1.133581293</v>
      </c>
      <c r="E42" s="19" t="n">
        <v>0.384751363</v>
      </c>
      <c r="F42" s="19"/>
      <c r="G42" s="19" t="n">
        <v>1.009026764</v>
      </c>
      <c r="H42" s="20" t="n">
        <v>0.260196834</v>
      </c>
      <c r="I42" s="0" t="n">
        <v>1</v>
      </c>
      <c r="J42" s="21" t="n">
        <v>5.481E-008</v>
      </c>
      <c r="K42" s="22" t="n">
        <v>0.00343135686</v>
      </c>
      <c r="L42" s="22"/>
      <c r="M42" s="22" t="n">
        <v>2.338E-007</v>
      </c>
      <c r="N42" s="23" t="n">
        <v>0.03243077505</v>
      </c>
      <c r="O42" s="0" t="n">
        <f aca="false">IF(OR(ABS(J42)&lt;0.05,ABS(K42)&lt;0.05,ABS(M42)&lt;0.05,ABS(N42)&lt;0.05),1,0)</f>
        <v>1</v>
      </c>
    </row>
    <row r="43" customFormat="false" ht="12.75" hidden="false" customHeight="false" outlineLevel="0" collapsed="false">
      <c r="A43" s="0" t="s">
        <v>126</v>
      </c>
      <c r="B43" s="0" t="s">
        <v>127</v>
      </c>
      <c r="C43" s="0" t="s">
        <v>128</v>
      </c>
      <c r="D43" s="18" t="n">
        <v>0.530752135</v>
      </c>
      <c r="E43" s="19" t="n">
        <v>-0.632163389</v>
      </c>
      <c r="F43" s="19"/>
      <c r="G43" s="19" t="n">
        <v>1.013382827</v>
      </c>
      <c r="H43" s="20" t="n">
        <v>-0.149532697</v>
      </c>
      <c r="I43" s="0" t="n">
        <v>1</v>
      </c>
      <c r="J43" s="21" t="n">
        <v>0.00140048232</v>
      </c>
      <c r="K43" s="22" t="n">
        <v>0.00032185353</v>
      </c>
      <c r="L43" s="22"/>
      <c r="M43" s="22" t="n">
        <v>2.43928E-006</v>
      </c>
      <c r="N43" s="23" t="n">
        <v>0.28363477767</v>
      </c>
      <c r="O43" s="0" t="n">
        <f aca="false">IF(OR(ABS(J43)&lt;0.05,ABS(K43)&lt;0.05,ABS(M43)&lt;0.05,ABS(N43)&lt;0.05),1,0)</f>
        <v>1</v>
      </c>
    </row>
    <row r="44" customFormat="false" ht="12.75" hidden="false" customHeight="false" outlineLevel="0" collapsed="false">
      <c r="A44" s="0" t="s">
        <v>129</v>
      </c>
      <c r="B44" s="0" t="s">
        <v>130</v>
      </c>
      <c r="C44" s="0" t="s">
        <v>131</v>
      </c>
      <c r="D44" s="18" t="n">
        <v>1.402192119</v>
      </c>
      <c r="E44" s="19" t="n">
        <v>0.081191544</v>
      </c>
      <c r="F44" s="19"/>
      <c r="G44" s="19" t="n">
        <v>-0.29500392</v>
      </c>
      <c r="H44" s="20" t="n">
        <v>-1.616004495</v>
      </c>
      <c r="I44" s="0" t="n">
        <v>1</v>
      </c>
      <c r="J44" s="21" t="n">
        <v>7.5552E-007</v>
      </c>
      <c r="K44" s="22" t="n">
        <v>0.636335732</v>
      </c>
      <c r="L44" s="22"/>
      <c r="M44" s="22" t="n">
        <v>0.10069789924</v>
      </c>
      <c r="N44" s="23" t="n">
        <v>1.3393E-007</v>
      </c>
      <c r="O44" s="0" t="n">
        <f aca="false">IF(OR(ABS(J44)&lt;0.05,ABS(K44)&lt;0.05,ABS(M44)&lt;0.05,ABS(N44)&lt;0.05),1,0)</f>
        <v>1</v>
      </c>
    </row>
    <row r="45" customFormat="false" ht="12.75" hidden="false" customHeight="false" outlineLevel="0" collapsed="false">
      <c r="A45" s="0" t="s">
        <v>132</v>
      </c>
      <c r="B45" s="0" t="s">
        <v>133</v>
      </c>
      <c r="C45" s="0" t="s">
        <v>134</v>
      </c>
      <c r="D45" s="18" t="n">
        <v>-0.093701279</v>
      </c>
      <c r="E45" s="19" t="n">
        <v>0.028177457</v>
      </c>
      <c r="F45" s="19"/>
      <c r="G45" s="19" t="n">
        <v>3.47998647</v>
      </c>
      <c r="H45" s="20" t="n">
        <v>3.601865206</v>
      </c>
      <c r="I45" s="0" t="n">
        <v>1</v>
      </c>
      <c r="J45" s="21" t="n">
        <v>0.57631101476</v>
      </c>
      <c r="K45" s="22" t="n">
        <v>0.86587337794</v>
      </c>
      <c r="L45" s="22"/>
      <c r="M45" s="22" t="n">
        <v>0</v>
      </c>
      <c r="N45" s="23" t="n">
        <v>0</v>
      </c>
      <c r="O45" s="0" t="n">
        <f aca="false">IF(OR(ABS(J45)&lt;0.05,ABS(K45)&lt;0.05,ABS(M45)&lt;0.05,ABS(N45)&lt;0.05),1,0)</f>
        <v>1</v>
      </c>
    </row>
    <row r="46" customFormat="false" ht="12.75" hidden="false" customHeight="false" outlineLevel="0" collapsed="false">
      <c r="A46" s="0" t="s">
        <v>135</v>
      </c>
      <c r="B46" s="0" t="s">
        <v>136</v>
      </c>
      <c r="C46" s="0" t="s">
        <v>137</v>
      </c>
      <c r="D46" s="18" t="n">
        <v>0.099609398</v>
      </c>
      <c r="E46" s="19" t="n">
        <v>-0.456140379</v>
      </c>
      <c r="F46" s="19"/>
      <c r="G46" s="19" t="n">
        <v>1.478697064</v>
      </c>
      <c r="H46" s="20" t="n">
        <v>0.922947287</v>
      </c>
      <c r="I46" s="0" t="n">
        <v>1</v>
      </c>
      <c r="J46" s="21" t="n">
        <v>0.58779267206</v>
      </c>
      <c r="K46" s="22" t="n">
        <v>0.02338637222</v>
      </c>
      <c r="L46" s="22"/>
      <c r="M46" s="22" t="n">
        <v>8.8674E-007</v>
      </c>
      <c r="N46" s="23" t="n">
        <v>0.0001439724</v>
      </c>
      <c r="O46" s="0" t="n">
        <f aca="false">IF(OR(ABS(J46)&lt;0.05,ABS(K46)&lt;0.05,ABS(M46)&lt;0.05,ABS(N46)&lt;0.05),1,0)</f>
        <v>1</v>
      </c>
    </row>
    <row r="47" customFormat="false" ht="12.75" hidden="false" customHeight="false" outlineLevel="0" collapsed="false">
      <c r="A47" s="0" t="s">
        <v>138</v>
      </c>
      <c r="B47" s="0" t="s">
        <v>139</v>
      </c>
      <c r="C47" s="0" t="s">
        <v>140</v>
      </c>
      <c r="D47" s="18" t="n">
        <v>1.209354785</v>
      </c>
      <c r="E47" s="19" t="n">
        <v>-0.408828421</v>
      </c>
      <c r="F47" s="19"/>
      <c r="G47" s="19" t="n">
        <v>2.123971555</v>
      </c>
      <c r="H47" s="20" t="n">
        <v>0.505788349</v>
      </c>
      <c r="I47" s="0" t="n">
        <v>1</v>
      </c>
      <c r="J47" s="21" t="n">
        <v>5.941E-008</v>
      </c>
      <c r="K47" s="22" t="n">
        <v>0.00368940519</v>
      </c>
      <c r="L47" s="22"/>
      <c r="M47" s="22" t="n">
        <v>3E-011</v>
      </c>
      <c r="N47" s="23" t="n">
        <v>0.00072267136</v>
      </c>
      <c r="O47" s="0" t="n">
        <f aca="false">IF(OR(ABS(J47)&lt;0.05,ABS(K47)&lt;0.05,ABS(M47)&lt;0.05,ABS(N47)&lt;0.05),1,0)</f>
        <v>1</v>
      </c>
    </row>
    <row r="48" customFormat="false" ht="12.75" hidden="false" customHeight="false" outlineLevel="0" collapsed="false">
      <c r="A48" s="0" t="s">
        <v>141</v>
      </c>
      <c r="B48" s="0" t="s">
        <v>142</v>
      </c>
      <c r="C48" s="0" t="s">
        <v>104</v>
      </c>
      <c r="D48" s="18" t="n">
        <v>0.023072835</v>
      </c>
      <c r="E48" s="19" t="n">
        <v>-1.102538152</v>
      </c>
      <c r="F48" s="19"/>
      <c r="G48" s="19" t="n">
        <v>0.943581475</v>
      </c>
      <c r="H48" s="20" t="n">
        <v>-0.182029512</v>
      </c>
      <c r="I48" s="0" t="n">
        <v>1</v>
      </c>
      <c r="J48" s="21" t="n">
        <v>0.83840945886</v>
      </c>
      <c r="K48" s="22" t="n">
        <v>9.037E-008</v>
      </c>
      <c r="L48" s="22"/>
      <c r="M48" s="22" t="n">
        <v>6.1066E-007</v>
      </c>
      <c r="N48" s="23" t="n">
        <v>0.12324653406</v>
      </c>
      <c r="O48" s="0" t="n">
        <f aca="false">IF(OR(ABS(J48)&lt;0.05,ABS(K48)&lt;0.05,ABS(M48)&lt;0.05,ABS(N48)&lt;0.05),1,0)</f>
        <v>1</v>
      </c>
    </row>
    <row r="49" customFormat="false" ht="12.75" hidden="false" customHeight="false" outlineLevel="0" collapsed="false">
      <c r="A49" s="0" t="s">
        <v>143</v>
      </c>
      <c r="B49" s="0" t="s">
        <v>144</v>
      </c>
      <c r="C49" s="0" t="s">
        <v>145</v>
      </c>
      <c r="D49" s="18" t="n">
        <v>0.63603347</v>
      </c>
      <c r="E49" s="19" t="n">
        <v>-0.848978934</v>
      </c>
      <c r="F49" s="19"/>
      <c r="G49" s="19" t="n">
        <v>1.516113269</v>
      </c>
      <c r="H49" s="20" t="n">
        <v>0.031100866</v>
      </c>
      <c r="I49" s="0" t="n">
        <v>1</v>
      </c>
      <c r="J49" s="21" t="n">
        <v>6.491059E-005</v>
      </c>
      <c r="K49" s="22" t="n">
        <v>2.88783E-006</v>
      </c>
      <c r="L49" s="22"/>
      <c r="M49" s="22" t="n">
        <v>2.1E-009</v>
      </c>
      <c r="N49" s="23" t="n">
        <v>0.78906630603</v>
      </c>
      <c r="O49" s="0" t="n">
        <f aca="false">IF(OR(ABS(J49)&lt;0.05,ABS(K49)&lt;0.05,ABS(M49)&lt;0.05,ABS(N49)&lt;0.05),1,0)</f>
        <v>1</v>
      </c>
    </row>
    <row r="50" customFormat="false" ht="12.75" hidden="false" customHeight="false" outlineLevel="0" collapsed="false">
      <c r="A50" s="0" t="s">
        <v>146</v>
      </c>
      <c r="B50" s="0" t="s">
        <v>147</v>
      </c>
      <c r="C50" s="0" t="s">
        <v>148</v>
      </c>
      <c r="D50" s="18" t="n">
        <v>0.407653802</v>
      </c>
      <c r="E50" s="19" t="n">
        <v>0.546500285</v>
      </c>
      <c r="F50" s="19"/>
      <c r="G50" s="19" t="n">
        <v>1.410372672</v>
      </c>
      <c r="H50" s="20" t="n">
        <v>1.549219155</v>
      </c>
      <c r="I50" s="0" t="n">
        <v>1</v>
      </c>
      <c r="J50" s="21" t="n">
        <v>0.00019967826</v>
      </c>
      <c r="K50" s="22" t="n">
        <v>1.014131E-005</v>
      </c>
      <c r="L50" s="22"/>
      <c r="M50" s="22" t="n">
        <v>7E-011</v>
      </c>
      <c r="N50" s="23" t="n">
        <v>2E-011</v>
      </c>
      <c r="O50" s="0" t="n">
        <f aca="false">IF(OR(ABS(J50)&lt;0.05,ABS(K50)&lt;0.05,ABS(M50)&lt;0.05,ABS(N50)&lt;0.05),1,0)</f>
        <v>1</v>
      </c>
    </row>
    <row r="51" customFormat="false" ht="12.75" hidden="false" customHeight="false" outlineLevel="0" collapsed="false">
      <c r="A51" s="0" t="s">
        <v>149</v>
      </c>
      <c r="B51" s="0" t="s">
        <v>150</v>
      </c>
      <c r="C51" s="0" t="s">
        <v>151</v>
      </c>
      <c r="D51" s="18" t="n">
        <v>0.303297726</v>
      </c>
      <c r="E51" s="19" t="n">
        <v>-0.116588044</v>
      </c>
      <c r="F51" s="19"/>
      <c r="G51" s="19" t="n">
        <v>1.24962368</v>
      </c>
      <c r="H51" s="20" t="n">
        <v>0.829737909</v>
      </c>
      <c r="I51" s="0" t="n">
        <v>1</v>
      </c>
      <c r="J51" s="21" t="n">
        <v>0.00367060034</v>
      </c>
      <c r="K51" s="22" t="n">
        <v>0.20304411742</v>
      </c>
      <c r="L51" s="22"/>
      <c r="M51" s="22" t="n">
        <v>7.9E-010</v>
      </c>
      <c r="N51" s="23" t="n">
        <v>1.5641E-007</v>
      </c>
      <c r="O51" s="0" t="n">
        <f aca="false">IF(OR(ABS(J51)&lt;0.05,ABS(K51)&lt;0.05,ABS(M51)&lt;0.05,ABS(N51)&lt;0.05),1,0)</f>
        <v>1</v>
      </c>
    </row>
    <row r="52" customFormat="false" ht="12.75" hidden="false" customHeight="false" outlineLevel="0" collapsed="false">
      <c r="A52" s="0" t="s">
        <v>152</v>
      </c>
      <c r="B52" s="0" t="s">
        <v>153</v>
      </c>
      <c r="C52" s="0" t="s">
        <v>154</v>
      </c>
      <c r="D52" s="18" t="n">
        <v>2.42015582</v>
      </c>
      <c r="E52" s="19" t="n">
        <v>0.883854921</v>
      </c>
      <c r="F52" s="19"/>
      <c r="G52" s="19" t="n">
        <v>1.39005079</v>
      </c>
      <c r="H52" s="20" t="n">
        <v>-0.146250109</v>
      </c>
      <c r="I52" s="0" t="n">
        <v>1</v>
      </c>
      <c r="J52" s="21" t="n">
        <v>0.00151721812</v>
      </c>
      <c r="K52" s="22" t="n">
        <v>0.17442688032</v>
      </c>
      <c r="L52" s="22"/>
      <c r="M52" s="22" t="n">
        <v>0.0409189421</v>
      </c>
      <c r="N52" s="23" t="n">
        <v>0.81636498388</v>
      </c>
      <c r="O52" s="0" t="n">
        <f aca="false">IF(OR(ABS(J52)&lt;0.05,ABS(K52)&lt;0.05,ABS(M52)&lt;0.05,ABS(N52)&lt;0.05),1,0)</f>
        <v>1</v>
      </c>
    </row>
    <row r="53" customFormat="false" ht="12.75" hidden="false" customHeight="false" outlineLevel="0" collapsed="false">
      <c r="A53" s="0" t="s">
        <v>155</v>
      </c>
      <c r="B53" s="0" t="s">
        <v>156</v>
      </c>
      <c r="C53" s="0" t="s">
        <v>157</v>
      </c>
      <c r="D53" s="18" t="n">
        <v>0.11516336</v>
      </c>
      <c r="E53" s="19" t="n">
        <v>0.826790978</v>
      </c>
      <c r="F53" s="19"/>
      <c r="G53" s="19" t="n">
        <v>1.044913143</v>
      </c>
      <c r="H53" s="20" t="n">
        <v>1.75654076</v>
      </c>
      <c r="I53" s="0" t="n">
        <v>1</v>
      </c>
      <c r="J53" s="21" t="n">
        <v>0.30667721631</v>
      </c>
      <c r="K53" s="22" t="n">
        <v>2.22343E-006</v>
      </c>
      <c r="L53" s="22"/>
      <c r="M53" s="22" t="n">
        <v>1.3321E-007</v>
      </c>
      <c r="N53" s="23" t="n">
        <v>1.5E-010</v>
      </c>
      <c r="O53" s="0" t="n">
        <f aca="false">IF(OR(ABS(J53)&lt;0.05,ABS(K53)&lt;0.05,ABS(M53)&lt;0.05,ABS(N53)&lt;0.05),1,0)</f>
        <v>1</v>
      </c>
    </row>
    <row r="54" customFormat="false" ht="12.75" hidden="false" customHeight="false" outlineLevel="0" collapsed="false">
      <c r="A54" s="0" t="s">
        <v>158</v>
      </c>
      <c r="B54" s="0" t="s">
        <v>159</v>
      </c>
      <c r="C54" s="0" t="s">
        <v>160</v>
      </c>
      <c r="D54" s="18" t="n">
        <v>0.099688746</v>
      </c>
      <c r="E54" s="19" t="n">
        <v>0.158448445</v>
      </c>
      <c r="F54" s="19"/>
      <c r="G54" s="19" t="n">
        <v>1.392132347</v>
      </c>
      <c r="H54" s="20" t="n">
        <v>1.450892046</v>
      </c>
      <c r="I54" s="0" t="n">
        <v>1</v>
      </c>
      <c r="J54" s="21" t="n">
        <v>0.23932845247</v>
      </c>
      <c r="K54" s="22" t="n">
        <v>0.07091990731</v>
      </c>
      <c r="L54" s="22"/>
      <c r="M54" s="22" t="n">
        <v>7E-011</v>
      </c>
      <c r="N54" s="23" t="n">
        <v>4E-011</v>
      </c>
      <c r="O54" s="0" t="n">
        <f aca="false">IF(OR(ABS(J54)&lt;0.05,ABS(K54)&lt;0.05,ABS(M54)&lt;0.05,ABS(N54)&lt;0.05),1,0)</f>
        <v>1</v>
      </c>
    </row>
    <row r="55" customFormat="false" ht="12.75" hidden="false" customHeight="false" outlineLevel="0" collapsed="false">
      <c r="A55" s="0" t="s">
        <v>161</v>
      </c>
      <c r="B55" s="0" t="s">
        <v>162</v>
      </c>
      <c r="C55" s="0" t="s">
        <v>163</v>
      </c>
      <c r="D55" s="18" t="n">
        <v>1.000251699</v>
      </c>
      <c r="E55" s="19" t="n">
        <v>0.195973066</v>
      </c>
      <c r="F55" s="19"/>
      <c r="G55" s="19" t="n">
        <v>0.773412107</v>
      </c>
      <c r="H55" s="20" t="n">
        <v>-0.030866526</v>
      </c>
      <c r="I55" s="0" t="n">
        <v>1</v>
      </c>
      <c r="J55" s="21" t="n">
        <v>3.2737E-007</v>
      </c>
      <c r="K55" s="22" t="n">
        <v>0.10129135503</v>
      </c>
      <c r="L55" s="22"/>
      <c r="M55" s="22" t="n">
        <v>6.6261E-006</v>
      </c>
      <c r="N55" s="23" t="n">
        <v>0.78653726562</v>
      </c>
      <c r="O55" s="0" t="n">
        <f aca="false">IF(OR(ABS(J55)&lt;0.05,ABS(K55)&lt;0.05,ABS(M55)&lt;0.05,ABS(N55)&lt;0.05),1,0)</f>
        <v>1</v>
      </c>
    </row>
    <row r="56" customFormat="false" ht="12.75" hidden="false" customHeight="false" outlineLevel="0" collapsed="false">
      <c r="A56" s="0" t="s">
        <v>164</v>
      </c>
      <c r="B56" s="0" t="s">
        <v>165</v>
      </c>
      <c r="C56" s="0" t="s">
        <v>166</v>
      </c>
      <c r="D56" s="18" t="n">
        <v>-1.310687621</v>
      </c>
      <c r="E56" s="19" t="n">
        <v>-1.444129358</v>
      </c>
      <c r="F56" s="19"/>
      <c r="G56" s="19" t="n">
        <v>-0.250663422</v>
      </c>
      <c r="H56" s="20" t="n">
        <v>-0.38410516</v>
      </c>
      <c r="I56" s="0" t="n">
        <v>1</v>
      </c>
      <c r="J56" s="21" t="n">
        <v>1.174E-008</v>
      </c>
      <c r="K56" s="22" t="n">
        <v>3.31E-009</v>
      </c>
      <c r="L56" s="22"/>
      <c r="M56" s="22" t="n">
        <v>0.04253733921</v>
      </c>
      <c r="N56" s="23" t="n">
        <v>0.00411836327</v>
      </c>
      <c r="O56" s="0" t="n">
        <f aca="false">IF(OR(ABS(J56)&lt;0.05,ABS(K56)&lt;0.05,ABS(M56)&lt;0.05,ABS(N56)&lt;0.05),1,0)</f>
        <v>1</v>
      </c>
    </row>
    <row r="57" customFormat="false" ht="12.75" hidden="false" customHeight="false" outlineLevel="0" collapsed="false">
      <c r="A57" s="0" t="s">
        <v>167</v>
      </c>
      <c r="B57" s="0" t="s">
        <v>168</v>
      </c>
      <c r="C57" s="0" t="s">
        <v>169</v>
      </c>
      <c r="D57" s="18" t="n">
        <v>1.047279974</v>
      </c>
      <c r="E57" s="19" t="n">
        <v>-0.091878322</v>
      </c>
      <c r="F57" s="19"/>
      <c r="G57" s="19" t="n">
        <v>0.231775573</v>
      </c>
      <c r="H57" s="20" t="n">
        <v>-0.907382723</v>
      </c>
      <c r="I57" s="0" t="n">
        <v>1</v>
      </c>
      <c r="J57" s="21" t="n">
        <v>6.018E-008</v>
      </c>
      <c r="K57" s="22" t="n">
        <v>0.38345529266</v>
      </c>
      <c r="L57" s="22"/>
      <c r="M57" s="22" t="n">
        <v>0.03938080191</v>
      </c>
      <c r="N57" s="23" t="n">
        <v>3.5598E-007</v>
      </c>
      <c r="O57" s="0" t="n">
        <f aca="false">IF(OR(ABS(J57)&lt;0.05,ABS(K57)&lt;0.05,ABS(M57)&lt;0.05,ABS(N57)&lt;0.05),1,0)</f>
        <v>1</v>
      </c>
    </row>
    <row r="58" customFormat="false" ht="12.75" hidden="false" customHeight="false" outlineLevel="0" collapsed="false">
      <c r="A58" s="0" t="s">
        <v>170</v>
      </c>
      <c r="B58" s="0" t="s">
        <v>171</v>
      </c>
      <c r="C58" s="0" t="s">
        <v>172</v>
      </c>
      <c r="D58" s="18" t="n">
        <v>-0.792154584</v>
      </c>
      <c r="E58" s="19" t="n">
        <v>-1.417392258</v>
      </c>
      <c r="F58" s="19"/>
      <c r="G58" s="19" t="n">
        <v>0.220676284</v>
      </c>
      <c r="H58" s="20" t="n">
        <v>-0.40456139</v>
      </c>
      <c r="I58" s="0" t="n">
        <v>1</v>
      </c>
      <c r="J58" s="21" t="n">
        <v>0.00364221502</v>
      </c>
      <c r="K58" s="22" t="n">
        <v>2.103904E-005</v>
      </c>
      <c r="L58" s="22"/>
      <c r="M58" s="22" t="n">
        <v>0.34914610629</v>
      </c>
      <c r="N58" s="23" t="n">
        <v>0.09733107781</v>
      </c>
      <c r="O58" s="0" t="n">
        <f aca="false">IF(OR(ABS(J58)&lt;0.05,ABS(K58)&lt;0.05,ABS(M58)&lt;0.05,ABS(N58)&lt;0.05),1,0)</f>
        <v>1</v>
      </c>
    </row>
    <row r="59" customFormat="false" ht="12.75" hidden="false" customHeight="false" outlineLevel="0" collapsed="false">
      <c r="A59" s="0" t="s">
        <v>173</v>
      </c>
      <c r="B59" s="0" t="s">
        <v>174</v>
      </c>
      <c r="C59" s="0" t="s">
        <v>175</v>
      </c>
      <c r="D59" s="18" t="n">
        <v>-0.437445988</v>
      </c>
      <c r="E59" s="19" t="n">
        <v>-0.053304412</v>
      </c>
      <c r="F59" s="19"/>
      <c r="G59" s="19" t="n">
        <v>0.83339155</v>
      </c>
      <c r="H59" s="20" t="n">
        <v>1.217533126</v>
      </c>
      <c r="I59" s="0" t="n">
        <v>1</v>
      </c>
      <c r="J59" s="21" t="n">
        <v>0.01738316847</v>
      </c>
      <c r="K59" s="22" t="n">
        <v>0.74774152536</v>
      </c>
      <c r="L59" s="22"/>
      <c r="M59" s="22" t="n">
        <v>0.00014710041</v>
      </c>
      <c r="N59" s="23" t="n">
        <v>2.67991E-006</v>
      </c>
      <c r="O59" s="0" t="n">
        <f aca="false">IF(OR(ABS(J59)&lt;0.05,ABS(K59)&lt;0.05,ABS(M59)&lt;0.05,ABS(N59)&lt;0.05),1,0)</f>
        <v>1</v>
      </c>
    </row>
    <row r="60" customFormat="false" ht="12.75" hidden="false" customHeight="false" outlineLevel="0" collapsed="false">
      <c r="A60" s="0" t="s">
        <v>176</v>
      </c>
      <c r="B60" s="0" t="s">
        <v>177</v>
      </c>
      <c r="C60" s="0" t="s">
        <v>178</v>
      </c>
      <c r="D60" s="18" t="n">
        <v>0.544773821</v>
      </c>
      <c r="E60" s="19" t="n">
        <v>1.092302053</v>
      </c>
      <c r="F60" s="19"/>
      <c r="G60" s="19" t="n">
        <v>0.829219003</v>
      </c>
      <c r="H60" s="20" t="n">
        <v>1.376747236</v>
      </c>
      <c r="I60" s="0" t="n">
        <v>1</v>
      </c>
      <c r="J60" s="21" t="n">
        <v>0.00155307273</v>
      </c>
      <c r="K60" s="22" t="n">
        <v>1.61264E-006</v>
      </c>
      <c r="L60" s="22"/>
      <c r="M60" s="22" t="n">
        <v>3.397643E-005</v>
      </c>
      <c r="N60" s="23" t="n">
        <v>9.765E-008</v>
      </c>
      <c r="O60" s="0" t="n">
        <f aca="false">IF(OR(ABS(J60)&lt;0.05,ABS(K60)&lt;0.05,ABS(M60)&lt;0.05,ABS(N60)&lt;0.05),1,0)</f>
        <v>1</v>
      </c>
    </row>
    <row r="61" customFormat="false" ht="12.75" hidden="false" customHeight="false" outlineLevel="0" collapsed="false">
      <c r="A61" s="0" t="s">
        <v>179</v>
      </c>
      <c r="B61" s="0" t="s">
        <v>180</v>
      </c>
      <c r="C61" s="0" t="s">
        <v>181</v>
      </c>
      <c r="D61" s="18" t="n">
        <v>0.667593026</v>
      </c>
      <c r="E61" s="19" t="n">
        <v>-0.364062773</v>
      </c>
      <c r="F61" s="19"/>
      <c r="G61" s="19" t="n">
        <v>1.578606553</v>
      </c>
      <c r="H61" s="20" t="n">
        <v>0.546950754</v>
      </c>
      <c r="I61" s="0" t="n">
        <v>1</v>
      </c>
      <c r="J61" s="21" t="n">
        <v>0.00042791852</v>
      </c>
      <c r="K61" s="22" t="n">
        <v>0.02585879228</v>
      </c>
      <c r="L61" s="22"/>
      <c r="M61" s="22" t="n">
        <v>3.151E-008</v>
      </c>
      <c r="N61" s="23" t="n">
        <v>0.00215695149</v>
      </c>
      <c r="O61" s="0" t="n">
        <f aca="false">IF(OR(ABS(J61)&lt;0.05,ABS(K61)&lt;0.05,ABS(M61)&lt;0.05,ABS(N61)&lt;0.05),1,0)</f>
        <v>1</v>
      </c>
    </row>
    <row r="62" customFormat="false" ht="12.75" hidden="false" customHeight="false" outlineLevel="0" collapsed="false">
      <c r="A62" s="0" t="s">
        <v>182</v>
      </c>
      <c r="B62" s="0" t="s">
        <v>183</v>
      </c>
      <c r="C62" s="0" t="s">
        <v>184</v>
      </c>
      <c r="D62" s="18" t="n">
        <v>1.501119014</v>
      </c>
      <c r="E62" s="19" t="n">
        <v>1.448280488</v>
      </c>
      <c r="F62" s="19"/>
      <c r="G62" s="19" t="n">
        <v>0.213821324</v>
      </c>
      <c r="H62" s="20" t="n">
        <v>0.160982797</v>
      </c>
      <c r="I62" s="0" t="n">
        <v>1</v>
      </c>
      <c r="J62" s="21" t="n">
        <v>1.7055E-007</v>
      </c>
      <c r="K62" s="22" t="n">
        <v>2.6507E-007</v>
      </c>
      <c r="L62" s="22"/>
      <c r="M62" s="22" t="n">
        <v>0.20021971835</v>
      </c>
      <c r="N62" s="23" t="n">
        <v>0.3287386105</v>
      </c>
      <c r="O62" s="0" t="n">
        <f aca="false">IF(OR(ABS(J62)&lt;0.05,ABS(K62)&lt;0.05,ABS(M62)&lt;0.05,ABS(N62)&lt;0.05),1,0)</f>
        <v>1</v>
      </c>
    </row>
    <row r="63" customFormat="false" ht="12.75" hidden="false" customHeight="false" outlineLevel="0" collapsed="false">
      <c r="A63" s="0" t="s">
        <v>185</v>
      </c>
      <c r="B63" s="0" t="s">
        <v>186</v>
      </c>
      <c r="C63" s="0" t="s">
        <v>187</v>
      </c>
      <c r="D63" s="18" t="n">
        <v>1.208249936</v>
      </c>
      <c r="E63" s="19" t="n">
        <v>0.413570348</v>
      </c>
      <c r="F63" s="19"/>
      <c r="G63" s="19" t="n">
        <v>1.178608092</v>
      </c>
      <c r="H63" s="20" t="n">
        <v>0.383928504</v>
      </c>
      <c r="I63" s="0" t="n">
        <v>1</v>
      </c>
      <c r="J63" s="21" t="n">
        <v>8.673E-008</v>
      </c>
      <c r="K63" s="22" t="n">
        <v>0.00416556824</v>
      </c>
      <c r="L63" s="22"/>
      <c r="M63" s="22" t="n">
        <v>1.1828E-007</v>
      </c>
      <c r="N63" s="23" t="n">
        <v>0.00679284523</v>
      </c>
      <c r="O63" s="0" t="n">
        <f aca="false">IF(OR(ABS(J63)&lt;0.05,ABS(K63)&lt;0.05,ABS(M63)&lt;0.05,ABS(N63)&lt;0.05),1,0)</f>
        <v>1</v>
      </c>
    </row>
    <row r="64" customFormat="false" ht="12.75" hidden="false" customHeight="false" outlineLevel="0" collapsed="false">
      <c r="A64" s="0" t="s">
        <v>188</v>
      </c>
      <c r="B64" s="0" t="s">
        <v>189</v>
      </c>
      <c r="C64" s="0" t="s">
        <v>190</v>
      </c>
      <c r="D64" s="18" t="n">
        <v>1.075962874</v>
      </c>
      <c r="E64" s="19" t="n">
        <v>0.097224628</v>
      </c>
      <c r="F64" s="19"/>
      <c r="G64" s="19" t="n">
        <v>0.344315596</v>
      </c>
      <c r="H64" s="20" t="n">
        <v>-0.634422649</v>
      </c>
      <c r="I64" s="0" t="n">
        <v>1</v>
      </c>
      <c r="J64" s="21" t="n">
        <v>3.58476E-006</v>
      </c>
      <c r="K64" s="22" t="n">
        <v>0.51989805054</v>
      </c>
      <c r="L64" s="22"/>
      <c r="M64" s="22" t="n">
        <v>0.03459024714</v>
      </c>
      <c r="N64" s="23" t="n">
        <v>0.00070317264</v>
      </c>
      <c r="O64" s="0" t="n">
        <f aca="false">IF(OR(ABS(J64)&lt;0.05,ABS(K64)&lt;0.05,ABS(M64)&lt;0.05,ABS(N64)&lt;0.05),1,0)</f>
        <v>1</v>
      </c>
    </row>
    <row r="65" customFormat="false" ht="12.75" hidden="false" customHeight="false" outlineLevel="0" collapsed="false">
      <c r="A65" s="0" t="s">
        <v>191</v>
      </c>
      <c r="B65" s="0" t="s">
        <v>192</v>
      </c>
      <c r="C65" s="0" t="s">
        <v>193</v>
      </c>
      <c r="D65" s="18" t="n">
        <v>0.39232478</v>
      </c>
      <c r="E65" s="19" t="n">
        <v>0.832901167</v>
      </c>
      <c r="F65" s="19"/>
      <c r="G65" s="19" t="n">
        <v>1.577245867</v>
      </c>
      <c r="H65" s="20" t="n">
        <v>2.017822254</v>
      </c>
      <c r="I65" s="0" t="n">
        <v>1</v>
      </c>
      <c r="J65" s="21" t="n">
        <v>0.00019468895</v>
      </c>
      <c r="K65" s="22" t="n">
        <v>4.106E-008</v>
      </c>
      <c r="L65" s="22"/>
      <c r="M65" s="22" t="n">
        <v>1E-011</v>
      </c>
      <c r="N65" s="23" t="n">
        <v>0</v>
      </c>
      <c r="O65" s="0" t="n">
        <f aca="false">IF(OR(ABS(J65)&lt;0.05,ABS(K65)&lt;0.05,ABS(M65)&lt;0.05,ABS(N65)&lt;0.05),1,0)</f>
        <v>1</v>
      </c>
    </row>
    <row r="66" customFormat="false" ht="12.75" hidden="false" customHeight="false" outlineLevel="0" collapsed="false">
      <c r="A66" s="0" t="s">
        <v>194</v>
      </c>
      <c r="B66" s="0" t="s">
        <v>195</v>
      </c>
      <c r="C66" s="0" t="s">
        <v>196</v>
      </c>
      <c r="D66" s="18" t="n">
        <v>0.659560575</v>
      </c>
      <c r="E66" s="19" t="n">
        <v>-0.062669932</v>
      </c>
      <c r="F66" s="19"/>
      <c r="G66" s="19" t="n">
        <v>1.331718343</v>
      </c>
      <c r="H66" s="20" t="n">
        <v>0.609487836</v>
      </c>
      <c r="I66" s="0" t="n">
        <v>1</v>
      </c>
      <c r="J66" s="21" t="n">
        <v>3.68328E-006</v>
      </c>
      <c r="K66" s="22" t="n">
        <v>0.49995779738</v>
      </c>
      <c r="L66" s="22"/>
      <c r="M66" s="22" t="n">
        <v>5.4E-010</v>
      </c>
      <c r="N66" s="23" t="n">
        <v>8.91935E-006</v>
      </c>
      <c r="O66" s="0" t="n">
        <f aca="false">IF(OR(ABS(J66)&lt;0.05,ABS(K66)&lt;0.05,ABS(M66)&lt;0.05,ABS(N66)&lt;0.05),1,0)</f>
        <v>1</v>
      </c>
    </row>
    <row r="67" customFormat="false" ht="12.75" hidden="false" customHeight="false" outlineLevel="0" collapsed="false">
      <c r="A67" s="0" t="s">
        <v>197</v>
      </c>
      <c r="B67" s="0" t="s">
        <v>198</v>
      </c>
      <c r="C67" s="0" t="s">
        <v>68</v>
      </c>
      <c r="D67" s="18" t="n">
        <v>0.448490437</v>
      </c>
      <c r="E67" s="19" t="n">
        <v>1.008006146</v>
      </c>
      <c r="F67" s="19"/>
      <c r="G67" s="19" t="n">
        <v>-0.112386863</v>
      </c>
      <c r="H67" s="20" t="n">
        <v>0.447128846</v>
      </c>
      <c r="I67" s="0" t="n">
        <v>1</v>
      </c>
      <c r="J67" s="21" t="n">
        <v>0.00018105494</v>
      </c>
      <c r="K67" s="22" t="n">
        <v>1.794E-008</v>
      </c>
      <c r="L67" s="22"/>
      <c r="M67" s="22" t="n">
        <v>0.229079108</v>
      </c>
      <c r="N67" s="23" t="n">
        <v>0.00018628574</v>
      </c>
      <c r="O67" s="0" t="n">
        <f aca="false">IF(OR(ABS(J67)&lt;0.05,ABS(K67)&lt;0.05,ABS(M67)&lt;0.05,ABS(N67)&lt;0.05),1,0)</f>
        <v>1</v>
      </c>
    </row>
    <row r="68" customFormat="false" ht="12.75" hidden="false" customHeight="false" outlineLevel="0" collapsed="false">
      <c r="A68" s="0" t="s">
        <v>199</v>
      </c>
      <c r="B68" s="0" t="s">
        <v>200</v>
      </c>
      <c r="C68" s="0" t="s">
        <v>201</v>
      </c>
      <c r="D68" s="18" t="n">
        <v>-0.05379042</v>
      </c>
      <c r="E68" s="19" t="n">
        <v>0.268208054</v>
      </c>
      <c r="F68" s="19"/>
      <c r="G68" s="19" t="n">
        <v>0.817173074</v>
      </c>
      <c r="H68" s="20" t="n">
        <v>1.139171549</v>
      </c>
      <c r="I68" s="0" t="n">
        <v>1</v>
      </c>
      <c r="J68" s="21" t="n">
        <v>0.61947604452</v>
      </c>
      <c r="K68" s="22" t="n">
        <v>0.02377019679</v>
      </c>
      <c r="L68" s="22"/>
      <c r="M68" s="22" t="n">
        <v>1.91185E-006</v>
      </c>
      <c r="N68" s="23" t="n">
        <v>3.291E-008</v>
      </c>
      <c r="O68" s="0" t="n">
        <f aca="false">IF(OR(ABS(J68)&lt;0.05,ABS(K68)&lt;0.05,ABS(M68)&lt;0.05,ABS(N68)&lt;0.05),1,0)</f>
        <v>1</v>
      </c>
    </row>
    <row r="69" customFormat="false" ht="12.75" hidden="false" customHeight="false" outlineLevel="0" collapsed="false">
      <c r="A69" s="0" t="s">
        <v>202</v>
      </c>
      <c r="B69" s="0" t="s">
        <v>203</v>
      </c>
      <c r="C69" s="0" t="s">
        <v>68</v>
      </c>
      <c r="D69" s="18" t="n">
        <v>0.821400401</v>
      </c>
      <c r="E69" s="19" t="n">
        <v>-0.843719138</v>
      </c>
      <c r="F69" s="19"/>
      <c r="G69" s="19" t="n">
        <v>2.13348964</v>
      </c>
      <c r="H69" s="20" t="n">
        <v>0.468370101</v>
      </c>
      <c r="I69" s="0" t="n">
        <v>1</v>
      </c>
      <c r="J69" s="21" t="n">
        <v>0.00029527775</v>
      </c>
      <c r="K69" s="22" t="n">
        <v>0.00023118324</v>
      </c>
      <c r="L69" s="22"/>
      <c r="M69" s="22" t="n">
        <v>5.48E-009</v>
      </c>
      <c r="N69" s="23" t="n">
        <v>0.01668551718</v>
      </c>
      <c r="O69" s="0" t="n">
        <f aca="false">IF(OR(ABS(J69)&lt;0.05,ABS(K69)&lt;0.05,ABS(M69)&lt;0.05,ABS(N69)&lt;0.05),1,0)</f>
        <v>1</v>
      </c>
    </row>
    <row r="70" customFormat="false" ht="12.75" hidden="false" customHeight="false" outlineLevel="0" collapsed="false">
      <c r="A70" s="0" t="s">
        <v>204</v>
      </c>
      <c r="B70" s="0" t="s">
        <v>205</v>
      </c>
      <c r="C70" s="0" t="s">
        <v>206</v>
      </c>
      <c r="D70" s="18" t="n">
        <v>1.393900258</v>
      </c>
      <c r="E70" s="19" t="n">
        <v>0.570878146</v>
      </c>
      <c r="F70" s="19"/>
      <c r="G70" s="19" t="n">
        <v>0.457206393</v>
      </c>
      <c r="H70" s="20" t="n">
        <v>-0.36581572</v>
      </c>
      <c r="I70" s="0" t="n">
        <v>1</v>
      </c>
      <c r="J70" s="21" t="n">
        <v>9.5E-010</v>
      </c>
      <c r="K70" s="22" t="n">
        <v>4.531464E-005</v>
      </c>
      <c r="L70" s="22"/>
      <c r="M70" s="22" t="n">
        <v>0.00037810602</v>
      </c>
      <c r="N70" s="23" t="n">
        <v>0.0023169908</v>
      </c>
      <c r="O70" s="0" t="n">
        <f aca="false">IF(OR(ABS(J70)&lt;0.05,ABS(K70)&lt;0.05,ABS(M70)&lt;0.05,ABS(N70)&lt;0.05),1,0)</f>
        <v>1</v>
      </c>
    </row>
    <row r="71" customFormat="false" ht="12.75" hidden="false" customHeight="false" outlineLevel="0" collapsed="false">
      <c r="A71" s="0" t="s">
        <v>207</v>
      </c>
      <c r="B71" s="0" t="s">
        <v>208</v>
      </c>
      <c r="C71" s="0" t="s">
        <v>209</v>
      </c>
      <c r="D71" s="18" t="n">
        <v>-1.222835088</v>
      </c>
      <c r="E71" s="19" t="n">
        <v>-1.523800502</v>
      </c>
      <c r="F71" s="19"/>
      <c r="G71" s="19" t="n">
        <v>0.61410678</v>
      </c>
      <c r="H71" s="20" t="n">
        <v>0.313141366</v>
      </c>
      <c r="I71" s="0" t="n">
        <v>1</v>
      </c>
      <c r="J71" s="21" t="n">
        <v>7.7557E-007</v>
      </c>
      <c r="K71" s="22" t="n">
        <v>5.17E-008</v>
      </c>
      <c r="L71" s="22"/>
      <c r="M71" s="22" t="n">
        <v>0.00089690084</v>
      </c>
      <c r="N71" s="23" t="n">
        <v>0.05092195237</v>
      </c>
      <c r="O71" s="0" t="n">
        <f aca="false">IF(OR(ABS(J71)&lt;0.05,ABS(K71)&lt;0.05,ABS(M71)&lt;0.05,ABS(N71)&lt;0.05),1,0)</f>
        <v>1</v>
      </c>
    </row>
    <row r="72" customFormat="false" ht="12.75" hidden="false" customHeight="false" outlineLevel="0" collapsed="false">
      <c r="A72" s="0" t="s">
        <v>210</v>
      </c>
      <c r="B72" s="0" t="s">
        <v>211</v>
      </c>
      <c r="C72" s="0" t="s">
        <v>212</v>
      </c>
      <c r="D72" s="18" t="n">
        <v>0.457278837</v>
      </c>
      <c r="E72" s="19" t="n">
        <v>0.082934313</v>
      </c>
      <c r="F72" s="19"/>
      <c r="G72" s="19" t="n">
        <v>1.079065867</v>
      </c>
      <c r="H72" s="20" t="n">
        <v>0.704721343</v>
      </c>
      <c r="I72" s="0" t="n">
        <v>1</v>
      </c>
      <c r="J72" s="21" t="n">
        <v>0.00111465226</v>
      </c>
      <c r="K72" s="22" t="n">
        <v>0.47235105293</v>
      </c>
      <c r="L72" s="22"/>
      <c r="M72" s="22" t="n">
        <v>1.358E-007</v>
      </c>
      <c r="N72" s="23" t="n">
        <v>1.915836E-005</v>
      </c>
      <c r="O72" s="0" t="n">
        <f aca="false">IF(OR(ABS(J72)&lt;0.05,ABS(K72)&lt;0.05,ABS(M72)&lt;0.05,ABS(N72)&lt;0.05),1,0)</f>
        <v>1</v>
      </c>
    </row>
    <row r="73" customFormat="false" ht="12.75" hidden="false" customHeight="false" outlineLevel="0" collapsed="false">
      <c r="A73" s="0" t="s">
        <v>213</v>
      </c>
      <c r="B73" s="0" t="s">
        <v>214</v>
      </c>
      <c r="C73" s="0" t="s">
        <v>215</v>
      </c>
      <c r="D73" s="18" t="n">
        <v>2.304627671</v>
      </c>
      <c r="E73" s="19" t="n">
        <v>-2.086714119</v>
      </c>
      <c r="F73" s="19"/>
      <c r="G73" s="19" t="n">
        <v>2.359618885</v>
      </c>
      <c r="H73" s="20" t="n">
        <v>-2.031722905</v>
      </c>
      <c r="I73" s="0" t="n">
        <v>1</v>
      </c>
      <c r="J73" s="21" t="n">
        <v>0.00690250119</v>
      </c>
      <c r="K73" s="22" t="n">
        <v>0.01251145841</v>
      </c>
      <c r="L73" s="22"/>
      <c r="M73" s="22" t="n">
        <v>0.00593705361</v>
      </c>
      <c r="N73" s="23" t="n">
        <v>0.01452359333</v>
      </c>
      <c r="O73" s="0" t="n">
        <f aca="false">IF(OR(ABS(J73)&lt;0.05,ABS(K73)&lt;0.05,ABS(M73)&lt;0.05,ABS(N73)&lt;0.05),1,0)</f>
        <v>1</v>
      </c>
    </row>
    <row r="74" customFormat="false" ht="12.75" hidden="false" customHeight="false" outlineLevel="0" collapsed="false">
      <c r="A74" s="0" t="s">
        <v>216</v>
      </c>
      <c r="B74" s="0" t="s">
        <v>217</v>
      </c>
      <c r="C74" s="0" t="s">
        <v>218</v>
      </c>
      <c r="D74" s="18" t="n">
        <v>0.32293865</v>
      </c>
      <c r="E74" s="19" t="n">
        <v>0.890833672</v>
      </c>
      <c r="F74" s="19"/>
      <c r="G74" s="19" t="n">
        <v>0.947408215</v>
      </c>
      <c r="H74" s="20" t="n">
        <v>1.515303237</v>
      </c>
      <c r="I74" s="0" t="n">
        <v>1</v>
      </c>
      <c r="J74" s="21" t="n">
        <v>0.0362838781</v>
      </c>
      <c r="K74" s="22" t="n">
        <v>1.607863E-005</v>
      </c>
      <c r="L74" s="22"/>
      <c r="M74" s="22" t="n">
        <v>8.21861E-006</v>
      </c>
      <c r="N74" s="23" t="n">
        <v>2.937E-008</v>
      </c>
      <c r="O74" s="0" t="n">
        <f aca="false">IF(OR(ABS(J74)&lt;0.05,ABS(K74)&lt;0.05,ABS(M74)&lt;0.05,ABS(N74)&lt;0.05),1,0)</f>
        <v>1</v>
      </c>
    </row>
    <row r="75" customFormat="false" ht="12.75" hidden="false" customHeight="false" outlineLevel="0" collapsed="false">
      <c r="A75" s="0" t="s">
        <v>219</v>
      </c>
      <c r="B75" s="0" t="s">
        <v>220</v>
      </c>
      <c r="C75" s="0" t="s">
        <v>221</v>
      </c>
      <c r="D75" s="18" t="n">
        <v>-3.170023941</v>
      </c>
      <c r="E75" s="19" t="n">
        <v>-2.585050588</v>
      </c>
      <c r="F75" s="19"/>
      <c r="G75" s="19" t="n">
        <v>0.011379515</v>
      </c>
      <c r="H75" s="20" t="n">
        <v>0.596352868</v>
      </c>
      <c r="I75" s="0" t="n">
        <v>1</v>
      </c>
      <c r="J75" s="21" t="n">
        <v>2.6142E-007</v>
      </c>
      <c r="K75" s="22" t="n">
        <v>2.94829E-006</v>
      </c>
      <c r="L75" s="22"/>
      <c r="M75" s="22" t="n">
        <v>0.97436831686</v>
      </c>
      <c r="N75" s="23" t="n">
        <v>0.10831693441</v>
      </c>
      <c r="O75" s="0" t="n">
        <f aca="false">IF(OR(ABS(J75)&lt;0.05,ABS(K75)&lt;0.05,ABS(M75)&lt;0.05,ABS(N75)&lt;0.05),1,0)</f>
        <v>1</v>
      </c>
    </row>
    <row r="76" customFormat="false" ht="12.75" hidden="false" customHeight="false" outlineLevel="0" collapsed="false">
      <c r="A76" s="0" t="s">
        <v>222</v>
      </c>
      <c r="B76" s="0" t="s">
        <v>223</v>
      </c>
      <c r="C76" s="0" t="s">
        <v>224</v>
      </c>
      <c r="D76" s="18" t="n">
        <v>-0.547989035</v>
      </c>
      <c r="E76" s="19" t="n">
        <v>0.587672961</v>
      </c>
      <c r="F76" s="19"/>
      <c r="G76" s="19" t="n">
        <v>-1.107599446</v>
      </c>
      <c r="H76" s="20" t="n">
        <v>0.02806255</v>
      </c>
      <c r="I76" s="0" t="n">
        <v>1</v>
      </c>
      <c r="J76" s="21" t="n">
        <v>2.719353E-005</v>
      </c>
      <c r="K76" s="22" t="n">
        <v>1.289864E-005</v>
      </c>
      <c r="L76" s="22"/>
      <c r="M76" s="22" t="n">
        <v>6E-009</v>
      </c>
      <c r="N76" s="23" t="n">
        <v>0.76046250101</v>
      </c>
      <c r="O76" s="0" t="n">
        <f aca="false">IF(OR(ABS(J76)&lt;0.05,ABS(K76)&lt;0.05,ABS(M76)&lt;0.05,ABS(N76)&lt;0.05),1,0)</f>
        <v>1</v>
      </c>
    </row>
    <row r="77" customFormat="false" ht="12.75" hidden="false" customHeight="false" outlineLevel="0" collapsed="false">
      <c r="A77" s="0" t="s">
        <v>225</v>
      </c>
      <c r="B77" s="0" t="s">
        <v>226</v>
      </c>
      <c r="C77" s="0" t="s">
        <v>227</v>
      </c>
      <c r="D77" s="18" t="n">
        <v>-1.114681068</v>
      </c>
      <c r="E77" s="19" t="n">
        <v>-0.265050087</v>
      </c>
      <c r="F77" s="19"/>
      <c r="G77" s="19" t="n">
        <v>-0.344518986</v>
      </c>
      <c r="H77" s="20" t="n">
        <v>0.505111995</v>
      </c>
      <c r="I77" s="0" t="n">
        <v>1</v>
      </c>
      <c r="J77" s="21" t="n">
        <v>1.2423E-007</v>
      </c>
      <c r="K77" s="22" t="n">
        <v>0.03706935895</v>
      </c>
      <c r="L77" s="22"/>
      <c r="M77" s="22" t="n">
        <v>0.00961045816</v>
      </c>
      <c r="N77" s="23" t="n">
        <v>0.00060361525</v>
      </c>
      <c r="O77" s="0" t="n">
        <f aca="false">IF(OR(ABS(J77)&lt;0.05,ABS(K77)&lt;0.05,ABS(M77)&lt;0.05,ABS(N77)&lt;0.05),1,0)</f>
        <v>1</v>
      </c>
    </row>
    <row r="78" customFormat="false" ht="12.75" hidden="false" customHeight="false" outlineLevel="0" collapsed="false">
      <c r="A78" s="0" t="s">
        <v>228</v>
      </c>
      <c r="B78" s="0" t="s">
        <v>229</v>
      </c>
      <c r="C78" s="0" t="s">
        <v>230</v>
      </c>
      <c r="D78" s="18" t="n">
        <v>-1.146197262</v>
      </c>
      <c r="E78" s="19" t="n">
        <v>-0.794104497</v>
      </c>
      <c r="F78" s="19"/>
      <c r="G78" s="19" t="n">
        <v>-0.134436098</v>
      </c>
      <c r="H78" s="20" t="n">
        <v>0.217656668</v>
      </c>
      <c r="I78" s="0" t="n">
        <v>1</v>
      </c>
      <c r="J78" s="21" t="n">
        <v>6.192E-008</v>
      </c>
      <c r="K78" s="22" t="n">
        <v>5.03835E-006</v>
      </c>
      <c r="L78" s="22"/>
      <c r="M78" s="22" t="n">
        <v>0.24989912421</v>
      </c>
      <c r="N78" s="23" t="n">
        <v>0.07220120312</v>
      </c>
      <c r="O78" s="0" t="n">
        <f aca="false">IF(OR(ABS(J78)&lt;0.05,ABS(K78)&lt;0.05,ABS(M78)&lt;0.05,ABS(N78)&lt;0.05),1,0)</f>
        <v>1</v>
      </c>
    </row>
    <row r="79" customFormat="false" ht="12.75" hidden="false" customHeight="false" outlineLevel="0" collapsed="false">
      <c r="A79" s="0" t="s">
        <v>231</v>
      </c>
      <c r="B79" s="0" t="s">
        <v>232</v>
      </c>
      <c r="C79" s="0" t="s">
        <v>233</v>
      </c>
      <c r="D79" s="18" t="n">
        <v>-1.118659218</v>
      </c>
      <c r="E79" s="19" t="n">
        <v>-0.685692122</v>
      </c>
      <c r="F79" s="19"/>
      <c r="G79" s="19" t="n">
        <v>-0.327558099</v>
      </c>
      <c r="H79" s="20" t="n">
        <v>0.105408998</v>
      </c>
      <c r="I79" s="0" t="n">
        <v>1</v>
      </c>
      <c r="J79" s="21" t="n">
        <v>2.438E-008</v>
      </c>
      <c r="K79" s="22" t="n">
        <v>8.70742E-006</v>
      </c>
      <c r="L79" s="22"/>
      <c r="M79" s="22" t="n">
        <v>0.00603822764</v>
      </c>
      <c r="N79" s="23" t="n">
        <v>0.31699520812</v>
      </c>
      <c r="O79" s="0" t="n">
        <f aca="false">IF(OR(ABS(J79)&lt;0.05,ABS(K79)&lt;0.05,ABS(M79)&lt;0.05,ABS(N79)&lt;0.05),1,0)</f>
        <v>1</v>
      </c>
    </row>
    <row r="80" customFormat="false" ht="12.75" hidden="false" customHeight="false" outlineLevel="0" collapsed="false">
      <c r="A80" s="0" t="s">
        <v>234</v>
      </c>
      <c r="B80" s="0" t="s">
        <v>235</v>
      </c>
      <c r="C80" s="0" t="s">
        <v>236</v>
      </c>
      <c r="D80" s="18" t="n">
        <v>0.398673698</v>
      </c>
      <c r="E80" s="19" t="n">
        <v>1.127840697</v>
      </c>
      <c r="F80" s="19"/>
      <c r="G80" s="19" t="n">
        <v>0.105832208</v>
      </c>
      <c r="H80" s="20" t="n">
        <v>0.834999206</v>
      </c>
      <c r="I80" s="0" t="n">
        <v>1</v>
      </c>
      <c r="J80" s="21" t="n">
        <v>0.00196511679</v>
      </c>
      <c r="K80" s="22" t="n">
        <v>3.471E-008</v>
      </c>
      <c r="L80" s="22"/>
      <c r="M80" s="22" t="n">
        <v>0.33187204626</v>
      </c>
      <c r="N80" s="23" t="n">
        <v>1.38821E-006</v>
      </c>
      <c r="O80" s="0" t="n">
        <f aca="false">IF(OR(ABS(J80)&lt;0.05,ABS(K80)&lt;0.05,ABS(M80)&lt;0.05,ABS(N80)&lt;0.05),1,0)</f>
        <v>1</v>
      </c>
    </row>
    <row r="81" customFormat="false" ht="12.75" hidden="false" customHeight="false" outlineLevel="0" collapsed="false">
      <c r="A81" s="0" t="s">
        <v>237</v>
      </c>
      <c r="B81" s="0" t="s">
        <v>238</v>
      </c>
      <c r="C81" s="0" t="s">
        <v>239</v>
      </c>
      <c r="D81" s="18" t="n">
        <v>1.042260869</v>
      </c>
      <c r="E81" s="19" t="n">
        <v>0.213302197</v>
      </c>
      <c r="F81" s="19"/>
      <c r="G81" s="19" t="n">
        <v>0.447832504</v>
      </c>
      <c r="H81" s="20" t="n">
        <v>-0.381126169</v>
      </c>
      <c r="I81" s="0" t="n">
        <v>1</v>
      </c>
      <c r="J81" s="21" t="n">
        <v>4.88522E-006</v>
      </c>
      <c r="K81" s="22" t="n">
        <v>0.16762589204</v>
      </c>
      <c r="L81" s="22"/>
      <c r="M81" s="22" t="n">
        <v>0.00847877785</v>
      </c>
      <c r="N81" s="23" t="n">
        <v>0.02085537602</v>
      </c>
      <c r="O81" s="0" t="n">
        <f aca="false">IF(OR(ABS(J81)&lt;0.05,ABS(K81)&lt;0.05,ABS(M81)&lt;0.05,ABS(N81)&lt;0.05),1,0)</f>
        <v>1</v>
      </c>
    </row>
    <row r="82" customFormat="false" ht="12.75" hidden="false" customHeight="false" outlineLevel="0" collapsed="false">
      <c r="A82" s="0" t="s">
        <v>240</v>
      </c>
      <c r="B82" s="0" t="s">
        <v>241</v>
      </c>
      <c r="C82" s="0" t="s">
        <v>242</v>
      </c>
      <c r="D82" s="18" t="n">
        <v>-0.601861594</v>
      </c>
      <c r="E82" s="19" t="n">
        <v>-1.757180906</v>
      </c>
      <c r="F82" s="19"/>
      <c r="G82" s="19" t="n">
        <v>1.220797185</v>
      </c>
      <c r="H82" s="20" t="n">
        <v>0.065477874</v>
      </c>
      <c r="I82" s="0" t="n">
        <v>1</v>
      </c>
      <c r="J82" s="21" t="n">
        <v>5.694472E-005</v>
      </c>
      <c r="K82" s="22" t="n">
        <v>1.2E-010</v>
      </c>
      <c r="L82" s="22"/>
      <c r="M82" s="22" t="n">
        <v>1.456E-008</v>
      </c>
      <c r="N82" s="23" t="n">
        <v>0.54859837342</v>
      </c>
      <c r="O82" s="0" t="n">
        <f aca="false">IF(OR(ABS(J82)&lt;0.05,ABS(K82)&lt;0.05,ABS(M82)&lt;0.05,ABS(N82)&lt;0.05),1,0)</f>
        <v>1</v>
      </c>
    </row>
    <row r="83" customFormat="false" ht="12.75" hidden="false" customHeight="false" outlineLevel="0" collapsed="false">
      <c r="A83" s="0" t="s">
        <v>243</v>
      </c>
      <c r="B83" s="0" t="s">
        <v>244</v>
      </c>
      <c r="C83" s="0" t="s">
        <v>245</v>
      </c>
      <c r="D83" s="18" t="n">
        <v>1.064145236</v>
      </c>
      <c r="E83" s="19" t="n">
        <v>0.417992943</v>
      </c>
      <c r="F83" s="19"/>
      <c r="G83" s="19" t="n">
        <v>0.6234243</v>
      </c>
      <c r="H83" s="20" t="n">
        <v>-0.022727993</v>
      </c>
      <c r="I83" s="0" t="n">
        <v>1</v>
      </c>
      <c r="J83" s="21" t="n">
        <v>1.6536E-007</v>
      </c>
      <c r="K83" s="22" t="n">
        <v>0.00226260448</v>
      </c>
      <c r="L83" s="22"/>
      <c r="M83" s="22" t="n">
        <v>6.928661E-005</v>
      </c>
      <c r="N83" s="23" t="n">
        <v>0.84283108229</v>
      </c>
      <c r="O83" s="0" t="n">
        <f aca="false">IF(OR(ABS(J83)&lt;0.05,ABS(K83)&lt;0.05,ABS(M83)&lt;0.05,ABS(N83)&lt;0.05),1,0)</f>
        <v>1</v>
      </c>
    </row>
    <row r="84" customFormat="false" ht="12.75" hidden="false" customHeight="false" outlineLevel="0" collapsed="false">
      <c r="A84" s="0" t="s">
        <v>246</v>
      </c>
      <c r="B84" s="0" t="s">
        <v>247</v>
      </c>
      <c r="C84" s="0" t="s">
        <v>248</v>
      </c>
      <c r="D84" s="18" t="n">
        <v>-0.48903588</v>
      </c>
      <c r="E84" s="19" t="n">
        <v>-1.503043658</v>
      </c>
      <c r="F84" s="19"/>
      <c r="G84" s="19" t="n">
        <v>0.51616456</v>
      </c>
      <c r="H84" s="20" t="n">
        <v>-0.497843218</v>
      </c>
      <c r="I84" s="0" t="n">
        <v>1</v>
      </c>
      <c r="J84" s="21" t="n">
        <v>0.01874183588</v>
      </c>
      <c r="K84" s="22" t="n">
        <v>9.9467E-007</v>
      </c>
      <c r="L84" s="22"/>
      <c r="M84" s="22" t="n">
        <v>0.0140232475</v>
      </c>
      <c r="N84" s="23" t="n">
        <v>0.01706209714</v>
      </c>
      <c r="O84" s="0" t="n">
        <f aca="false">IF(OR(ABS(J84)&lt;0.05,ABS(K84)&lt;0.05,ABS(M84)&lt;0.05,ABS(N84)&lt;0.05),1,0)</f>
        <v>1</v>
      </c>
    </row>
    <row r="85" customFormat="false" ht="12.75" hidden="false" customHeight="false" outlineLevel="0" collapsed="false">
      <c r="A85" s="0" t="s">
        <v>249</v>
      </c>
      <c r="B85" s="0" t="s">
        <v>250</v>
      </c>
      <c r="C85" s="0" t="s">
        <v>251</v>
      </c>
      <c r="D85" s="18" t="n">
        <v>-0.948145716</v>
      </c>
      <c r="E85" s="19" t="n">
        <v>0.232750572</v>
      </c>
      <c r="F85" s="19"/>
      <c r="G85" s="19" t="n">
        <v>-1.251181515</v>
      </c>
      <c r="H85" s="20" t="n">
        <v>-0.070285227</v>
      </c>
      <c r="I85" s="0" t="n">
        <v>1</v>
      </c>
      <c r="J85" s="21" t="n">
        <v>3.77787E-006</v>
      </c>
      <c r="K85" s="22" t="n">
        <v>0.09573294113</v>
      </c>
      <c r="L85" s="22"/>
      <c r="M85" s="22" t="n">
        <v>1.3827E-007</v>
      </c>
      <c r="N85" s="23" t="n">
        <v>0.59833897498</v>
      </c>
      <c r="O85" s="0" t="n">
        <f aca="false">IF(OR(ABS(J85)&lt;0.05,ABS(K85)&lt;0.05,ABS(M85)&lt;0.05,ABS(N85)&lt;0.05),1,0)</f>
        <v>1</v>
      </c>
    </row>
    <row r="86" customFormat="false" ht="12.75" hidden="false" customHeight="false" outlineLevel="0" collapsed="false">
      <c r="A86" s="0" t="s">
        <v>252</v>
      </c>
      <c r="B86" s="0" t="s">
        <v>253</v>
      </c>
      <c r="C86" s="0" t="s">
        <v>254</v>
      </c>
      <c r="D86" s="18" t="n">
        <v>0.073520511</v>
      </c>
      <c r="E86" s="19" t="n">
        <v>1.149009384</v>
      </c>
      <c r="F86" s="19"/>
      <c r="G86" s="19" t="n">
        <v>2.865934125</v>
      </c>
      <c r="H86" s="20" t="n">
        <v>3.941422998</v>
      </c>
      <c r="I86" s="0" t="n">
        <v>1</v>
      </c>
      <c r="J86" s="21" t="n">
        <v>0.56505974543</v>
      </c>
      <c r="K86" s="22" t="n">
        <v>2.296E-007</v>
      </c>
      <c r="L86" s="22"/>
      <c r="M86" s="22" t="n">
        <v>0</v>
      </c>
      <c r="N86" s="23" t="n">
        <v>0</v>
      </c>
      <c r="O86" s="0" t="n">
        <f aca="false">IF(OR(ABS(J86)&lt;0.05,ABS(K86)&lt;0.05,ABS(M86)&lt;0.05,ABS(N86)&lt;0.05),1,0)</f>
        <v>1</v>
      </c>
    </row>
    <row r="87" customFormat="false" ht="12.75" hidden="false" customHeight="false" outlineLevel="0" collapsed="false">
      <c r="A87" s="0" t="s">
        <v>255</v>
      </c>
      <c r="B87" s="0" t="s">
        <v>256</v>
      </c>
      <c r="C87" s="0" t="s">
        <v>257</v>
      </c>
      <c r="D87" s="18" t="n">
        <v>1.023433889</v>
      </c>
      <c r="E87" s="19" t="n">
        <v>0.442758446</v>
      </c>
      <c r="F87" s="19"/>
      <c r="G87" s="19" t="n">
        <v>0.784624106</v>
      </c>
      <c r="H87" s="20" t="n">
        <v>0.203948663</v>
      </c>
      <c r="I87" s="0" t="n">
        <v>1</v>
      </c>
      <c r="J87" s="21" t="n">
        <v>4.1779E-007</v>
      </c>
      <c r="K87" s="22" t="n">
        <v>0.00193552169</v>
      </c>
      <c r="L87" s="22"/>
      <c r="M87" s="22" t="n">
        <v>9.09403E-006</v>
      </c>
      <c r="N87" s="23" t="n">
        <v>0.10225203207</v>
      </c>
      <c r="O87" s="0" t="n">
        <f aca="false">IF(OR(ABS(J87)&lt;0.05,ABS(K87)&lt;0.05,ABS(M87)&lt;0.05,ABS(N87)&lt;0.05),1,0)</f>
        <v>1</v>
      </c>
    </row>
    <row r="88" customFormat="false" ht="12.75" hidden="false" customHeight="false" outlineLevel="0" collapsed="false">
      <c r="A88" s="0" t="s">
        <v>258</v>
      </c>
      <c r="B88" s="0" t="s">
        <v>259</v>
      </c>
      <c r="C88" s="0" t="s">
        <v>260</v>
      </c>
      <c r="D88" s="18" t="n">
        <v>-0.361294079</v>
      </c>
      <c r="E88" s="19" t="n">
        <v>-1.127786267</v>
      </c>
      <c r="F88" s="19"/>
      <c r="G88" s="19" t="n">
        <v>1.289258816</v>
      </c>
      <c r="H88" s="20" t="n">
        <v>0.522766628</v>
      </c>
      <c r="I88" s="0" t="n">
        <v>1</v>
      </c>
      <c r="J88" s="21" t="n">
        <v>0.08596652064</v>
      </c>
      <c r="K88" s="22" t="n">
        <v>4.672221E-005</v>
      </c>
      <c r="L88" s="22"/>
      <c r="M88" s="22" t="n">
        <v>1.137511E-005</v>
      </c>
      <c r="N88" s="23" t="n">
        <v>0.01813079426</v>
      </c>
      <c r="O88" s="0" t="n">
        <f aca="false">IF(OR(ABS(J88)&lt;0.05,ABS(K88)&lt;0.05,ABS(M88)&lt;0.05,ABS(N88)&lt;0.05),1,0)</f>
        <v>1</v>
      </c>
    </row>
    <row r="89" customFormat="false" ht="12.75" hidden="false" customHeight="false" outlineLevel="0" collapsed="false">
      <c r="A89" s="0" t="s">
        <v>261</v>
      </c>
      <c r="B89" s="0" t="s">
        <v>262</v>
      </c>
      <c r="C89" s="0" t="s">
        <v>263</v>
      </c>
      <c r="D89" s="18" t="n">
        <v>-2.28724145</v>
      </c>
      <c r="E89" s="19" t="n">
        <v>-2.072265857</v>
      </c>
      <c r="F89" s="19"/>
      <c r="G89" s="19" t="n">
        <v>-0.376475727</v>
      </c>
      <c r="H89" s="20" t="n">
        <v>-0.161500133</v>
      </c>
      <c r="I89" s="0" t="n">
        <v>1</v>
      </c>
      <c r="J89" s="21" t="n">
        <v>1.5E-010</v>
      </c>
      <c r="K89" s="22" t="n">
        <v>5.5E-010</v>
      </c>
      <c r="L89" s="22"/>
      <c r="M89" s="22" t="n">
        <v>0.01810158112</v>
      </c>
      <c r="N89" s="23" t="n">
        <v>0.27087732888</v>
      </c>
      <c r="O89" s="0" t="n">
        <f aca="false">IF(OR(ABS(J89)&lt;0.05,ABS(K89)&lt;0.05,ABS(M89)&lt;0.05,ABS(N89)&lt;0.05),1,0)</f>
        <v>1</v>
      </c>
    </row>
    <row r="90" customFormat="false" ht="12.75" hidden="false" customHeight="false" outlineLevel="0" collapsed="false">
      <c r="A90" s="0" t="s">
        <v>264</v>
      </c>
      <c r="B90" s="0" t="s">
        <v>265</v>
      </c>
      <c r="C90" s="0" t="s">
        <v>266</v>
      </c>
      <c r="D90" s="18" t="n">
        <v>0.518515724</v>
      </c>
      <c r="E90" s="19" t="n">
        <v>1.03768663</v>
      </c>
      <c r="F90" s="19"/>
      <c r="G90" s="19" t="n">
        <v>-0.380936663</v>
      </c>
      <c r="H90" s="20" t="n">
        <v>0.138234243</v>
      </c>
      <c r="I90" s="0" t="n">
        <v>1</v>
      </c>
      <c r="J90" s="21" t="n">
        <v>0.00489072137</v>
      </c>
      <c r="K90" s="22" t="n">
        <v>1.002773E-005</v>
      </c>
      <c r="L90" s="22"/>
      <c r="M90" s="22" t="n">
        <v>0.028091208</v>
      </c>
      <c r="N90" s="23" t="n">
        <v>0.38969353485</v>
      </c>
      <c r="O90" s="0" t="n">
        <f aca="false">IF(OR(ABS(J90)&lt;0.05,ABS(K90)&lt;0.05,ABS(M90)&lt;0.05,ABS(N90)&lt;0.05),1,0)</f>
        <v>1</v>
      </c>
    </row>
    <row r="91" customFormat="false" ht="12.75" hidden="false" customHeight="false" outlineLevel="0" collapsed="false">
      <c r="A91" s="0" t="s">
        <v>267</v>
      </c>
      <c r="B91" s="0" t="s">
        <v>268</v>
      </c>
      <c r="C91" s="0" t="s">
        <v>269</v>
      </c>
      <c r="D91" s="18" t="n">
        <v>1.042895801</v>
      </c>
      <c r="E91" s="19" t="n">
        <v>1.05073435</v>
      </c>
      <c r="F91" s="19"/>
      <c r="G91" s="19" t="n">
        <v>0.216543368</v>
      </c>
      <c r="H91" s="20" t="n">
        <v>0.224381917</v>
      </c>
      <c r="I91" s="0" t="n">
        <v>1</v>
      </c>
      <c r="J91" s="21" t="n">
        <v>4.524E-007</v>
      </c>
      <c r="K91" s="22" t="n">
        <v>4.1318E-007</v>
      </c>
      <c r="L91" s="22"/>
      <c r="M91" s="22" t="n">
        <v>0.09180329525</v>
      </c>
      <c r="N91" s="23" t="n">
        <v>0.08171155096</v>
      </c>
      <c r="O91" s="0" t="n">
        <f aca="false">IF(OR(ABS(J91)&lt;0.05,ABS(K91)&lt;0.05,ABS(M91)&lt;0.05,ABS(N91)&lt;0.05),1,0)</f>
        <v>1</v>
      </c>
    </row>
    <row r="92" customFormat="false" ht="12.75" hidden="false" customHeight="false" outlineLevel="0" collapsed="false">
      <c r="A92" s="0" t="s">
        <v>270</v>
      </c>
      <c r="B92" s="0" t="s">
        <v>271</v>
      </c>
      <c r="C92" s="0" t="s">
        <v>272</v>
      </c>
      <c r="D92" s="18" t="n">
        <v>-1.355486714</v>
      </c>
      <c r="E92" s="19" t="n">
        <v>-0.561045705</v>
      </c>
      <c r="F92" s="19"/>
      <c r="G92" s="19" t="n">
        <v>-0.185442227</v>
      </c>
      <c r="H92" s="20" t="n">
        <v>0.608998782</v>
      </c>
      <c r="I92" s="0" t="n">
        <v>1</v>
      </c>
      <c r="J92" s="21" t="n">
        <v>6.666E-008</v>
      </c>
      <c r="K92" s="22" t="n">
        <v>0.00084995049</v>
      </c>
      <c r="L92" s="22"/>
      <c r="M92" s="22" t="n">
        <v>0.1855929192</v>
      </c>
      <c r="N92" s="23" t="n">
        <v>0.00042275791</v>
      </c>
      <c r="O92" s="0" t="n">
        <f aca="false">IF(OR(ABS(J92)&lt;0.05,ABS(K92)&lt;0.05,ABS(M92)&lt;0.05,ABS(N92)&lt;0.05),1,0)</f>
        <v>1</v>
      </c>
    </row>
    <row r="93" customFormat="false" ht="12.75" hidden="false" customHeight="false" outlineLevel="0" collapsed="false">
      <c r="A93" s="0" t="s">
        <v>273</v>
      </c>
      <c r="B93" s="0" t="s">
        <v>274</v>
      </c>
      <c r="C93" s="0" t="s">
        <v>275</v>
      </c>
      <c r="D93" s="18" t="n">
        <v>1.216069816</v>
      </c>
      <c r="E93" s="19" t="n">
        <v>0.164863281</v>
      </c>
      <c r="F93" s="19"/>
      <c r="G93" s="19" t="n">
        <v>0.265168729</v>
      </c>
      <c r="H93" s="20" t="n">
        <v>-0.786037806</v>
      </c>
      <c r="I93" s="0" t="n">
        <v>1</v>
      </c>
      <c r="J93" s="21" t="n">
        <v>4.1442E-007</v>
      </c>
      <c r="K93" s="22" t="n">
        <v>0.25387878652</v>
      </c>
      <c r="L93" s="22"/>
      <c r="M93" s="22" t="n">
        <v>0.07617419291</v>
      </c>
      <c r="N93" s="23" t="n">
        <v>5.482511E-005</v>
      </c>
      <c r="O93" s="0" t="n">
        <f aca="false">IF(OR(ABS(J93)&lt;0.05,ABS(K93)&lt;0.05,ABS(M93)&lt;0.05,ABS(N93)&lt;0.05),1,0)</f>
        <v>1</v>
      </c>
    </row>
    <row r="94" customFormat="false" ht="12.75" hidden="false" customHeight="false" outlineLevel="0" collapsed="false">
      <c r="A94" s="0" t="s">
        <v>276</v>
      </c>
      <c r="B94" s="0" t="s">
        <v>277</v>
      </c>
      <c r="C94" s="0" t="s">
        <v>278</v>
      </c>
      <c r="D94" s="18" t="n">
        <v>-0.462500666</v>
      </c>
      <c r="E94" s="19" t="n">
        <v>-0.405970875</v>
      </c>
      <c r="F94" s="19"/>
      <c r="G94" s="19" t="n">
        <v>1.042916061</v>
      </c>
      <c r="H94" s="20" t="n">
        <v>1.099445851</v>
      </c>
      <c r="I94" s="0" t="n">
        <v>1</v>
      </c>
      <c r="J94" s="21" t="n">
        <v>0.00613776542</v>
      </c>
      <c r="K94" s="22" t="n">
        <v>0.01343182451</v>
      </c>
      <c r="L94" s="22"/>
      <c r="M94" s="22" t="n">
        <v>3.89638E-006</v>
      </c>
      <c r="N94" s="23" t="n">
        <v>2.12602E-006</v>
      </c>
      <c r="O94" s="0" t="n">
        <f aca="false">IF(OR(ABS(J94)&lt;0.05,ABS(K94)&lt;0.05,ABS(M94)&lt;0.05,ABS(N94)&lt;0.05),1,0)</f>
        <v>1</v>
      </c>
    </row>
    <row r="95" customFormat="false" ht="12.75" hidden="false" customHeight="false" outlineLevel="0" collapsed="false">
      <c r="A95" s="0" t="s">
        <v>279</v>
      </c>
      <c r="B95" s="0" t="s">
        <v>280</v>
      </c>
      <c r="C95" s="0" t="s">
        <v>281</v>
      </c>
      <c r="D95" s="18" t="n">
        <v>0.255089804</v>
      </c>
      <c r="E95" s="19" t="n">
        <v>-0.171158862</v>
      </c>
      <c r="F95" s="19"/>
      <c r="G95" s="19" t="n">
        <v>1.013549305</v>
      </c>
      <c r="H95" s="20" t="n">
        <v>0.587300639</v>
      </c>
      <c r="I95" s="0" t="n">
        <v>1</v>
      </c>
      <c r="J95" s="21" t="n">
        <v>0.03616477419</v>
      </c>
      <c r="K95" s="22" t="n">
        <v>0.14257748892</v>
      </c>
      <c r="L95" s="22"/>
      <c r="M95" s="22" t="n">
        <v>2.3391E-007</v>
      </c>
      <c r="N95" s="23" t="n">
        <v>0.00010188288</v>
      </c>
      <c r="O95" s="0" t="n">
        <f aca="false">IF(OR(ABS(J95)&lt;0.05,ABS(K95)&lt;0.05,ABS(M95)&lt;0.05,ABS(N95)&lt;0.05),1,0)</f>
        <v>1</v>
      </c>
    </row>
    <row r="96" customFormat="false" ht="12.75" hidden="false" customHeight="false" outlineLevel="0" collapsed="false">
      <c r="A96" s="0" t="s">
        <v>282</v>
      </c>
      <c r="B96" s="0" t="s">
        <v>283</v>
      </c>
      <c r="C96" s="0" t="s">
        <v>284</v>
      </c>
      <c r="D96" s="18" t="n">
        <v>-0.046950456</v>
      </c>
      <c r="E96" s="19" t="n">
        <v>-1.522099593</v>
      </c>
      <c r="F96" s="19"/>
      <c r="G96" s="19" t="n">
        <v>1.797867824</v>
      </c>
      <c r="H96" s="20" t="n">
        <v>0.322718687</v>
      </c>
      <c r="I96" s="0" t="n">
        <v>1</v>
      </c>
      <c r="J96" s="21" t="n">
        <v>0.81725083796</v>
      </c>
      <c r="K96" s="22" t="n">
        <v>2.15981E-006</v>
      </c>
      <c r="L96" s="22"/>
      <c r="M96" s="22" t="n">
        <v>2.9719E-007</v>
      </c>
      <c r="N96" s="23" t="n">
        <v>0.1276271015</v>
      </c>
      <c r="O96" s="0" t="n">
        <f aca="false">IF(OR(ABS(J96)&lt;0.05,ABS(K96)&lt;0.05,ABS(M96)&lt;0.05,ABS(N96)&lt;0.05),1,0)</f>
        <v>1</v>
      </c>
    </row>
    <row r="97" customFormat="false" ht="12.75" hidden="false" customHeight="false" outlineLevel="0" collapsed="false">
      <c r="A97" s="0" t="s">
        <v>285</v>
      </c>
      <c r="B97" s="0" t="s">
        <v>286</v>
      </c>
      <c r="C97" s="0" t="s">
        <v>287</v>
      </c>
      <c r="D97" s="18" t="n">
        <v>-0.249122589</v>
      </c>
      <c r="E97" s="19" t="n">
        <v>1.118164514</v>
      </c>
      <c r="F97" s="19"/>
      <c r="G97" s="19" t="n">
        <v>-0.828161402</v>
      </c>
      <c r="H97" s="20" t="n">
        <v>0.5391257</v>
      </c>
      <c r="I97" s="0" t="n">
        <v>1</v>
      </c>
      <c r="J97" s="21" t="n">
        <v>0.07219939548</v>
      </c>
      <c r="K97" s="22" t="n">
        <v>4.4635E-007</v>
      </c>
      <c r="L97" s="22"/>
      <c r="M97" s="22" t="n">
        <v>1.406576E-005</v>
      </c>
      <c r="N97" s="23" t="n">
        <v>0.00085909224</v>
      </c>
      <c r="O97" s="0" t="n">
        <f aca="false">IF(OR(ABS(J97)&lt;0.05,ABS(K97)&lt;0.05,ABS(M97)&lt;0.05,ABS(N97)&lt;0.05),1,0)</f>
        <v>1</v>
      </c>
    </row>
    <row r="98" customFormat="false" ht="12.75" hidden="false" customHeight="false" outlineLevel="0" collapsed="false">
      <c r="A98" s="0" t="s">
        <v>288</v>
      </c>
      <c r="B98" s="0" t="s">
        <v>289</v>
      </c>
      <c r="C98" s="0" t="s">
        <v>290</v>
      </c>
      <c r="D98" s="18" t="n">
        <v>0.294982798</v>
      </c>
      <c r="E98" s="19" t="n">
        <v>0.399028283</v>
      </c>
      <c r="F98" s="19"/>
      <c r="G98" s="19" t="n">
        <v>4.256048713</v>
      </c>
      <c r="H98" s="20" t="n">
        <v>4.360094198</v>
      </c>
      <c r="I98" s="0" t="n">
        <v>1</v>
      </c>
      <c r="J98" s="21" t="n">
        <v>0.05702708965</v>
      </c>
      <c r="K98" s="22" t="n">
        <v>0.01397889713</v>
      </c>
      <c r="L98" s="22"/>
      <c r="M98" s="22" t="n">
        <v>0</v>
      </c>
      <c r="N98" s="23" t="n">
        <v>0</v>
      </c>
      <c r="O98" s="0" t="n">
        <f aca="false">IF(OR(ABS(J98)&lt;0.05,ABS(K98)&lt;0.05,ABS(M98)&lt;0.05,ABS(N98)&lt;0.05),1,0)</f>
        <v>1</v>
      </c>
    </row>
    <row r="99" customFormat="false" ht="12.75" hidden="false" customHeight="false" outlineLevel="0" collapsed="false">
      <c r="A99" s="0" t="s">
        <v>291</v>
      </c>
      <c r="B99" s="0" t="s">
        <v>292</v>
      </c>
      <c r="C99" s="0" t="s">
        <v>293</v>
      </c>
      <c r="D99" s="18" t="n">
        <v>-0.208393331</v>
      </c>
      <c r="E99" s="19" t="n">
        <v>1.087652898</v>
      </c>
      <c r="F99" s="19"/>
      <c r="G99" s="19" t="n">
        <v>0.934908586</v>
      </c>
      <c r="H99" s="20" t="n">
        <v>2.230954815</v>
      </c>
      <c r="I99" s="0" t="n">
        <v>1</v>
      </c>
      <c r="J99" s="21" t="n">
        <v>0.14800242962</v>
      </c>
      <c r="K99" s="22" t="n">
        <v>1.27341E-006</v>
      </c>
      <c r="L99" s="22"/>
      <c r="M99" s="22" t="n">
        <v>7.20096E-006</v>
      </c>
      <c r="N99" s="23" t="n">
        <v>1.3E-010</v>
      </c>
      <c r="O99" s="0" t="n">
        <f aca="false">IF(OR(ABS(J99)&lt;0.05,ABS(K99)&lt;0.05,ABS(M99)&lt;0.05,ABS(N99)&lt;0.05),1,0)</f>
        <v>1</v>
      </c>
    </row>
    <row r="100" customFormat="false" ht="12.75" hidden="false" customHeight="false" outlineLevel="0" collapsed="false">
      <c r="A100" s="0" t="s">
        <v>294</v>
      </c>
      <c r="B100" s="0" t="s">
        <v>295</v>
      </c>
      <c r="C100" s="0" t="s">
        <v>296</v>
      </c>
      <c r="D100" s="18" t="n">
        <v>0.554141901</v>
      </c>
      <c r="E100" s="19" t="n">
        <v>1.032457851</v>
      </c>
      <c r="F100" s="19"/>
      <c r="G100" s="19" t="n">
        <v>0.179500629</v>
      </c>
      <c r="H100" s="20" t="n">
        <v>0.657816579</v>
      </c>
      <c r="I100" s="0" t="n">
        <v>1</v>
      </c>
      <c r="J100" s="21" t="n">
        <v>3.234094E-005</v>
      </c>
      <c r="K100" s="22" t="n">
        <v>2.134E-008</v>
      </c>
      <c r="L100" s="22"/>
      <c r="M100" s="22" t="n">
        <v>0.07334860993</v>
      </c>
      <c r="N100" s="23" t="n">
        <v>5.04077E-006</v>
      </c>
      <c r="O100" s="0" t="n">
        <f aca="false">IF(OR(ABS(J100)&lt;0.05,ABS(K100)&lt;0.05,ABS(M100)&lt;0.05,ABS(N100)&lt;0.05),1,0)</f>
        <v>1</v>
      </c>
    </row>
    <row r="101" customFormat="false" ht="12.75" hidden="false" customHeight="false" outlineLevel="0" collapsed="false">
      <c r="A101" s="0" t="s">
        <v>297</v>
      </c>
      <c r="B101" s="0" t="s">
        <v>298</v>
      </c>
      <c r="C101" s="0" t="s">
        <v>299</v>
      </c>
      <c r="D101" s="18" t="n">
        <v>2.355671026</v>
      </c>
      <c r="E101" s="19" t="n">
        <v>0.237557273</v>
      </c>
      <c r="F101" s="19"/>
      <c r="G101" s="19" t="n">
        <v>1.511574605</v>
      </c>
      <c r="H101" s="20" t="n">
        <v>-0.606539148</v>
      </c>
      <c r="I101" s="0" t="n">
        <v>1</v>
      </c>
      <c r="J101" s="21" t="n">
        <v>5.406E-008</v>
      </c>
      <c r="K101" s="22" t="n">
        <v>0.31454548752</v>
      </c>
      <c r="L101" s="22"/>
      <c r="M101" s="22" t="n">
        <v>1.047596E-005</v>
      </c>
      <c r="N101" s="23" t="n">
        <v>0.01840942164</v>
      </c>
      <c r="O101" s="0" t="n">
        <f aca="false">IF(OR(ABS(J101)&lt;0.05,ABS(K101)&lt;0.05,ABS(M101)&lt;0.05,ABS(N101)&lt;0.05),1,0)</f>
        <v>1</v>
      </c>
    </row>
    <row r="102" customFormat="false" ht="12.75" hidden="false" customHeight="false" outlineLevel="0" collapsed="false">
      <c r="A102" s="0" t="s">
        <v>300</v>
      </c>
      <c r="B102" s="0" t="s">
        <v>301</v>
      </c>
      <c r="C102" s="0" t="s">
        <v>302</v>
      </c>
      <c r="D102" s="18" t="n">
        <v>2.523537814</v>
      </c>
      <c r="E102" s="19" t="n">
        <v>-0.231280305</v>
      </c>
      <c r="F102" s="19"/>
      <c r="G102" s="19" t="n">
        <v>1.803232992</v>
      </c>
      <c r="H102" s="20" t="n">
        <v>-0.951585127</v>
      </c>
      <c r="I102" s="0" t="n">
        <v>1</v>
      </c>
      <c r="J102" s="21" t="n">
        <v>5.237685E-005</v>
      </c>
      <c r="K102" s="22" t="n">
        <v>0.6097317031</v>
      </c>
      <c r="L102" s="22"/>
      <c r="M102" s="22" t="n">
        <v>0.00111715633</v>
      </c>
      <c r="N102" s="23" t="n">
        <v>0.04947202049</v>
      </c>
      <c r="O102" s="0" t="n">
        <f aca="false">IF(OR(ABS(J102)&lt;0.05,ABS(K102)&lt;0.05,ABS(M102)&lt;0.05,ABS(N102)&lt;0.05),1,0)</f>
        <v>1</v>
      </c>
    </row>
    <row r="103" customFormat="false" ht="12.75" hidden="false" customHeight="false" outlineLevel="0" collapsed="false">
      <c r="A103" s="0" t="s">
        <v>303</v>
      </c>
      <c r="B103" s="0" t="s">
        <v>304</v>
      </c>
      <c r="C103" s="0" t="s">
        <v>305</v>
      </c>
      <c r="D103" s="18" t="n">
        <v>1.061452197</v>
      </c>
      <c r="E103" s="19" t="n">
        <v>-0.01425649</v>
      </c>
      <c r="F103" s="19"/>
      <c r="G103" s="19" t="n">
        <v>0.54277514</v>
      </c>
      <c r="H103" s="20" t="n">
        <v>-0.532933548</v>
      </c>
      <c r="I103" s="0" t="n">
        <v>1</v>
      </c>
      <c r="J103" s="21" t="n">
        <v>5.784977E-005</v>
      </c>
      <c r="K103" s="22" t="n">
        <v>0.94067736534</v>
      </c>
      <c r="L103" s="22"/>
      <c r="M103" s="22" t="n">
        <v>0.01187928416</v>
      </c>
      <c r="N103" s="23" t="n">
        <v>0.01317751582</v>
      </c>
      <c r="O103" s="0" t="n">
        <f aca="false">IF(OR(ABS(J103)&lt;0.05,ABS(K103)&lt;0.05,ABS(M103)&lt;0.05,ABS(N103)&lt;0.05),1,0)</f>
        <v>1</v>
      </c>
    </row>
    <row r="104" customFormat="false" ht="12.75" hidden="false" customHeight="false" outlineLevel="0" collapsed="false">
      <c r="A104" s="0" t="s">
        <v>306</v>
      </c>
      <c r="B104" s="0" t="s">
        <v>307</v>
      </c>
      <c r="C104" s="0" t="s">
        <v>308</v>
      </c>
      <c r="D104" s="18" t="n">
        <v>0.089910958</v>
      </c>
      <c r="E104" s="19" t="n">
        <v>-0.536990896</v>
      </c>
      <c r="F104" s="19"/>
      <c r="G104" s="19" t="n">
        <v>1.241087376</v>
      </c>
      <c r="H104" s="20" t="n">
        <v>0.614185523</v>
      </c>
      <c r="I104" s="0" t="n">
        <v>1</v>
      </c>
      <c r="J104" s="21" t="n">
        <v>0.44058230077</v>
      </c>
      <c r="K104" s="22" t="n">
        <v>0.0003052874</v>
      </c>
      <c r="L104" s="22"/>
      <c r="M104" s="22" t="n">
        <v>2.599E-008</v>
      </c>
      <c r="N104" s="23" t="n">
        <v>8.593672E-005</v>
      </c>
      <c r="O104" s="0" t="n">
        <f aca="false">IF(OR(ABS(J104)&lt;0.05,ABS(K104)&lt;0.05,ABS(M104)&lt;0.05,ABS(N104)&lt;0.05),1,0)</f>
        <v>1</v>
      </c>
    </row>
    <row r="105" customFormat="false" ht="12.75" hidden="false" customHeight="false" outlineLevel="0" collapsed="false">
      <c r="A105" s="0" t="s">
        <v>309</v>
      </c>
      <c r="B105" s="0" t="s">
        <v>310</v>
      </c>
      <c r="C105" s="0" t="s">
        <v>311</v>
      </c>
      <c r="D105" s="18" t="n">
        <v>0.234567944</v>
      </c>
      <c r="E105" s="19" t="n">
        <v>-0.242774217</v>
      </c>
      <c r="F105" s="19"/>
      <c r="G105" s="19" t="n">
        <v>1.364272562</v>
      </c>
      <c r="H105" s="20" t="n">
        <v>0.886930402</v>
      </c>
      <c r="I105" s="0" t="n">
        <v>1</v>
      </c>
      <c r="J105" s="21" t="n">
        <v>0.08324649684</v>
      </c>
      <c r="K105" s="22" t="n">
        <v>0.07404406339</v>
      </c>
      <c r="L105" s="22"/>
      <c r="M105" s="22" t="n">
        <v>2.976E-008</v>
      </c>
      <c r="N105" s="23" t="n">
        <v>5.38139E-006</v>
      </c>
      <c r="O105" s="0" t="n">
        <f aca="false">IF(OR(ABS(J105)&lt;0.05,ABS(K105)&lt;0.05,ABS(M105)&lt;0.05,ABS(N105)&lt;0.05),1,0)</f>
        <v>1</v>
      </c>
    </row>
    <row r="106" customFormat="false" ht="12.75" hidden="false" customHeight="false" outlineLevel="0" collapsed="false">
      <c r="A106" s="0" t="s">
        <v>312</v>
      </c>
      <c r="B106" s="0" t="s">
        <v>313</v>
      </c>
      <c r="C106" s="0" t="s">
        <v>314</v>
      </c>
      <c r="D106" s="18" t="n">
        <v>-3.760400827</v>
      </c>
      <c r="E106" s="19" t="n">
        <v>-2.681105818</v>
      </c>
      <c r="F106" s="19"/>
      <c r="G106" s="19" t="n">
        <v>-0.725421402</v>
      </c>
      <c r="H106" s="20" t="n">
        <v>0.353873607</v>
      </c>
      <c r="I106" s="0" t="n">
        <v>1</v>
      </c>
      <c r="J106" s="21" t="n">
        <v>2.2E-010</v>
      </c>
      <c r="K106" s="22" t="n">
        <v>1.921E-008</v>
      </c>
      <c r="L106" s="22"/>
      <c r="M106" s="22" t="n">
        <v>0.00880955214</v>
      </c>
      <c r="N106" s="23" t="n">
        <v>0.16070246673</v>
      </c>
      <c r="O106" s="0" t="n">
        <f aca="false">IF(OR(ABS(J106)&lt;0.05,ABS(K106)&lt;0.05,ABS(M106)&lt;0.05,ABS(N106)&lt;0.05),1,0)</f>
        <v>1</v>
      </c>
    </row>
    <row r="107" customFormat="false" ht="12.75" hidden="false" customHeight="false" outlineLevel="0" collapsed="false">
      <c r="A107" s="0" t="s">
        <v>315</v>
      </c>
      <c r="B107" s="0" t="s">
        <v>316</v>
      </c>
      <c r="C107" s="0" t="s">
        <v>317</v>
      </c>
      <c r="D107" s="18" t="n">
        <v>0.21153425</v>
      </c>
      <c r="E107" s="19" t="n">
        <v>-0.415453521</v>
      </c>
      <c r="F107" s="19"/>
      <c r="G107" s="19" t="n">
        <v>1.014579672</v>
      </c>
      <c r="H107" s="20" t="n">
        <v>0.387591901</v>
      </c>
      <c r="I107" s="0" t="n">
        <v>1</v>
      </c>
      <c r="J107" s="21" t="n">
        <v>0.06611516332</v>
      </c>
      <c r="K107" s="22" t="n">
        <v>0.00153253541</v>
      </c>
      <c r="L107" s="22"/>
      <c r="M107" s="22" t="n">
        <v>1.4643E-007</v>
      </c>
      <c r="N107" s="23" t="n">
        <v>0.00258220903</v>
      </c>
      <c r="O107" s="0" t="n">
        <f aca="false">IF(OR(ABS(J107)&lt;0.05,ABS(K107)&lt;0.05,ABS(M107)&lt;0.05,ABS(N107)&lt;0.05),1,0)</f>
        <v>1</v>
      </c>
    </row>
    <row r="108" customFormat="false" ht="12.75" hidden="false" customHeight="false" outlineLevel="0" collapsed="false">
      <c r="A108" s="0" t="s">
        <v>318</v>
      </c>
      <c r="B108" s="0" t="s">
        <v>319</v>
      </c>
      <c r="C108" s="0" t="s">
        <v>320</v>
      </c>
      <c r="D108" s="18" t="n">
        <v>0.549581478</v>
      </c>
      <c r="E108" s="19" t="n">
        <v>1.0066397</v>
      </c>
      <c r="F108" s="19"/>
      <c r="G108" s="19" t="n">
        <v>0.252881629</v>
      </c>
      <c r="H108" s="20" t="n">
        <v>0.709939851</v>
      </c>
      <c r="I108" s="0" t="n">
        <v>1</v>
      </c>
      <c r="J108" s="21" t="n">
        <v>1.43952E-006</v>
      </c>
      <c r="K108" s="22" t="n">
        <v>6.8E-010</v>
      </c>
      <c r="L108" s="22"/>
      <c r="M108" s="22" t="n">
        <v>0.00264232769</v>
      </c>
      <c r="N108" s="23" t="n">
        <v>6.35E-008</v>
      </c>
      <c r="O108" s="0" t="n">
        <f aca="false">IF(OR(ABS(J108)&lt;0.05,ABS(K108)&lt;0.05,ABS(M108)&lt;0.05,ABS(N108)&lt;0.05),1,0)</f>
        <v>1</v>
      </c>
    </row>
    <row r="109" customFormat="false" ht="12.75" hidden="false" customHeight="false" outlineLevel="0" collapsed="false">
      <c r="A109" s="0" t="s">
        <v>321</v>
      </c>
      <c r="B109" s="0" t="s">
        <v>322</v>
      </c>
      <c r="C109" s="0" t="s">
        <v>323</v>
      </c>
      <c r="D109" s="18" t="n">
        <v>-1.024818184</v>
      </c>
      <c r="E109" s="19" t="n">
        <v>0.016166466</v>
      </c>
      <c r="F109" s="19"/>
      <c r="G109" s="19" t="n">
        <v>-0.473137442</v>
      </c>
      <c r="H109" s="20" t="n">
        <v>0.567847208</v>
      </c>
      <c r="I109" s="0" t="n">
        <v>1</v>
      </c>
      <c r="J109" s="21" t="n">
        <v>7.59E-009</v>
      </c>
      <c r="K109" s="22" t="n">
        <v>0.85194639369</v>
      </c>
      <c r="L109" s="22"/>
      <c r="M109" s="22" t="n">
        <v>6.641061E-005</v>
      </c>
      <c r="N109" s="23" t="n">
        <v>9.77798E-006</v>
      </c>
      <c r="O109" s="0" t="n">
        <f aca="false">IF(OR(ABS(J109)&lt;0.05,ABS(K109)&lt;0.05,ABS(M109)&lt;0.05,ABS(N109)&lt;0.05),1,0)</f>
        <v>1</v>
      </c>
    </row>
    <row r="110" customFormat="false" ht="12.75" hidden="false" customHeight="false" outlineLevel="0" collapsed="false">
      <c r="A110" s="0" t="s">
        <v>324</v>
      </c>
      <c r="B110" s="0" t="s">
        <v>325</v>
      </c>
      <c r="C110" s="0" t="s">
        <v>326</v>
      </c>
      <c r="D110" s="18" t="n">
        <v>-0.462513704</v>
      </c>
      <c r="E110" s="19" t="n">
        <v>-1.333228944</v>
      </c>
      <c r="F110" s="19"/>
      <c r="G110" s="19" t="n">
        <v>0.302748666</v>
      </c>
      <c r="H110" s="20" t="n">
        <v>-0.567966574</v>
      </c>
      <c r="I110" s="0" t="n">
        <v>1</v>
      </c>
      <c r="J110" s="21" t="n">
        <v>0.00151459308</v>
      </c>
      <c r="K110" s="22" t="n">
        <v>1.765E-008</v>
      </c>
      <c r="L110" s="22"/>
      <c r="M110" s="22" t="n">
        <v>0.02234305635</v>
      </c>
      <c r="N110" s="23" t="n">
        <v>0.00026740891</v>
      </c>
      <c r="O110" s="0" t="n">
        <f aca="false">IF(OR(ABS(J110)&lt;0.05,ABS(K110)&lt;0.05,ABS(M110)&lt;0.05,ABS(N110)&lt;0.05),1,0)</f>
        <v>1</v>
      </c>
    </row>
    <row r="111" customFormat="false" ht="12.75" hidden="false" customHeight="false" outlineLevel="0" collapsed="false">
      <c r="A111" s="0" t="s">
        <v>327</v>
      </c>
      <c r="B111" s="0" t="s">
        <v>328</v>
      </c>
      <c r="C111" s="0" t="s">
        <v>329</v>
      </c>
      <c r="D111" s="18" t="n">
        <v>0.658609278</v>
      </c>
      <c r="E111" s="19" t="n">
        <v>0.037033199</v>
      </c>
      <c r="F111" s="19"/>
      <c r="G111" s="19" t="n">
        <v>1.303585276</v>
      </c>
      <c r="H111" s="20" t="n">
        <v>0.682009197</v>
      </c>
      <c r="I111" s="0" t="n">
        <v>1</v>
      </c>
      <c r="J111" s="21" t="n">
        <v>0.00078905791</v>
      </c>
      <c r="K111" s="22" t="n">
        <v>0.81467453343</v>
      </c>
      <c r="L111" s="22"/>
      <c r="M111" s="22" t="n">
        <v>6.9228E-007</v>
      </c>
      <c r="N111" s="23" t="n">
        <v>0.00058809146</v>
      </c>
      <c r="O111" s="0" t="n">
        <f aca="false">IF(OR(ABS(J111)&lt;0.05,ABS(K111)&lt;0.05,ABS(M111)&lt;0.05,ABS(N111)&lt;0.05),1,0)</f>
        <v>1</v>
      </c>
    </row>
    <row r="112" customFormat="false" ht="12.75" hidden="false" customHeight="false" outlineLevel="0" collapsed="false">
      <c r="A112" s="0" t="s">
        <v>330</v>
      </c>
      <c r="B112" s="0" t="s">
        <v>331</v>
      </c>
      <c r="C112" s="0" t="s">
        <v>332</v>
      </c>
      <c r="D112" s="18" t="n">
        <v>0.919784521</v>
      </c>
      <c r="E112" s="19" t="n">
        <v>-0.243538069</v>
      </c>
      <c r="F112" s="19"/>
      <c r="G112" s="19" t="n">
        <v>1.988777079</v>
      </c>
      <c r="H112" s="20" t="n">
        <v>0.82545449</v>
      </c>
      <c r="I112" s="0" t="n">
        <v>1</v>
      </c>
      <c r="J112" s="21" t="n">
        <v>1.689278E-005</v>
      </c>
      <c r="K112" s="22" t="n">
        <v>0.11465617652</v>
      </c>
      <c r="L112" s="22"/>
      <c r="M112" s="22" t="n">
        <v>1.37E-009</v>
      </c>
      <c r="N112" s="23" t="n">
        <v>5.223068E-005</v>
      </c>
      <c r="O112" s="0" t="n">
        <f aca="false">IF(OR(ABS(J112)&lt;0.05,ABS(K112)&lt;0.05,ABS(M112)&lt;0.05,ABS(N112)&lt;0.05),1,0)</f>
        <v>1</v>
      </c>
    </row>
    <row r="113" customFormat="false" ht="12.75" hidden="false" customHeight="false" outlineLevel="0" collapsed="false">
      <c r="A113" s="0" t="s">
        <v>333</v>
      </c>
      <c r="B113" s="0" t="s">
        <v>334</v>
      </c>
      <c r="C113" s="0" t="s">
        <v>335</v>
      </c>
      <c r="D113" s="18" t="n">
        <v>-0.765401804</v>
      </c>
      <c r="E113" s="19" t="n">
        <v>-1.019662847</v>
      </c>
      <c r="F113" s="19"/>
      <c r="G113" s="19" t="n">
        <v>-0.088728402</v>
      </c>
      <c r="H113" s="20" t="n">
        <v>-0.342989445</v>
      </c>
      <c r="I113" s="0" t="n">
        <v>1</v>
      </c>
      <c r="J113" s="21" t="n">
        <v>1.5337E-007</v>
      </c>
      <c r="K113" s="22" t="n">
        <v>3.92E-009</v>
      </c>
      <c r="L113" s="22"/>
      <c r="M113" s="22" t="n">
        <v>0.28848445704</v>
      </c>
      <c r="N113" s="23" t="n">
        <v>0.00076495714</v>
      </c>
      <c r="O113" s="0" t="n">
        <f aca="false">IF(OR(ABS(J113)&lt;0.05,ABS(K113)&lt;0.05,ABS(M113)&lt;0.05,ABS(N113)&lt;0.05),1,0)</f>
        <v>1</v>
      </c>
    </row>
    <row r="114" customFormat="false" ht="12.75" hidden="false" customHeight="false" outlineLevel="0" collapsed="false">
      <c r="A114" s="0" t="s">
        <v>336</v>
      </c>
      <c r="B114" s="0" t="s">
        <v>337</v>
      </c>
      <c r="C114" s="0" t="s">
        <v>338</v>
      </c>
      <c r="D114" s="18" t="n">
        <v>0.74293212</v>
      </c>
      <c r="E114" s="19" t="n">
        <v>1.150128521</v>
      </c>
      <c r="F114" s="19"/>
      <c r="G114" s="19" t="n">
        <v>0.112075312</v>
      </c>
      <c r="H114" s="20" t="n">
        <v>0.519271712</v>
      </c>
      <c r="I114" s="0" t="n">
        <v>1</v>
      </c>
      <c r="J114" s="21" t="n">
        <v>5.141E-007</v>
      </c>
      <c r="K114" s="22" t="n">
        <v>2E-009</v>
      </c>
      <c r="L114" s="22"/>
      <c r="M114" s="22" t="n">
        <v>0.21435455079</v>
      </c>
      <c r="N114" s="23" t="n">
        <v>2.948286E-005</v>
      </c>
      <c r="O114" s="0" t="n">
        <f aca="false">IF(OR(ABS(J114)&lt;0.05,ABS(K114)&lt;0.05,ABS(M114)&lt;0.05,ABS(N114)&lt;0.05),1,0)</f>
        <v>1</v>
      </c>
    </row>
    <row r="115" customFormat="false" ht="12.75" hidden="false" customHeight="false" outlineLevel="0" collapsed="false">
      <c r="A115" s="0" t="s">
        <v>339</v>
      </c>
      <c r="B115" s="0" t="s">
        <v>340</v>
      </c>
      <c r="C115" s="0" t="s">
        <v>341</v>
      </c>
      <c r="D115" s="18" t="n">
        <v>1.060455094</v>
      </c>
      <c r="E115" s="19" t="n">
        <v>-1.935962635</v>
      </c>
      <c r="F115" s="19"/>
      <c r="G115" s="19" t="n">
        <v>0.353379045</v>
      </c>
      <c r="H115" s="20" t="n">
        <v>-2.643038685</v>
      </c>
      <c r="I115" s="0" t="n">
        <v>1</v>
      </c>
      <c r="J115" s="21" t="n">
        <v>0.0310523203</v>
      </c>
      <c r="K115" s="22" t="n">
        <v>0.00062186664</v>
      </c>
      <c r="L115" s="22"/>
      <c r="M115" s="22" t="n">
        <v>0.43830080395</v>
      </c>
      <c r="N115" s="23" t="n">
        <v>3.260318E-005</v>
      </c>
      <c r="O115" s="0" t="n">
        <f aca="false">IF(OR(ABS(J115)&lt;0.05,ABS(K115)&lt;0.05,ABS(M115)&lt;0.05,ABS(N115)&lt;0.05),1,0)</f>
        <v>1</v>
      </c>
    </row>
    <row r="116" customFormat="false" ht="12.75" hidden="false" customHeight="false" outlineLevel="0" collapsed="false">
      <c r="A116" s="0" t="s">
        <v>342</v>
      </c>
      <c r="B116" s="0" t="s">
        <v>343</v>
      </c>
      <c r="C116" s="0" t="s">
        <v>344</v>
      </c>
      <c r="D116" s="18" t="n">
        <v>1.2139638</v>
      </c>
      <c r="E116" s="19" t="n">
        <v>1.024194327</v>
      </c>
      <c r="F116" s="19"/>
      <c r="G116" s="19" t="n">
        <v>0.182386942</v>
      </c>
      <c r="H116" s="20" t="n">
        <v>-0.007382531</v>
      </c>
      <c r="I116" s="0" t="n">
        <v>1</v>
      </c>
      <c r="J116" s="21" t="n">
        <v>7.3666E-007</v>
      </c>
      <c r="K116" s="22" t="n">
        <v>5.29638E-006</v>
      </c>
      <c r="L116" s="22"/>
      <c r="M116" s="22" t="n">
        <v>0.22926688377</v>
      </c>
      <c r="N116" s="23" t="n">
        <v>0.96015067826</v>
      </c>
      <c r="O116" s="0" t="n">
        <f aca="false">IF(OR(ABS(J116)&lt;0.05,ABS(K116)&lt;0.05,ABS(M116)&lt;0.05,ABS(N116)&lt;0.05),1,0)</f>
        <v>1</v>
      </c>
    </row>
    <row r="117" customFormat="false" ht="12.75" hidden="false" customHeight="false" outlineLevel="0" collapsed="false">
      <c r="A117" s="0" t="s">
        <v>345</v>
      </c>
      <c r="B117" s="0" t="s">
        <v>346</v>
      </c>
      <c r="C117" s="0" t="s">
        <v>347</v>
      </c>
      <c r="D117" s="18" t="n">
        <v>-0.190785931</v>
      </c>
      <c r="E117" s="19" t="n">
        <v>-0.36601823</v>
      </c>
      <c r="F117" s="19"/>
      <c r="G117" s="19" t="n">
        <v>4.159668259</v>
      </c>
      <c r="H117" s="20" t="n">
        <v>3.984435961</v>
      </c>
      <c r="I117" s="0" t="n">
        <v>1</v>
      </c>
      <c r="J117" s="21" t="n">
        <v>0.15382442404</v>
      </c>
      <c r="K117" s="22" t="n">
        <v>0.01172459296</v>
      </c>
      <c r="L117" s="22"/>
      <c r="M117" s="22" t="n">
        <v>0</v>
      </c>
      <c r="N117" s="23" t="n">
        <v>0</v>
      </c>
      <c r="O117" s="0" t="n">
        <f aca="false">IF(OR(ABS(J117)&lt;0.05,ABS(K117)&lt;0.05,ABS(M117)&lt;0.05,ABS(N117)&lt;0.05),1,0)</f>
        <v>1</v>
      </c>
    </row>
    <row r="118" customFormat="false" ht="12.75" hidden="false" customHeight="false" outlineLevel="0" collapsed="false">
      <c r="A118" s="0" t="s">
        <v>348</v>
      </c>
      <c r="B118" s="0" t="s">
        <v>349</v>
      </c>
      <c r="C118" s="0" t="s">
        <v>350</v>
      </c>
      <c r="D118" s="18" t="n">
        <v>0.599999751</v>
      </c>
      <c r="E118" s="19" t="n">
        <v>1.182008388</v>
      </c>
      <c r="F118" s="19"/>
      <c r="G118" s="19" t="n">
        <v>-0.17691293</v>
      </c>
      <c r="H118" s="20" t="n">
        <v>0.405095706</v>
      </c>
      <c r="I118" s="0" t="n">
        <v>1</v>
      </c>
      <c r="J118" s="21" t="n">
        <v>0.00012312064</v>
      </c>
      <c r="K118" s="22" t="n">
        <v>5.738E-008</v>
      </c>
      <c r="L118" s="22"/>
      <c r="M118" s="22" t="n">
        <v>0.14550464188</v>
      </c>
      <c r="N118" s="23" t="n">
        <v>0.00328794612</v>
      </c>
      <c r="O118" s="0" t="n">
        <f aca="false">IF(OR(ABS(J118)&lt;0.05,ABS(K118)&lt;0.05,ABS(M118)&lt;0.05,ABS(N118)&lt;0.05),1,0)</f>
        <v>1</v>
      </c>
    </row>
    <row r="119" customFormat="false" ht="12.75" hidden="false" customHeight="false" outlineLevel="0" collapsed="false">
      <c r="A119" s="0" t="s">
        <v>351</v>
      </c>
      <c r="B119" s="0" t="s">
        <v>352</v>
      </c>
      <c r="C119" s="0" t="s">
        <v>353</v>
      </c>
      <c r="D119" s="18" t="n">
        <v>1.236642032</v>
      </c>
      <c r="E119" s="19" t="n">
        <v>-1.001983346</v>
      </c>
      <c r="F119" s="19"/>
      <c r="G119" s="19" t="n">
        <v>1.117955634</v>
      </c>
      <c r="H119" s="20" t="n">
        <v>-1.120669745</v>
      </c>
      <c r="I119" s="0" t="n">
        <v>1</v>
      </c>
      <c r="J119" s="21" t="n">
        <v>0.00058532496</v>
      </c>
      <c r="K119" s="22" t="n">
        <v>0.00304410488</v>
      </c>
      <c r="L119" s="22"/>
      <c r="M119" s="22" t="n">
        <v>0.00133931742</v>
      </c>
      <c r="N119" s="23" t="n">
        <v>0.00131398679</v>
      </c>
      <c r="O119" s="0" t="n">
        <f aca="false">IF(OR(ABS(J119)&lt;0.05,ABS(K119)&lt;0.05,ABS(M119)&lt;0.05,ABS(N119)&lt;0.05),1,0)</f>
        <v>1</v>
      </c>
    </row>
    <row r="120" customFormat="false" ht="12.75" hidden="false" customHeight="false" outlineLevel="0" collapsed="false">
      <c r="A120" s="0" t="s">
        <v>354</v>
      </c>
      <c r="B120" s="0" t="s">
        <v>355</v>
      </c>
      <c r="C120" s="0" t="s">
        <v>356</v>
      </c>
      <c r="D120" s="18" t="n">
        <v>-1.914593396</v>
      </c>
      <c r="E120" s="19" t="n">
        <v>-0.97629156</v>
      </c>
      <c r="F120" s="19"/>
      <c r="G120" s="19" t="n">
        <v>0.438549598</v>
      </c>
      <c r="H120" s="20" t="n">
        <v>1.376851434</v>
      </c>
      <c r="I120" s="0" t="n">
        <v>1</v>
      </c>
      <c r="J120" s="21" t="n">
        <v>1.66E-009</v>
      </c>
      <c r="K120" s="22" t="n">
        <v>6.79919E-006</v>
      </c>
      <c r="L120" s="22"/>
      <c r="M120" s="22" t="n">
        <v>0.0077358666</v>
      </c>
      <c r="N120" s="23" t="n">
        <v>1.1583E-007</v>
      </c>
      <c r="O120" s="0" t="n">
        <f aca="false">IF(OR(ABS(J120)&lt;0.05,ABS(K120)&lt;0.05,ABS(M120)&lt;0.05,ABS(N120)&lt;0.05),1,0)</f>
        <v>1</v>
      </c>
    </row>
    <row r="121" customFormat="false" ht="12.75" hidden="false" customHeight="false" outlineLevel="0" collapsed="false">
      <c r="A121" s="0" t="s">
        <v>357</v>
      </c>
      <c r="B121" s="0" t="s">
        <v>358</v>
      </c>
      <c r="C121" s="0" t="s">
        <v>359</v>
      </c>
      <c r="D121" s="18" t="n">
        <v>0.10203737</v>
      </c>
      <c r="E121" s="19" t="n">
        <v>-0.723139349</v>
      </c>
      <c r="F121" s="19"/>
      <c r="G121" s="19" t="n">
        <v>1.129245856</v>
      </c>
      <c r="H121" s="20" t="n">
        <v>0.304069137</v>
      </c>
      <c r="I121" s="0" t="n">
        <v>1</v>
      </c>
      <c r="J121" s="21" t="n">
        <v>0.35745701515</v>
      </c>
      <c r="K121" s="22" t="n">
        <v>8.79823E-006</v>
      </c>
      <c r="L121" s="22"/>
      <c r="M121" s="22" t="n">
        <v>4.309E-008</v>
      </c>
      <c r="N121" s="23" t="n">
        <v>0.01310623949</v>
      </c>
      <c r="O121" s="0" t="n">
        <f aca="false">IF(OR(ABS(J121)&lt;0.05,ABS(K121)&lt;0.05,ABS(M121)&lt;0.05,ABS(N121)&lt;0.05),1,0)</f>
        <v>1</v>
      </c>
    </row>
    <row r="122" customFormat="false" ht="12.75" hidden="false" customHeight="false" outlineLevel="0" collapsed="false">
      <c r="A122" s="0" t="s">
        <v>360</v>
      </c>
      <c r="B122" s="0" t="s">
        <v>361</v>
      </c>
      <c r="C122" s="0" t="s">
        <v>362</v>
      </c>
      <c r="D122" s="18" t="n">
        <v>0.803310467</v>
      </c>
      <c r="E122" s="19" t="n">
        <v>1.097245237</v>
      </c>
      <c r="F122" s="19"/>
      <c r="G122" s="19" t="n">
        <v>0.050640896</v>
      </c>
      <c r="H122" s="20" t="n">
        <v>0.344575666</v>
      </c>
      <c r="I122" s="0" t="n">
        <v>1</v>
      </c>
      <c r="J122" s="21" t="n">
        <v>0.00127792087</v>
      </c>
      <c r="K122" s="22" t="n">
        <v>7.90852E-005</v>
      </c>
      <c r="L122" s="22"/>
      <c r="M122" s="22" t="n">
        <v>0.80445350079</v>
      </c>
      <c r="N122" s="23" t="n">
        <v>0.10780212965</v>
      </c>
      <c r="O122" s="0" t="n">
        <f aca="false">IF(OR(ABS(J122)&lt;0.05,ABS(K122)&lt;0.05,ABS(M122)&lt;0.05,ABS(N122)&lt;0.05),1,0)</f>
        <v>1</v>
      </c>
    </row>
    <row r="123" customFormat="false" ht="12.75" hidden="false" customHeight="false" outlineLevel="0" collapsed="false">
      <c r="A123" s="0" t="s">
        <v>363</v>
      </c>
      <c r="B123" s="0" t="s">
        <v>364</v>
      </c>
      <c r="C123" s="0" t="s">
        <v>365</v>
      </c>
      <c r="D123" s="18" t="n">
        <v>0.152140992</v>
      </c>
      <c r="E123" s="19" t="n">
        <v>0.1566579</v>
      </c>
      <c r="F123" s="19"/>
      <c r="G123" s="19" t="n">
        <v>1.431723849</v>
      </c>
      <c r="H123" s="20" t="n">
        <v>1.436240757</v>
      </c>
      <c r="I123" s="0" t="n">
        <v>1</v>
      </c>
      <c r="J123" s="21" t="n">
        <v>0.14950158134</v>
      </c>
      <c r="K123" s="22" t="n">
        <v>0.13863406538</v>
      </c>
      <c r="L123" s="22"/>
      <c r="M123" s="22" t="n">
        <v>7.6E-010</v>
      </c>
      <c r="N123" s="23" t="n">
        <v>7.3E-010</v>
      </c>
      <c r="O123" s="0" t="n">
        <f aca="false">IF(OR(ABS(J123)&lt;0.05,ABS(K123)&lt;0.05,ABS(M123)&lt;0.05,ABS(N123)&lt;0.05),1,0)</f>
        <v>1</v>
      </c>
    </row>
    <row r="124" customFormat="false" ht="12.75" hidden="false" customHeight="false" outlineLevel="0" collapsed="false">
      <c r="A124" s="0" t="s">
        <v>366</v>
      </c>
      <c r="B124" s="0" t="s">
        <v>367</v>
      </c>
      <c r="C124" s="0" t="s">
        <v>368</v>
      </c>
      <c r="D124" s="18" t="n">
        <v>0.772425509</v>
      </c>
      <c r="E124" s="19" t="n">
        <v>0.043012464</v>
      </c>
      <c r="F124" s="19"/>
      <c r="G124" s="19" t="n">
        <v>1.046539666</v>
      </c>
      <c r="H124" s="20" t="n">
        <v>0.317126622</v>
      </c>
      <c r="I124" s="0" t="n">
        <v>1</v>
      </c>
      <c r="J124" s="21" t="n">
        <v>9.6735E-007</v>
      </c>
      <c r="K124" s="22" t="n">
        <v>0.65590785139</v>
      </c>
      <c r="L124" s="22"/>
      <c r="M124" s="22" t="n">
        <v>2.257E-008</v>
      </c>
      <c r="N124" s="23" t="n">
        <v>0.00463132127</v>
      </c>
      <c r="O124" s="0" t="n">
        <f aca="false">IF(OR(ABS(J124)&lt;0.05,ABS(K124)&lt;0.05,ABS(M124)&lt;0.05,ABS(N124)&lt;0.05),1,0)</f>
        <v>1</v>
      </c>
    </row>
    <row r="125" customFormat="false" ht="12.75" hidden="false" customHeight="false" outlineLevel="0" collapsed="false">
      <c r="A125" s="0" t="s">
        <v>369</v>
      </c>
      <c r="B125" s="0" t="s">
        <v>370</v>
      </c>
      <c r="C125" s="0" t="s">
        <v>157</v>
      </c>
      <c r="D125" s="18" t="n">
        <v>0.724528621</v>
      </c>
      <c r="E125" s="19" t="n">
        <v>1.16837028</v>
      </c>
      <c r="F125" s="19"/>
      <c r="G125" s="19" t="n">
        <v>0.168440836</v>
      </c>
      <c r="H125" s="20" t="n">
        <v>0.612282494</v>
      </c>
      <c r="I125" s="0" t="n">
        <v>1</v>
      </c>
      <c r="J125" s="21" t="n">
        <v>1.2681E-006</v>
      </c>
      <c r="K125" s="22" t="n">
        <v>3.17E-009</v>
      </c>
      <c r="L125" s="22"/>
      <c r="M125" s="22" t="n">
        <v>0.08416643625</v>
      </c>
      <c r="N125" s="23" t="n">
        <v>8.65758E-006</v>
      </c>
      <c r="O125" s="0" t="n">
        <f aca="false">IF(OR(ABS(J125)&lt;0.05,ABS(K125)&lt;0.05,ABS(M125)&lt;0.05,ABS(N125)&lt;0.05),1,0)</f>
        <v>1</v>
      </c>
    </row>
    <row r="126" customFormat="false" ht="12.75" hidden="false" customHeight="false" outlineLevel="0" collapsed="false">
      <c r="A126" s="0" t="s">
        <v>371</v>
      </c>
      <c r="B126" s="0" t="s">
        <v>372</v>
      </c>
      <c r="C126" s="0" t="s">
        <v>157</v>
      </c>
      <c r="D126" s="18" t="n">
        <v>1.501403945</v>
      </c>
      <c r="E126" s="19" t="n">
        <v>0.228457662</v>
      </c>
      <c r="F126" s="19"/>
      <c r="G126" s="19" t="n">
        <v>0.865524278</v>
      </c>
      <c r="H126" s="20" t="n">
        <v>-0.407422005</v>
      </c>
      <c r="I126" s="0" t="n">
        <v>1</v>
      </c>
      <c r="J126" s="21" t="n">
        <v>2.1337E-007</v>
      </c>
      <c r="K126" s="22" t="n">
        <v>0.18028206431</v>
      </c>
      <c r="L126" s="22"/>
      <c r="M126" s="22" t="n">
        <v>9.959155E-005</v>
      </c>
      <c r="N126" s="23" t="n">
        <v>0.02462324541</v>
      </c>
      <c r="O126" s="0" t="n">
        <f aca="false">IF(OR(ABS(J126)&lt;0.05,ABS(K126)&lt;0.05,ABS(M126)&lt;0.05,ABS(N126)&lt;0.05),1,0)</f>
        <v>1</v>
      </c>
    </row>
    <row r="127" customFormat="false" ht="12.75" hidden="false" customHeight="false" outlineLevel="0" collapsed="false">
      <c r="A127" s="0" t="s">
        <v>373</v>
      </c>
      <c r="B127" s="0" t="s">
        <v>374</v>
      </c>
      <c r="C127" s="0" t="s">
        <v>375</v>
      </c>
      <c r="D127" s="18" t="n">
        <v>0.569791827</v>
      </c>
      <c r="E127" s="19" t="n">
        <v>-0.207004021</v>
      </c>
      <c r="F127" s="19"/>
      <c r="G127" s="19" t="n">
        <v>1.3673652</v>
      </c>
      <c r="H127" s="20" t="n">
        <v>0.590569351</v>
      </c>
      <c r="I127" s="0" t="n">
        <v>1</v>
      </c>
      <c r="J127" s="21" t="n">
        <v>1.47812E-006</v>
      </c>
      <c r="K127" s="22" t="n">
        <v>0.01234753677</v>
      </c>
      <c r="L127" s="22"/>
      <c r="M127" s="22" t="n">
        <v>2E-011</v>
      </c>
      <c r="N127" s="23" t="n">
        <v>9.6899E-007</v>
      </c>
      <c r="O127" s="0" t="n">
        <f aca="false">IF(OR(ABS(J127)&lt;0.05,ABS(K127)&lt;0.05,ABS(M127)&lt;0.05,ABS(N127)&lt;0.05),1,0)</f>
        <v>1</v>
      </c>
    </row>
    <row r="128" customFormat="false" ht="12.75" hidden="false" customHeight="false" outlineLevel="0" collapsed="false">
      <c r="A128" s="0" t="s">
        <v>376</v>
      </c>
      <c r="B128" s="0" t="s">
        <v>377</v>
      </c>
      <c r="C128" s="0" t="s">
        <v>378</v>
      </c>
      <c r="D128" s="18" t="n">
        <v>-0.744059742</v>
      </c>
      <c r="E128" s="19" t="n">
        <v>-1.173543411</v>
      </c>
      <c r="F128" s="19"/>
      <c r="G128" s="19" t="n">
        <v>0.385592691</v>
      </c>
      <c r="H128" s="20" t="n">
        <v>-0.043890978</v>
      </c>
      <c r="I128" s="0" t="n">
        <v>1</v>
      </c>
      <c r="J128" s="21" t="n">
        <v>5.71743E-006</v>
      </c>
      <c r="K128" s="22" t="n">
        <v>2.315E-008</v>
      </c>
      <c r="L128" s="22"/>
      <c r="M128" s="22" t="n">
        <v>0.00266773416</v>
      </c>
      <c r="N128" s="23" t="n">
        <v>0.6855336132</v>
      </c>
      <c r="O128" s="0" t="n">
        <f aca="false">IF(OR(ABS(J128)&lt;0.05,ABS(K128)&lt;0.05,ABS(M128)&lt;0.05,ABS(N128)&lt;0.05),1,0)</f>
        <v>1</v>
      </c>
    </row>
    <row r="129" customFormat="false" ht="12.75" hidden="false" customHeight="false" outlineLevel="0" collapsed="false">
      <c r="A129" s="0" t="s">
        <v>379</v>
      </c>
      <c r="B129" s="0" t="s">
        <v>380</v>
      </c>
      <c r="C129" s="0" t="s">
        <v>381</v>
      </c>
      <c r="D129" s="18" t="n">
        <v>0.692171574</v>
      </c>
      <c r="E129" s="19" t="n">
        <v>1.106323499</v>
      </c>
      <c r="F129" s="19"/>
      <c r="G129" s="19" t="n">
        <v>0.084128475</v>
      </c>
      <c r="H129" s="20" t="n">
        <v>0.498280399</v>
      </c>
      <c r="I129" s="0" t="n">
        <v>1</v>
      </c>
      <c r="J129" s="21" t="n">
        <v>7.95199E-006</v>
      </c>
      <c r="K129" s="22" t="n">
        <v>2.852E-008</v>
      </c>
      <c r="L129" s="22"/>
      <c r="M129" s="22" t="n">
        <v>0.42202697418</v>
      </c>
      <c r="N129" s="23" t="n">
        <v>0.00022623175</v>
      </c>
      <c r="O129" s="0" t="n">
        <f aca="false">IF(OR(ABS(J129)&lt;0.05,ABS(K129)&lt;0.05,ABS(M129)&lt;0.05,ABS(N129)&lt;0.05),1,0)</f>
        <v>1</v>
      </c>
    </row>
    <row r="130" customFormat="false" ht="12.75" hidden="false" customHeight="false" outlineLevel="0" collapsed="false">
      <c r="A130" s="0" t="s">
        <v>382</v>
      </c>
      <c r="B130" s="0" t="s">
        <v>383</v>
      </c>
      <c r="C130" s="0" t="s">
        <v>384</v>
      </c>
      <c r="D130" s="18" t="n">
        <v>-1.575058387</v>
      </c>
      <c r="E130" s="19" t="n">
        <v>-1.325399182</v>
      </c>
      <c r="F130" s="19"/>
      <c r="G130" s="19" t="n">
        <v>-0.029787111</v>
      </c>
      <c r="H130" s="20" t="n">
        <v>0.219872095</v>
      </c>
      <c r="I130" s="0" t="n">
        <v>1</v>
      </c>
      <c r="J130" s="21" t="n">
        <v>1.8463E-007</v>
      </c>
      <c r="K130" s="22" t="n">
        <v>1.47556E-006</v>
      </c>
      <c r="L130" s="22"/>
      <c r="M130" s="22" t="n">
        <v>0.86183890344</v>
      </c>
      <c r="N130" s="23" t="n">
        <v>0.21160713688</v>
      </c>
      <c r="O130" s="0" t="n">
        <f aca="false">IF(OR(ABS(J130)&lt;0.05,ABS(K130)&lt;0.05,ABS(M130)&lt;0.05,ABS(N130)&lt;0.05),1,0)</f>
        <v>1</v>
      </c>
    </row>
    <row r="131" customFormat="false" ht="12.75" hidden="false" customHeight="false" outlineLevel="0" collapsed="false">
      <c r="A131" s="0" t="s">
        <v>385</v>
      </c>
      <c r="B131" s="0" t="s">
        <v>386</v>
      </c>
      <c r="C131" s="0" t="s">
        <v>387</v>
      </c>
      <c r="D131" s="18" t="n">
        <v>-1.347963815</v>
      </c>
      <c r="E131" s="19" t="n">
        <v>-0.619421981</v>
      </c>
      <c r="F131" s="19"/>
      <c r="G131" s="19" t="n">
        <v>-0.405536633</v>
      </c>
      <c r="H131" s="20" t="n">
        <v>0.323005201</v>
      </c>
      <c r="I131" s="0" t="n">
        <v>1</v>
      </c>
      <c r="J131" s="21" t="n">
        <v>2.0152E-007</v>
      </c>
      <c r="K131" s="22" t="n">
        <v>0.00074582505</v>
      </c>
      <c r="L131" s="22"/>
      <c r="M131" s="22" t="n">
        <v>0.01404655168</v>
      </c>
      <c r="N131" s="23" t="n">
        <v>0.04241134451</v>
      </c>
      <c r="O131" s="0" t="n">
        <f aca="false">IF(OR(ABS(J131)&lt;0.05,ABS(K131)&lt;0.05,ABS(M131)&lt;0.05,ABS(N131)&lt;0.05),1,0)</f>
        <v>1</v>
      </c>
    </row>
    <row r="132" customFormat="false" ht="12.75" hidden="false" customHeight="false" outlineLevel="0" collapsed="false">
      <c r="A132" s="0" t="s">
        <v>388</v>
      </c>
      <c r="B132" s="0" t="s">
        <v>389</v>
      </c>
      <c r="C132" s="0" t="s">
        <v>390</v>
      </c>
      <c r="D132" s="18" t="n">
        <v>0.755219931</v>
      </c>
      <c r="E132" s="19" t="n">
        <v>1.454880205</v>
      </c>
      <c r="F132" s="19"/>
      <c r="G132" s="19" t="n">
        <v>-0.040125018</v>
      </c>
      <c r="H132" s="20" t="n">
        <v>0.659535256</v>
      </c>
      <c r="I132" s="0" t="n">
        <v>1</v>
      </c>
      <c r="J132" s="21" t="n">
        <v>0.00179121589</v>
      </c>
      <c r="K132" s="22" t="n">
        <v>3.17556E-006</v>
      </c>
      <c r="L132" s="22"/>
      <c r="M132" s="22" t="n">
        <v>0.84159104479</v>
      </c>
      <c r="N132" s="23" t="n">
        <v>0.00472224788</v>
      </c>
      <c r="O132" s="0" t="n">
        <f aca="false">IF(OR(ABS(J132)&lt;0.05,ABS(K132)&lt;0.05,ABS(M132)&lt;0.05,ABS(N132)&lt;0.05),1,0)</f>
        <v>1</v>
      </c>
    </row>
    <row r="133" customFormat="false" ht="12.75" hidden="false" customHeight="false" outlineLevel="0" collapsed="false">
      <c r="A133" s="0" t="s">
        <v>391</v>
      </c>
      <c r="B133" s="0" t="s">
        <v>392</v>
      </c>
      <c r="C133" s="0" t="s">
        <v>393</v>
      </c>
      <c r="D133" s="18" t="n">
        <v>0.726177497</v>
      </c>
      <c r="E133" s="19" t="n">
        <v>0.052731849</v>
      </c>
      <c r="F133" s="19"/>
      <c r="G133" s="19" t="n">
        <v>1.301937373</v>
      </c>
      <c r="H133" s="20" t="n">
        <v>0.628491726</v>
      </c>
      <c r="I133" s="0" t="n">
        <v>1</v>
      </c>
      <c r="J133" s="21" t="n">
        <v>2.594262E-005</v>
      </c>
      <c r="K133" s="22" t="n">
        <v>0.66464782322</v>
      </c>
      <c r="L133" s="22"/>
      <c r="M133" s="22" t="n">
        <v>2.666E-008</v>
      </c>
      <c r="N133" s="23" t="n">
        <v>0.00011168945</v>
      </c>
      <c r="O133" s="0" t="n">
        <f aca="false">IF(OR(ABS(J133)&lt;0.05,ABS(K133)&lt;0.05,ABS(M133)&lt;0.05,ABS(N133)&lt;0.05),1,0)</f>
        <v>1</v>
      </c>
    </row>
    <row r="134" customFormat="false" ht="12.75" hidden="false" customHeight="false" outlineLevel="0" collapsed="false">
      <c r="A134" s="0" t="s">
        <v>394</v>
      </c>
      <c r="B134" s="0" t="s">
        <v>395</v>
      </c>
      <c r="C134" s="0" t="s">
        <v>396</v>
      </c>
      <c r="D134" s="18" t="n">
        <v>-1.092185531</v>
      </c>
      <c r="E134" s="19" t="n">
        <v>-0.836553196</v>
      </c>
      <c r="F134" s="19"/>
      <c r="G134" s="19" t="n">
        <v>-0.07913621</v>
      </c>
      <c r="H134" s="20" t="n">
        <v>0.176496125</v>
      </c>
      <c r="I134" s="0" t="n">
        <v>1</v>
      </c>
      <c r="J134" s="21" t="n">
        <v>4.78E-009</v>
      </c>
      <c r="K134" s="22" t="n">
        <v>1.4383E-007</v>
      </c>
      <c r="L134" s="22"/>
      <c r="M134" s="22" t="n">
        <v>0.38080252407</v>
      </c>
      <c r="N134" s="23" t="n">
        <v>0.0629690965</v>
      </c>
      <c r="O134" s="0" t="n">
        <f aca="false">IF(OR(ABS(J134)&lt;0.05,ABS(K134)&lt;0.05,ABS(M134)&lt;0.05,ABS(N134)&lt;0.05),1,0)</f>
        <v>1</v>
      </c>
    </row>
    <row r="135" customFormat="false" ht="12.75" hidden="false" customHeight="false" outlineLevel="0" collapsed="false">
      <c r="A135" s="0" t="s">
        <v>397</v>
      </c>
      <c r="B135" s="0" t="s">
        <v>398</v>
      </c>
      <c r="C135" s="0" t="s">
        <v>399</v>
      </c>
      <c r="D135" s="18" t="n">
        <v>0.176074602</v>
      </c>
      <c r="E135" s="19" t="n">
        <v>1.284879298</v>
      </c>
      <c r="F135" s="19"/>
      <c r="G135" s="19" t="n">
        <v>-0.550299823</v>
      </c>
      <c r="H135" s="20" t="n">
        <v>0.558504872</v>
      </c>
      <c r="I135" s="0" t="n">
        <v>1</v>
      </c>
      <c r="J135" s="21" t="n">
        <v>0.12999049999</v>
      </c>
      <c r="K135" s="22" t="n">
        <v>1.076E-008</v>
      </c>
      <c r="L135" s="22"/>
      <c r="M135" s="22" t="n">
        <v>0.00017846194</v>
      </c>
      <c r="N135" s="23" t="n">
        <v>0.000155211</v>
      </c>
      <c r="O135" s="0" t="n">
        <f aca="false">IF(OR(ABS(J135)&lt;0.05,ABS(K135)&lt;0.05,ABS(M135)&lt;0.05,ABS(N135)&lt;0.05),1,0)</f>
        <v>1</v>
      </c>
    </row>
    <row r="136" customFormat="false" ht="12.75" hidden="false" customHeight="false" outlineLevel="0" collapsed="false">
      <c r="A136" s="0" t="s">
        <v>400</v>
      </c>
      <c r="B136" s="0" t="s">
        <v>401</v>
      </c>
      <c r="C136" s="0" t="s">
        <v>402</v>
      </c>
      <c r="D136" s="18" t="n">
        <v>-1.164873838</v>
      </c>
      <c r="E136" s="19" t="n">
        <v>-1.092147898</v>
      </c>
      <c r="F136" s="19"/>
      <c r="G136" s="19" t="n">
        <v>-0.328756597</v>
      </c>
      <c r="H136" s="20" t="n">
        <v>-0.256030657</v>
      </c>
      <c r="I136" s="0" t="n">
        <v>1</v>
      </c>
      <c r="J136" s="21" t="n">
        <v>2.86E-009</v>
      </c>
      <c r="K136" s="22" t="n">
        <v>6.66E-009</v>
      </c>
      <c r="L136" s="22"/>
      <c r="M136" s="22" t="n">
        <v>0.00250267681</v>
      </c>
      <c r="N136" s="23" t="n">
        <v>0.0126316985</v>
      </c>
      <c r="O136" s="0" t="n">
        <f aca="false">IF(OR(ABS(J136)&lt;0.05,ABS(K136)&lt;0.05,ABS(M136)&lt;0.05,ABS(N136)&lt;0.05),1,0)</f>
        <v>1</v>
      </c>
    </row>
    <row r="137" customFormat="false" ht="12.75" hidden="false" customHeight="false" outlineLevel="0" collapsed="false">
      <c r="A137" s="0" t="s">
        <v>403</v>
      </c>
      <c r="B137" s="0" t="s">
        <v>404</v>
      </c>
      <c r="C137" s="0" t="s">
        <v>405</v>
      </c>
      <c r="D137" s="18" t="n">
        <v>0.544792312</v>
      </c>
      <c r="E137" s="19" t="n">
        <v>-1.17111305</v>
      </c>
      <c r="F137" s="19"/>
      <c r="G137" s="19" t="n">
        <v>0.440341266</v>
      </c>
      <c r="H137" s="20" t="n">
        <v>-1.275564096</v>
      </c>
      <c r="I137" s="0" t="n">
        <v>1</v>
      </c>
      <c r="J137" s="21" t="n">
        <v>0.02559044124</v>
      </c>
      <c r="K137" s="22" t="n">
        <v>9.587793E-005</v>
      </c>
      <c r="L137" s="22"/>
      <c r="M137" s="22" t="n">
        <v>0.06320624607</v>
      </c>
      <c r="N137" s="23" t="n">
        <v>4.070486E-005</v>
      </c>
      <c r="O137" s="0" t="n">
        <f aca="false">IF(OR(ABS(J137)&lt;0.05,ABS(K137)&lt;0.05,ABS(M137)&lt;0.05,ABS(N137)&lt;0.05),1,0)</f>
        <v>1</v>
      </c>
    </row>
    <row r="138" customFormat="false" ht="12.75" hidden="false" customHeight="false" outlineLevel="0" collapsed="false">
      <c r="A138" s="0" t="s">
        <v>406</v>
      </c>
      <c r="B138" s="0" t="s">
        <v>407</v>
      </c>
      <c r="C138" s="0" t="s">
        <v>408</v>
      </c>
      <c r="D138" s="18" t="n">
        <v>0.160963525</v>
      </c>
      <c r="E138" s="19" t="n">
        <v>1.086191881</v>
      </c>
      <c r="F138" s="19"/>
      <c r="G138" s="19" t="n">
        <v>-0.034150622</v>
      </c>
      <c r="H138" s="20" t="n">
        <v>0.891077734</v>
      </c>
      <c r="I138" s="0" t="n">
        <v>1</v>
      </c>
      <c r="J138" s="21" t="n">
        <v>0.17364309159</v>
      </c>
      <c r="K138" s="22" t="n">
        <v>1.2561E-007</v>
      </c>
      <c r="L138" s="22"/>
      <c r="M138" s="22" t="n">
        <v>0.76559119471</v>
      </c>
      <c r="N138" s="23" t="n">
        <v>1.38082E-006</v>
      </c>
      <c r="O138" s="0" t="n">
        <f aca="false">IF(OR(ABS(J138)&lt;0.05,ABS(K138)&lt;0.05,ABS(M138)&lt;0.05,ABS(N138)&lt;0.05),1,0)</f>
        <v>1</v>
      </c>
    </row>
    <row r="139" customFormat="false" ht="12.75" hidden="false" customHeight="false" outlineLevel="0" collapsed="false">
      <c r="A139" s="0" t="s">
        <v>409</v>
      </c>
      <c r="B139" s="0" t="s">
        <v>410</v>
      </c>
      <c r="C139" s="0" t="s">
        <v>411</v>
      </c>
      <c r="D139" s="18" t="n">
        <v>0.190610238</v>
      </c>
      <c r="E139" s="19" t="n">
        <v>-0.115794299</v>
      </c>
      <c r="F139" s="19"/>
      <c r="G139" s="19" t="n">
        <v>1.023235334</v>
      </c>
      <c r="H139" s="20" t="n">
        <v>0.716830797</v>
      </c>
      <c r="I139" s="0" t="n">
        <v>1</v>
      </c>
      <c r="J139" s="21" t="n">
        <v>0.16702824415</v>
      </c>
      <c r="K139" s="22" t="n">
        <v>0.39101618554</v>
      </c>
      <c r="L139" s="22"/>
      <c r="M139" s="22" t="n">
        <v>1.63073E-006</v>
      </c>
      <c r="N139" s="23" t="n">
        <v>7.746753E-005</v>
      </c>
      <c r="O139" s="0" t="n">
        <f aca="false">IF(OR(ABS(J139)&lt;0.05,ABS(K139)&lt;0.05,ABS(M139)&lt;0.05,ABS(N139)&lt;0.05),1,0)</f>
        <v>1</v>
      </c>
    </row>
    <row r="140" customFormat="false" ht="12.75" hidden="false" customHeight="false" outlineLevel="0" collapsed="false">
      <c r="A140" s="0" t="s">
        <v>412</v>
      </c>
      <c r="B140" s="0" t="s">
        <v>413</v>
      </c>
      <c r="C140" s="0" t="s">
        <v>414</v>
      </c>
      <c r="D140" s="18" t="n">
        <v>0.615493193</v>
      </c>
      <c r="E140" s="19" t="n">
        <v>1.072195346</v>
      </c>
      <c r="F140" s="19"/>
      <c r="G140" s="19" t="n">
        <v>0.043978334</v>
      </c>
      <c r="H140" s="20" t="n">
        <v>0.500680488</v>
      </c>
      <c r="I140" s="0" t="n">
        <v>1</v>
      </c>
      <c r="J140" s="21" t="n">
        <v>1.549171E-005</v>
      </c>
      <c r="K140" s="22" t="n">
        <v>2.071E-008</v>
      </c>
      <c r="L140" s="22"/>
      <c r="M140" s="22" t="n">
        <v>0.65440935757</v>
      </c>
      <c r="N140" s="23" t="n">
        <v>0.00012723242</v>
      </c>
      <c r="O140" s="0" t="n">
        <f aca="false">IF(OR(ABS(J140)&lt;0.05,ABS(K140)&lt;0.05,ABS(M140)&lt;0.05,ABS(N140)&lt;0.05),1,0)</f>
        <v>1</v>
      </c>
    </row>
    <row r="141" customFormat="false" ht="12.75" hidden="false" customHeight="false" outlineLevel="0" collapsed="false">
      <c r="A141" s="0" t="s">
        <v>415</v>
      </c>
      <c r="B141" s="0" t="s">
        <v>416</v>
      </c>
      <c r="C141" s="0" t="s">
        <v>417</v>
      </c>
      <c r="D141" s="18" t="n">
        <v>2.597552624</v>
      </c>
      <c r="E141" s="19" t="n">
        <v>-2.596648649</v>
      </c>
      <c r="F141" s="19"/>
      <c r="G141" s="19" t="n">
        <v>2.697176859</v>
      </c>
      <c r="H141" s="20" t="n">
        <v>-2.497024413</v>
      </c>
      <c r="I141" s="0" t="n">
        <v>1</v>
      </c>
      <c r="J141" s="21" t="n">
        <v>0.01216294184</v>
      </c>
      <c r="K141" s="22" t="n">
        <v>0.0121870918</v>
      </c>
      <c r="L141" s="22"/>
      <c r="M141" s="22" t="n">
        <v>0.00977030603</v>
      </c>
      <c r="N141" s="23" t="n">
        <v>0.01515678625</v>
      </c>
      <c r="O141" s="0" t="n">
        <f aca="false">IF(OR(ABS(J141)&lt;0.05,ABS(K141)&lt;0.05,ABS(M141)&lt;0.05,ABS(N141)&lt;0.05),1,0)</f>
        <v>1</v>
      </c>
    </row>
    <row r="142" customFormat="false" ht="12.75" hidden="false" customHeight="false" outlineLevel="0" collapsed="false">
      <c r="A142" s="0" t="s">
        <v>418</v>
      </c>
      <c r="B142" s="0" t="s">
        <v>419</v>
      </c>
      <c r="C142" s="0" t="s">
        <v>420</v>
      </c>
      <c r="D142" s="18" t="n">
        <v>-0.316409754</v>
      </c>
      <c r="E142" s="19" t="n">
        <v>-1.008714139</v>
      </c>
      <c r="F142" s="19"/>
      <c r="G142" s="19" t="n">
        <v>0.587222702</v>
      </c>
      <c r="H142" s="20" t="n">
        <v>-0.105081683</v>
      </c>
      <c r="I142" s="0" t="n">
        <v>1</v>
      </c>
      <c r="J142" s="21" t="n">
        <v>0.01572582103</v>
      </c>
      <c r="K142" s="22" t="n">
        <v>4.3178E-007</v>
      </c>
      <c r="L142" s="22"/>
      <c r="M142" s="22" t="n">
        <v>0.00015789157</v>
      </c>
      <c r="N142" s="23" t="n">
        <v>0.3776638633</v>
      </c>
      <c r="O142" s="0" t="n">
        <f aca="false">IF(OR(ABS(J142)&lt;0.05,ABS(K142)&lt;0.05,ABS(M142)&lt;0.05,ABS(N142)&lt;0.05),1,0)</f>
        <v>1</v>
      </c>
    </row>
    <row r="143" customFormat="false" ht="12.75" hidden="false" customHeight="false" outlineLevel="0" collapsed="false">
      <c r="A143" s="0" t="s">
        <v>421</v>
      </c>
      <c r="B143" s="0" t="s">
        <v>422</v>
      </c>
      <c r="C143" s="0" t="s">
        <v>423</v>
      </c>
      <c r="D143" s="18" t="n">
        <v>-1.255375241</v>
      </c>
      <c r="E143" s="19" t="n">
        <v>-0.525818232</v>
      </c>
      <c r="F143" s="19"/>
      <c r="G143" s="19" t="n">
        <v>-0.565962748</v>
      </c>
      <c r="H143" s="20" t="n">
        <v>0.163594261</v>
      </c>
      <c r="I143" s="0" t="n">
        <v>1</v>
      </c>
      <c r="J143" s="21" t="n">
        <v>3.2525E-007</v>
      </c>
      <c r="K143" s="22" t="n">
        <v>0.00211379138</v>
      </c>
      <c r="L143" s="22"/>
      <c r="M143" s="22" t="n">
        <v>0.00119843633</v>
      </c>
      <c r="N143" s="23" t="n">
        <v>0.26279400817</v>
      </c>
      <c r="O143" s="0" t="n">
        <f aca="false">IF(OR(ABS(J143)&lt;0.05,ABS(K143)&lt;0.05,ABS(M143)&lt;0.05,ABS(N143)&lt;0.05),1,0)</f>
        <v>1</v>
      </c>
    </row>
    <row r="144" customFormat="false" ht="12.75" hidden="false" customHeight="false" outlineLevel="0" collapsed="false">
      <c r="A144" s="0" t="s">
        <v>424</v>
      </c>
      <c r="B144" s="0" t="s">
        <v>425</v>
      </c>
      <c r="C144" s="0" t="s">
        <v>426</v>
      </c>
      <c r="D144" s="18" t="n">
        <v>0.437206077</v>
      </c>
      <c r="E144" s="19" t="n">
        <v>-0.57130841</v>
      </c>
      <c r="F144" s="19"/>
      <c r="G144" s="19" t="n">
        <v>1.276380417</v>
      </c>
      <c r="H144" s="20" t="n">
        <v>0.26786593</v>
      </c>
      <c r="I144" s="0" t="n">
        <v>1</v>
      </c>
      <c r="J144" s="21" t="n">
        <v>0.05818517111</v>
      </c>
      <c r="K144" s="22" t="n">
        <v>0.01734933418</v>
      </c>
      <c r="L144" s="22"/>
      <c r="M144" s="22" t="n">
        <v>2.98786E-005</v>
      </c>
      <c r="N144" s="23" t="n">
        <v>0.22717809072</v>
      </c>
      <c r="O144" s="0" t="n">
        <f aca="false">IF(OR(ABS(J144)&lt;0.05,ABS(K144)&lt;0.05,ABS(M144)&lt;0.05,ABS(N144)&lt;0.05),1,0)</f>
        <v>1</v>
      </c>
    </row>
    <row r="145" customFormat="false" ht="12.75" hidden="false" customHeight="false" outlineLevel="0" collapsed="false">
      <c r="A145" s="0" t="s">
        <v>427</v>
      </c>
      <c r="B145" s="0" t="s">
        <v>428</v>
      </c>
      <c r="C145" s="0" t="s">
        <v>429</v>
      </c>
      <c r="D145" s="18" t="n">
        <v>-0.139337694</v>
      </c>
      <c r="E145" s="19" t="n">
        <v>-1.147531757</v>
      </c>
      <c r="F145" s="19"/>
      <c r="G145" s="19" t="n">
        <v>0.407956011</v>
      </c>
      <c r="H145" s="20" t="n">
        <v>-0.600238051</v>
      </c>
      <c r="I145" s="0" t="n">
        <v>1</v>
      </c>
      <c r="J145" s="21" t="n">
        <v>0.14491804717</v>
      </c>
      <c r="K145" s="22" t="n">
        <v>3.8E-009</v>
      </c>
      <c r="L145" s="22"/>
      <c r="M145" s="22" t="n">
        <v>0.00046743159</v>
      </c>
      <c r="N145" s="23" t="n">
        <v>1.028937E-005</v>
      </c>
      <c r="O145" s="0" t="n">
        <f aca="false">IF(OR(ABS(J145)&lt;0.05,ABS(K145)&lt;0.05,ABS(M145)&lt;0.05,ABS(N145)&lt;0.05),1,0)</f>
        <v>1</v>
      </c>
    </row>
    <row r="146" customFormat="false" ht="12.75" hidden="false" customHeight="false" outlineLevel="0" collapsed="false">
      <c r="A146" s="0" t="s">
        <v>430</v>
      </c>
      <c r="B146" s="0" t="s">
        <v>431</v>
      </c>
      <c r="C146" s="0" t="s">
        <v>432</v>
      </c>
      <c r="D146" s="18" t="n">
        <v>0.08148348</v>
      </c>
      <c r="E146" s="19" t="n">
        <v>0.109023456</v>
      </c>
      <c r="F146" s="19"/>
      <c r="G146" s="19" t="n">
        <v>1.95790152</v>
      </c>
      <c r="H146" s="20" t="n">
        <v>1.985441496</v>
      </c>
      <c r="I146" s="0" t="n">
        <v>1</v>
      </c>
      <c r="J146" s="21" t="n">
        <v>0.64001627508</v>
      </c>
      <c r="K146" s="22" t="n">
        <v>0.53275530758</v>
      </c>
      <c r="L146" s="22"/>
      <c r="M146" s="22" t="n">
        <v>1.416E-008</v>
      </c>
      <c r="N146" s="23" t="n">
        <v>1.182E-008</v>
      </c>
      <c r="O146" s="0" t="n">
        <f aca="false">IF(OR(ABS(J146)&lt;0.05,ABS(K146)&lt;0.05,ABS(M146)&lt;0.05,ABS(N146)&lt;0.05),1,0)</f>
        <v>1</v>
      </c>
    </row>
    <row r="147" customFormat="false" ht="12.75" hidden="false" customHeight="false" outlineLevel="0" collapsed="false">
      <c r="A147" s="0" t="s">
        <v>433</v>
      </c>
      <c r="B147" s="0" t="s">
        <v>434</v>
      </c>
      <c r="C147" s="0" t="s">
        <v>435</v>
      </c>
      <c r="D147" s="18" t="n">
        <v>0.797983759</v>
      </c>
      <c r="E147" s="19" t="n">
        <v>1.013100484</v>
      </c>
      <c r="F147" s="19"/>
      <c r="G147" s="19" t="n">
        <v>0.069057016</v>
      </c>
      <c r="H147" s="20" t="n">
        <v>0.28417374</v>
      </c>
      <c r="I147" s="0" t="n">
        <v>1</v>
      </c>
      <c r="J147" s="21" t="n">
        <v>3.2955E-007</v>
      </c>
      <c r="K147" s="22" t="n">
        <v>1.647E-008</v>
      </c>
      <c r="L147" s="22"/>
      <c r="M147" s="22" t="n">
        <v>0.451891638</v>
      </c>
      <c r="N147" s="23" t="n">
        <v>0.00653964788</v>
      </c>
      <c r="O147" s="0" t="n">
        <f aca="false">IF(OR(ABS(J147)&lt;0.05,ABS(K147)&lt;0.05,ABS(M147)&lt;0.05,ABS(N147)&lt;0.05),1,0)</f>
        <v>1</v>
      </c>
    </row>
    <row r="148" customFormat="false" ht="12.75" hidden="false" customHeight="false" outlineLevel="0" collapsed="false">
      <c r="A148" s="0" t="s">
        <v>436</v>
      </c>
      <c r="B148" s="0" t="s">
        <v>437</v>
      </c>
      <c r="C148" s="0" t="s">
        <v>438</v>
      </c>
      <c r="D148" s="18" t="n">
        <v>0.176208177</v>
      </c>
      <c r="E148" s="19" t="n">
        <v>1.319297338</v>
      </c>
      <c r="F148" s="19"/>
      <c r="G148" s="19" t="n">
        <v>-0.802410626</v>
      </c>
      <c r="H148" s="20" t="n">
        <v>0.340678536</v>
      </c>
      <c r="I148" s="0" t="n">
        <v>1</v>
      </c>
      <c r="J148" s="21" t="n">
        <v>0.22506038941</v>
      </c>
      <c r="K148" s="22" t="n">
        <v>1.5658E-007</v>
      </c>
      <c r="L148" s="22"/>
      <c r="M148" s="22" t="n">
        <v>4.540496E-005</v>
      </c>
      <c r="N148" s="23" t="n">
        <v>0.02770882476</v>
      </c>
      <c r="O148" s="0" t="n">
        <f aca="false">IF(OR(ABS(J148)&lt;0.05,ABS(K148)&lt;0.05,ABS(M148)&lt;0.05,ABS(N148)&lt;0.05),1,0)</f>
        <v>1</v>
      </c>
    </row>
    <row r="149" customFormat="false" ht="12.75" hidden="false" customHeight="false" outlineLevel="0" collapsed="false">
      <c r="A149" s="0" t="s">
        <v>439</v>
      </c>
      <c r="B149" s="0" t="s">
        <v>440</v>
      </c>
      <c r="C149" s="0" t="s">
        <v>441</v>
      </c>
      <c r="D149" s="18" t="n">
        <v>1.111669934</v>
      </c>
      <c r="E149" s="19" t="n">
        <v>0.581900581</v>
      </c>
      <c r="F149" s="19"/>
      <c r="G149" s="19" t="n">
        <v>0.22118023</v>
      </c>
      <c r="H149" s="20" t="n">
        <v>-0.308589124</v>
      </c>
      <c r="I149" s="0" t="n">
        <v>1</v>
      </c>
      <c r="J149" s="21" t="n">
        <v>6.161E-008</v>
      </c>
      <c r="K149" s="22" t="n">
        <v>9.653231E-005</v>
      </c>
      <c r="L149" s="22"/>
      <c r="M149" s="22" t="n">
        <v>0.06086617284</v>
      </c>
      <c r="N149" s="23" t="n">
        <v>0.01294799291</v>
      </c>
      <c r="O149" s="0" t="n">
        <f aca="false">IF(OR(ABS(J149)&lt;0.05,ABS(K149)&lt;0.05,ABS(M149)&lt;0.05,ABS(N149)&lt;0.05),1,0)</f>
        <v>1</v>
      </c>
    </row>
    <row r="150" customFormat="false" ht="12.75" hidden="false" customHeight="false" outlineLevel="0" collapsed="false">
      <c r="A150" s="0" t="s">
        <v>442</v>
      </c>
      <c r="B150" s="0" t="s">
        <v>443</v>
      </c>
      <c r="C150" s="0" t="s">
        <v>444</v>
      </c>
      <c r="D150" s="18" t="n">
        <v>0.279679913</v>
      </c>
      <c r="E150" s="19" t="n">
        <v>-1.078676981</v>
      </c>
      <c r="F150" s="19"/>
      <c r="G150" s="19" t="n">
        <v>0.645460315</v>
      </c>
      <c r="H150" s="20" t="n">
        <v>-0.712896578</v>
      </c>
      <c r="I150" s="0" t="n">
        <v>1</v>
      </c>
      <c r="J150" s="21" t="n">
        <v>0.18164717722</v>
      </c>
      <c r="K150" s="22" t="n">
        <v>8.638001E-005</v>
      </c>
      <c r="L150" s="22"/>
      <c r="M150" s="22" t="n">
        <v>0.00581863007</v>
      </c>
      <c r="N150" s="23" t="n">
        <v>0.00295432046</v>
      </c>
      <c r="O150" s="0" t="n">
        <f aca="false">IF(OR(ABS(J150)&lt;0.05,ABS(K150)&lt;0.05,ABS(M150)&lt;0.05,ABS(N150)&lt;0.05),1,0)</f>
        <v>1</v>
      </c>
    </row>
    <row r="151" customFormat="false" ht="12.75" hidden="false" customHeight="false" outlineLevel="0" collapsed="false">
      <c r="A151" s="0" t="s">
        <v>445</v>
      </c>
      <c r="B151" s="0" t="s">
        <v>446</v>
      </c>
      <c r="C151" s="0" t="s">
        <v>447</v>
      </c>
      <c r="D151" s="18" t="n">
        <v>0.737716054</v>
      </c>
      <c r="E151" s="19" t="n">
        <v>1.448667974</v>
      </c>
      <c r="F151" s="19"/>
      <c r="G151" s="19" t="n">
        <v>-0.392284695</v>
      </c>
      <c r="H151" s="20" t="n">
        <v>0.318667225</v>
      </c>
      <c r="I151" s="0" t="n">
        <v>1</v>
      </c>
      <c r="J151" s="21" t="n">
        <v>0.00014853687</v>
      </c>
      <c r="K151" s="22" t="n">
        <v>7.648E-008</v>
      </c>
      <c r="L151" s="22"/>
      <c r="M151" s="22" t="n">
        <v>0.01630977058</v>
      </c>
      <c r="N151" s="23" t="n">
        <v>0.04380110805</v>
      </c>
      <c r="O151" s="0" t="n">
        <f aca="false">IF(OR(ABS(J151)&lt;0.05,ABS(K151)&lt;0.05,ABS(M151)&lt;0.05,ABS(N151)&lt;0.05),1,0)</f>
        <v>1</v>
      </c>
    </row>
    <row r="152" customFormat="false" ht="12.75" hidden="false" customHeight="false" outlineLevel="0" collapsed="false">
      <c r="A152" s="0" t="s">
        <v>448</v>
      </c>
      <c r="B152" s="0" t="s">
        <v>449</v>
      </c>
      <c r="C152" s="0" t="s">
        <v>450</v>
      </c>
      <c r="D152" s="18" t="n">
        <v>0.547346112</v>
      </c>
      <c r="E152" s="19" t="n">
        <v>1.179464515</v>
      </c>
      <c r="F152" s="19"/>
      <c r="G152" s="19" t="n">
        <v>0.105195084</v>
      </c>
      <c r="H152" s="20" t="n">
        <v>0.737313487</v>
      </c>
      <c r="I152" s="0" t="n">
        <v>1</v>
      </c>
      <c r="J152" s="21" t="n">
        <v>0.00131139637</v>
      </c>
      <c r="K152" s="22" t="n">
        <v>5.3007E-007</v>
      </c>
      <c r="L152" s="22"/>
      <c r="M152" s="22" t="n">
        <v>0.45590061027</v>
      </c>
      <c r="N152" s="23" t="n">
        <v>9.363979E-005</v>
      </c>
      <c r="O152" s="0" t="n">
        <f aca="false">IF(OR(ABS(J152)&lt;0.05,ABS(K152)&lt;0.05,ABS(M152)&lt;0.05,ABS(N152)&lt;0.05),1,0)</f>
        <v>1</v>
      </c>
    </row>
    <row r="153" customFormat="false" ht="12.75" hidden="false" customHeight="false" outlineLevel="0" collapsed="false">
      <c r="A153" s="0" t="s">
        <v>451</v>
      </c>
      <c r="B153" s="0" t="s">
        <v>452</v>
      </c>
      <c r="C153" s="0" t="s">
        <v>14</v>
      </c>
      <c r="D153" s="18" t="n">
        <v>0.937218599</v>
      </c>
      <c r="E153" s="19" t="n">
        <v>-1.289134908</v>
      </c>
      <c r="F153" s="19"/>
      <c r="G153" s="19" t="n">
        <v>0.503178518</v>
      </c>
      <c r="H153" s="20" t="n">
        <v>-1.723174989</v>
      </c>
      <c r="I153" s="0" t="n">
        <v>1</v>
      </c>
      <c r="J153" s="21" t="n">
        <v>0.00045723046</v>
      </c>
      <c r="K153" s="22" t="n">
        <v>2.070664E-005</v>
      </c>
      <c r="L153" s="22"/>
      <c r="M153" s="22" t="n">
        <v>0.02887422984</v>
      </c>
      <c r="N153" s="23" t="n">
        <v>7.7698E-007</v>
      </c>
      <c r="O153" s="0" t="n">
        <f aca="false">IF(OR(ABS(J153)&lt;0.05,ABS(K153)&lt;0.05,ABS(M153)&lt;0.05,ABS(N153)&lt;0.05),1,0)</f>
        <v>1</v>
      </c>
    </row>
    <row r="154" customFormat="false" ht="12.75" hidden="false" customHeight="false" outlineLevel="0" collapsed="false">
      <c r="A154" s="0" t="s">
        <v>453</v>
      </c>
      <c r="B154" s="0" t="s">
        <v>454</v>
      </c>
      <c r="C154" s="0" t="s">
        <v>455</v>
      </c>
      <c r="D154" s="18" t="n">
        <v>0.513491737</v>
      </c>
      <c r="E154" s="19" t="n">
        <v>-1.253468669</v>
      </c>
      <c r="F154" s="19"/>
      <c r="G154" s="19" t="n">
        <v>1.242179475</v>
      </c>
      <c r="H154" s="20" t="n">
        <v>-0.524780931</v>
      </c>
      <c r="I154" s="0" t="n">
        <v>1</v>
      </c>
      <c r="J154" s="21" t="n">
        <v>0.01479493262</v>
      </c>
      <c r="K154" s="22" t="n">
        <v>8.39599E-006</v>
      </c>
      <c r="L154" s="22"/>
      <c r="M154" s="22" t="n">
        <v>9.27619E-006</v>
      </c>
      <c r="N154" s="23" t="n">
        <v>0.01311360349</v>
      </c>
      <c r="O154" s="0" t="n">
        <f aca="false">IF(OR(ABS(J154)&lt;0.05,ABS(K154)&lt;0.05,ABS(M154)&lt;0.05,ABS(N154)&lt;0.05),1,0)</f>
        <v>1</v>
      </c>
    </row>
    <row r="155" customFormat="false" ht="12.75" hidden="false" customHeight="false" outlineLevel="0" collapsed="false">
      <c r="A155" s="0" t="s">
        <v>456</v>
      </c>
      <c r="B155" s="0" t="s">
        <v>457</v>
      </c>
      <c r="C155" s="0" t="s">
        <v>458</v>
      </c>
      <c r="D155" s="18" t="n">
        <v>-1.402098841</v>
      </c>
      <c r="E155" s="19" t="n">
        <v>-0.528325295</v>
      </c>
      <c r="F155" s="19"/>
      <c r="G155" s="19" t="n">
        <v>-0.338303648</v>
      </c>
      <c r="H155" s="20" t="n">
        <v>0.535469898</v>
      </c>
      <c r="I155" s="0" t="n">
        <v>1</v>
      </c>
      <c r="J155" s="21" t="n">
        <v>3.793E-008</v>
      </c>
      <c r="K155" s="22" t="n">
        <v>0.00126618197</v>
      </c>
      <c r="L155" s="22"/>
      <c r="M155" s="22" t="n">
        <v>0.02224691675</v>
      </c>
      <c r="N155" s="23" t="n">
        <v>0.00113779441</v>
      </c>
      <c r="O155" s="0" t="n">
        <f aca="false">IF(OR(ABS(J155)&lt;0.05,ABS(K155)&lt;0.05,ABS(M155)&lt;0.05,ABS(N155)&lt;0.05),1,0)</f>
        <v>1</v>
      </c>
    </row>
    <row r="156" customFormat="false" ht="12.75" hidden="false" customHeight="false" outlineLevel="0" collapsed="false">
      <c r="A156" s="0" t="s">
        <v>459</v>
      </c>
      <c r="B156" s="0" t="s">
        <v>460</v>
      </c>
      <c r="C156" s="0" t="s">
        <v>461</v>
      </c>
      <c r="D156" s="18" t="n">
        <v>-0.113540442</v>
      </c>
      <c r="E156" s="19" t="n">
        <v>1.011787512</v>
      </c>
      <c r="F156" s="19"/>
      <c r="G156" s="19" t="n">
        <v>-0.770189808</v>
      </c>
      <c r="H156" s="20" t="n">
        <v>0.355138146</v>
      </c>
      <c r="I156" s="0" t="n">
        <v>1</v>
      </c>
      <c r="J156" s="21" t="n">
        <v>0.21075283558</v>
      </c>
      <c r="K156" s="22" t="n">
        <v>1.135E-008</v>
      </c>
      <c r="L156" s="22"/>
      <c r="M156" s="22" t="n">
        <v>3.5156E-007</v>
      </c>
      <c r="N156" s="23" t="n">
        <v>0.00105298215</v>
      </c>
      <c r="O156" s="0" t="n">
        <f aca="false">IF(OR(ABS(J156)&lt;0.05,ABS(K156)&lt;0.05,ABS(M156)&lt;0.05,ABS(N156)&lt;0.05),1,0)</f>
        <v>1</v>
      </c>
    </row>
    <row r="157" customFormat="false" ht="12.75" hidden="false" customHeight="false" outlineLevel="0" collapsed="false">
      <c r="A157" s="0" t="s">
        <v>462</v>
      </c>
      <c r="B157" s="0" t="s">
        <v>463</v>
      </c>
      <c r="C157" s="0" t="s">
        <v>464</v>
      </c>
      <c r="D157" s="18" t="n">
        <v>-1.106742621</v>
      </c>
      <c r="E157" s="19" t="n">
        <v>-0.677999985</v>
      </c>
      <c r="F157" s="19"/>
      <c r="G157" s="19" t="n">
        <v>-0.121085215</v>
      </c>
      <c r="H157" s="20" t="n">
        <v>0.307657421</v>
      </c>
      <c r="I157" s="0" t="n">
        <v>1</v>
      </c>
      <c r="J157" s="21" t="n">
        <v>1.6513E-007</v>
      </c>
      <c r="K157" s="22" t="n">
        <v>4.40762E-005</v>
      </c>
      <c r="L157" s="22"/>
      <c r="M157" s="22" t="n">
        <v>0.31818316922</v>
      </c>
      <c r="N157" s="23" t="n">
        <v>0.01965946024</v>
      </c>
      <c r="O157" s="0" t="n">
        <f aca="false">IF(OR(ABS(J157)&lt;0.05,ABS(K157)&lt;0.05,ABS(M157)&lt;0.05,ABS(N157)&lt;0.05),1,0)</f>
        <v>1</v>
      </c>
    </row>
    <row r="158" customFormat="false" ht="12.75" hidden="false" customHeight="false" outlineLevel="0" collapsed="false">
      <c r="A158" s="0" t="s">
        <v>465</v>
      </c>
      <c r="B158" s="0" t="s">
        <v>466</v>
      </c>
      <c r="C158" s="0" t="s">
        <v>467</v>
      </c>
      <c r="D158" s="18" t="n">
        <v>-1.088358416</v>
      </c>
      <c r="E158" s="19" t="n">
        <v>-0.178515692</v>
      </c>
      <c r="F158" s="19"/>
      <c r="G158" s="19" t="n">
        <v>-0.769113495</v>
      </c>
      <c r="H158" s="20" t="n">
        <v>0.140729229</v>
      </c>
      <c r="I158" s="0" t="n">
        <v>1</v>
      </c>
      <c r="J158" s="21" t="n">
        <v>1.402E-008</v>
      </c>
      <c r="K158" s="22" t="n">
        <v>0.0800977174</v>
      </c>
      <c r="L158" s="22"/>
      <c r="M158" s="22" t="n">
        <v>1.04457E-006</v>
      </c>
      <c r="N158" s="23" t="n">
        <v>0.15919303229</v>
      </c>
      <c r="O158" s="0" t="n">
        <f aca="false">IF(OR(ABS(J158)&lt;0.05,ABS(K158)&lt;0.05,ABS(M158)&lt;0.05,ABS(N158)&lt;0.05),1,0)</f>
        <v>1</v>
      </c>
    </row>
    <row r="159" customFormat="false" ht="12.75" hidden="false" customHeight="false" outlineLevel="0" collapsed="false">
      <c r="A159" s="0" t="s">
        <v>468</v>
      </c>
      <c r="B159" s="0" t="s">
        <v>469</v>
      </c>
      <c r="C159" s="0" t="s">
        <v>470</v>
      </c>
      <c r="D159" s="18" t="n">
        <v>0.370904565</v>
      </c>
      <c r="E159" s="19" t="n">
        <v>1.083491684</v>
      </c>
      <c r="F159" s="19"/>
      <c r="G159" s="19" t="n">
        <v>-0.056218271</v>
      </c>
      <c r="H159" s="20" t="n">
        <v>0.656368848</v>
      </c>
      <c r="I159" s="0" t="n">
        <v>1</v>
      </c>
      <c r="J159" s="21" t="n">
        <v>0.09471863573</v>
      </c>
      <c r="K159" s="22" t="n">
        <v>0.00012158225</v>
      </c>
      <c r="L159" s="22"/>
      <c r="M159" s="22" t="n">
        <v>0.79000428377</v>
      </c>
      <c r="N159" s="23" t="n">
        <v>0.00673460441</v>
      </c>
      <c r="O159" s="0" t="n">
        <f aca="false">IF(OR(ABS(J159)&lt;0.05,ABS(K159)&lt;0.05,ABS(M159)&lt;0.05,ABS(N159)&lt;0.05),1,0)</f>
        <v>1</v>
      </c>
    </row>
    <row r="160" customFormat="false" ht="12.75" hidden="false" customHeight="false" outlineLevel="0" collapsed="false">
      <c r="A160" s="0" t="s">
        <v>471</v>
      </c>
      <c r="B160" s="0" t="s">
        <v>472</v>
      </c>
      <c r="C160" s="0" t="s">
        <v>14</v>
      </c>
      <c r="D160" s="18" t="n">
        <v>-0.853789507</v>
      </c>
      <c r="E160" s="19" t="n">
        <v>-1.140824978</v>
      </c>
      <c r="F160" s="19"/>
      <c r="G160" s="19" t="n">
        <v>0.164657046</v>
      </c>
      <c r="H160" s="20" t="n">
        <v>-0.122378425</v>
      </c>
      <c r="I160" s="0" t="n">
        <v>1</v>
      </c>
      <c r="J160" s="21" t="n">
        <v>1.213E-007</v>
      </c>
      <c r="K160" s="22" t="n">
        <v>2.94E-009</v>
      </c>
      <c r="L160" s="22"/>
      <c r="M160" s="22" t="n">
        <v>0.08231489298</v>
      </c>
      <c r="N160" s="23" t="n">
        <v>0.1860915592</v>
      </c>
      <c r="O160" s="0" t="n">
        <f aca="false">IF(OR(ABS(J160)&lt;0.05,ABS(K160)&lt;0.05,ABS(M160)&lt;0.05,ABS(N160)&lt;0.05),1,0)</f>
        <v>1</v>
      </c>
    </row>
    <row r="161" customFormat="false" ht="12.75" hidden="false" customHeight="false" outlineLevel="0" collapsed="false">
      <c r="A161" s="0" t="s">
        <v>473</v>
      </c>
      <c r="B161" s="0" t="s">
        <v>474</v>
      </c>
      <c r="C161" s="0" t="s">
        <v>475</v>
      </c>
      <c r="D161" s="18" t="n">
        <v>-0.162083509</v>
      </c>
      <c r="E161" s="19" t="n">
        <v>-0.823233938</v>
      </c>
      <c r="F161" s="19"/>
      <c r="G161" s="19" t="n">
        <v>1.544375356</v>
      </c>
      <c r="H161" s="20" t="n">
        <v>0.883224928</v>
      </c>
      <c r="I161" s="0" t="n">
        <v>1</v>
      </c>
      <c r="J161" s="21" t="n">
        <v>0.05898740642</v>
      </c>
      <c r="K161" s="22" t="n">
        <v>4.858E-008</v>
      </c>
      <c r="L161" s="22"/>
      <c r="M161" s="22" t="n">
        <v>1E-011</v>
      </c>
      <c r="N161" s="23" t="n">
        <v>1.981E-008</v>
      </c>
      <c r="O161" s="0" t="n">
        <f aca="false">IF(OR(ABS(J161)&lt;0.05,ABS(K161)&lt;0.05,ABS(M161)&lt;0.05,ABS(N161)&lt;0.05),1,0)</f>
        <v>1</v>
      </c>
    </row>
    <row r="162" customFormat="false" ht="12.75" hidden="false" customHeight="false" outlineLevel="0" collapsed="false">
      <c r="A162" s="0" t="s">
        <v>476</v>
      </c>
      <c r="B162" s="0" t="s">
        <v>477</v>
      </c>
      <c r="C162" s="0" t="s">
        <v>478</v>
      </c>
      <c r="D162" s="18" t="n">
        <v>0.270845</v>
      </c>
      <c r="E162" s="19" t="n">
        <v>-0.379314751</v>
      </c>
      <c r="F162" s="19"/>
      <c r="G162" s="19" t="n">
        <v>1.178670831</v>
      </c>
      <c r="H162" s="20" t="n">
        <v>0.528511079</v>
      </c>
      <c r="I162" s="0" t="n">
        <v>1</v>
      </c>
      <c r="J162" s="21" t="n">
        <v>0.11315067569</v>
      </c>
      <c r="K162" s="22" t="n">
        <v>0.03279798156</v>
      </c>
      <c r="L162" s="22"/>
      <c r="M162" s="22" t="n">
        <v>3.34043E-006</v>
      </c>
      <c r="N162" s="23" t="n">
        <v>0.0052300657</v>
      </c>
      <c r="O162" s="0" t="n">
        <f aca="false">IF(OR(ABS(J162)&lt;0.05,ABS(K162)&lt;0.05,ABS(M162)&lt;0.05,ABS(N162)&lt;0.05),1,0)</f>
        <v>1</v>
      </c>
    </row>
    <row r="163" customFormat="false" ht="12.75" hidden="false" customHeight="false" outlineLevel="0" collapsed="false">
      <c r="A163" s="0" t="s">
        <v>479</v>
      </c>
      <c r="B163" s="0" t="s">
        <v>480</v>
      </c>
      <c r="C163" s="0" t="s">
        <v>481</v>
      </c>
      <c r="D163" s="18" t="n">
        <v>0.233078233</v>
      </c>
      <c r="E163" s="19" t="n">
        <v>-0.185185634</v>
      </c>
      <c r="F163" s="19"/>
      <c r="G163" s="19" t="n">
        <v>1.019384183</v>
      </c>
      <c r="H163" s="20" t="n">
        <v>0.601120316</v>
      </c>
      <c r="I163" s="0" t="n">
        <v>1</v>
      </c>
      <c r="J163" s="21" t="n">
        <v>0.08798420946</v>
      </c>
      <c r="K163" s="22" t="n">
        <v>0.16723442797</v>
      </c>
      <c r="L163" s="22"/>
      <c r="M163" s="22" t="n">
        <v>1.22212E-006</v>
      </c>
      <c r="N163" s="23" t="n">
        <v>0.0003132897</v>
      </c>
      <c r="O163" s="0" t="n">
        <f aca="false">IF(OR(ABS(J163)&lt;0.05,ABS(K163)&lt;0.05,ABS(M163)&lt;0.05,ABS(N163)&lt;0.05),1,0)</f>
        <v>1</v>
      </c>
    </row>
    <row r="164" customFormat="false" ht="12.75" hidden="false" customHeight="false" outlineLevel="0" collapsed="false">
      <c r="A164" s="0" t="s">
        <v>482</v>
      </c>
      <c r="B164" s="0" t="s">
        <v>483</v>
      </c>
      <c r="C164" s="0" t="s">
        <v>484</v>
      </c>
      <c r="D164" s="18" t="n">
        <v>0.820885874</v>
      </c>
      <c r="E164" s="19" t="n">
        <v>1.005121245</v>
      </c>
      <c r="F164" s="19"/>
      <c r="G164" s="19" t="n">
        <v>0.191972857</v>
      </c>
      <c r="H164" s="20" t="n">
        <v>0.376208228</v>
      </c>
      <c r="I164" s="0" t="n">
        <v>1</v>
      </c>
      <c r="J164" s="21" t="n">
        <v>2.47E-008</v>
      </c>
      <c r="K164" s="22" t="n">
        <v>1.77E-009</v>
      </c>
      <c r="L164" s="22"/>
      <c r="M164" s="22" t="n">
        <v>0.0219833098</v>
      </c>
      <c r="N164" s="23" t="n">
        <v>0.00017325903</v>
      </c>
      <c r="O164" s="0" t="n">
        <f aca="false">IF(OR(ABS(J164)&lt;0.05,ABS(K164)&lt;0.05,ABS(M164)&lt;0.05,ABS(N164)&lt;0.05),1,0)</f>
        <v>1</v>
      </c>
    </row>
    <row r="165" customFormat="false" ht="12.75" hidden="false" customHeight="false" outlineLevel="0" collapsed="false">
      <c r="A165" s="0" t="s">
        <v>485</v>
      </c>
      <c r="B165" s="0" t="s">
        <v>486</v>
      </c>
      <c r="C165" s="0" t="s">
        <v>487</v>
      </c>
      <c r="D165" s="18" t="n">
        <v>-0.027993957</v>
      </c>
      <c r="E165" s="19" t="n">
        <v>1.102200784</v>
      </c>
      <c r="F165" s="19"/>
      <c r="G165" s="19" t="n">
        <v>-0.03538474</v>
      </c>
      <c r="H165" s="20" t="n">
        <v>1.094810001</v>
      </c>
      <c r="I165" s="0" t="n">
        <v>1</v>
      </c>
      <c r="J165" s="21" t="n">
        <v>0.82324285168</v>
      </c>
      <c r="K165" s="22" t="n">
        <v>3.2043E-007</v>
      </c>
      <c r="L165" s="22"/>
      <c r="M165" s="22" t="n">
        <v>0.77779164366</v>
      </c>
      <c r="N165" s="23" t="n">
        <v>3.4781E-007</v>
      </c>
      <c r="O165" s="0" t="n">
        <f aca="false">IF(OR(ABS(J165)&lt;0.05,ABS(K165)&lt;0.05,ABS(M165)&lt;0.05,ABS(N165)&lt;0.05),1,0)</f>
        <v>1</v>
      </c>
    </row>
    <row r="166" customFormat="false" ht="12.75" hidden="false" customHeight="false" outlineLevel="0" collapsed="false">
      <c r="A166" s="0" t="s">
        <v>488</v>
      </c>
      <c r="B166" s="0" t="s">
        <v>489</v>
      </c>
      <c r="C166" s="0" t="s">
        <v>490</v>
      </c>
      <c r="D166" s="18" t="n">
        <v>-1.276389071</v>
      </c>
      <c r="E166" s="19" t="n">
        <v>-0.930698397</v>
      </c>
      <c r="F166" s="19"/>
      <c r="G166" s="19" t="n">
        <v>0.300443796</v>
      </c>
      <c r="H166" s="20" t="n">
        <v>0.64613447</v>
      </c>
      <c r="I166" s="0" t="n">
        <v>1</v>
      </c>
      <c r="J166" s="21" t="n">
        <v>5.849E-008</v>
      </c>
      <c r="K166" s="22" t="n">
        <v>2.67401E-006</v>
      </c>
      <c r="L166" s="22"/>
      <c r="M166" s="22" t="n">
        <v>0.02957396498</v>
      </c>
      <c r="N166" s="23" t="n">
        <v>0.00012826094</v>
      </c>
      <c r="O166" s="0" t="n">
        <f aca="false">IF(OR(ABS(J166)&lt;0.05,ABS(K166)&lt;0.05,ABS(M166)&lt;0.05,ABS(N166)&lt;0.05),1,0)</f>
        <v>1</v>
      </c>
    </row>
    <row r="167" customFormat="false" ht="12.75" hidden="false" customHeight="false" outlineLevel="0" collapsed="false">
      <c r="A167" s="0" t="s">
        <v>491</v>
      </c>
      <c r="B167" s="0" t="s">
        <v>492</v>
      </c>
      <c r="C167" s="0" t="s">
        <v>493</v>
      </c>
      <c r="D167" s="18" t="n">
        <v>0.798669579</v>
      </c>
      <c r="E167" s="19" t="n">
        <v>-0.270962742</v>
      </c>
      <c r="F167" s="19"/>
      <c r="G167" s="19" t="n">
        <v>1.151856988</v>
      </c>
      <c r="H167" s="20" t="n">
        <v>0.082224667</v>
      </c>
      <c r="I167" s="0" t="n">
        <v>1</v>
      </c>
      <c r="J167" s="21" t="n">
        <v>2.772E-007</v>
      </c>
      <c r="K167" s="22" t="n">
        <v>0.00810442376</v>
      </c>
      <c r="L167" s="22"/>
      <c r="M167" s="22" t="n">
        <v>2.6E-009</v>
      </c>
      <c r="N167" s="23" t="n">
        <v>0.36622967487</v>
      </c>
      <c r="O167" s="0" t="n">
        <f aca="false">IF(OR(ABS(J167)&lt;0.05,ABS(K167)&lt;0.05,ABS(M167)&lt;0.05,ABS(N167)&lt;0.05),1,0)</f>
        <v>1</v>
      </c>
    </row>
    <row r="168" customFormat="false" ht="12.75" hidden="false" customHeight="false" outlineLevel="0" collapsed="false">
      <c r="A168" s="0" t="s">
        <v>494</v>
      </c>
      <c r="B168" s="0" t="s">
        <v>495</v>
      </c>
      <c r="C168" s="0" t="s">
        <v>496</v>
      </c>
      <c r="D168" s="18" t="n">
        <v>2.320976953</v>
      </c>
      <c r="E168" s="19" t="n">
        <v>0.580130528</v>
      </c>
      <c r="F168" s="19"/>
      <c r="G168" s="19" t="n">
        <v>1.39234583</v>
      </c>
      <c r="H168" s="20" t="n">
        <v>-0.348500596</v>
      </c>
      <c r="I168" s="0" t="n">
        <v>1</v>
      </c>
      <c r="J168" s="21" t="n">
        <v>7E-011</v>
      </c>
      <c r="K168" s="22" t="n">
        <v>0.00073973632</v>
      </c>
      <c r="L168" s="22"/>
      <c r="M168" s="22" t="n">
        <v>5.869E-008</v>
      </c>
      <c r="N168" s="23" t="n">
        <v>0.02200083445</v>
      </c>
      <c r="O168" s="0" t="n">
        <f aca="false">IF(OR(ABS(J168)&lt;0.05,ABS(K168)&lt;0.05,ABS(M168)&lt;0.05,ABS(N168)&lt;0.05),1,0)</f>
        <v>1</v>
      </c>
    </row>
    <row r="169" customFormat="false" ht="12.75" hidden="false" customHeight="false" outlineLevel="0" collapsed="false">
      <c r="A169" s="0" t="s">
        <v>497</v>
      </c>
      <c r="B169" s="0" t="s">
        <v>498</v>
      </c>
      <c r="C169" s="0" t="s">
        <v>499</v>
      </c>
      <c r="D169" s="18" t="n">
        <v>0.666877469</v>
      </c>
      <c r="E169" s="19" t="n">
        <v>0.352125455</v>
      </c>
      <c r="F169" s="19"/>
      <c r="G169" s="19" t="n">
        <v>1.249236549</v>
      </c>
      <c r="H169" s="20" t="n">
        <v>0.934484535</v>
      </c>
      <c r="I169" s="0" t="n">
        <v>1</v>
      </c>
      <c r="J169" s="21" t="n">
        <v>3.703448E-005</v>
      </c>
      <c r="K169" s="22" t="n">
        <v>0.0075551276</v>
      </c>
      <c r="L169" s="22"/>
      <c r="M169" s="22" t="n">
        <v>2.355E-008</v>
      </c>
      <c r="N169" s="23" t="n">
        <v>8.5799E-007</v>
      </c>
      <c r="O169" s="0" t="n">
        <f aca="false">IF(OR(ABS(J169)&lt;0.05,ABS(K169)&lt;0.05,ABS(M169)&lt;0.05,ABS(N169)&lt;0.05),1,0)</f>
        <v>1</v>
      </c>
    </row>
    <row r="170" customFormat="false" ht="12.75" hidden="false" customHeight="false" outlineLevel="0" collapsed="false">
      <c r="A170" s="0" t="s">
        <v>500</v>
      </c>
      <c r="B170" s="0" t="s">
        <v>501</v>
      </c>
      <c r="C170" s="0" t="s">
        <v>502</v>
      </c>
      <c r="D170" s="18" t="n">
        <v>0.728031779</v>
      </c>
      <c r="E170" s="19" t="n">
        <v>0.566410783</v>
      </c>
      <c r="F170" s="19"/>
      <c r="G170" s="19" t="n">
        <v>1.259469258</v>
      </c>
      <c r="H170" s="20" t="n">
        <v>1.097848262</v>
      </c>
      <c r="I170" s="0" t="n">
        <v>1</v>
      </c>
      <c r="J170" s="21" t="n">
        <v>4.59323E-006</v>
      </c>
      <c r="K170" s="22" t="n">
        <v>6.688698E-005</v>
      </c>
      <c r="L170" s="22"/>
      <c r="M170" s="22" t="n">
        <v>5.44E-009</v>
      </c>
      <c r="N170" s="23" t="n">
        <v>3.204E-008</v>
      </c>
      <c r="O170" s="0" t="n">
        <f aca="false">IF(OR(ABS(J170)&lt;0.05,ABS(K170)&lt;0.05,ABS(M170)&lt;0.05,ABS(N170)&lt;0.05),1,0)</f>
        <v>1</v>
      </c>
    </row>
    <row r="171" customFormat="false" ht="12.75" hidden="false" customHeight="false" outlineLevel="0" collapsed="false">
      <c r="A171" s="0" t="s">
        <v>503</v>
      </c>
      <c r="B171" s="0" t="s">
        <v>504</v>
      </c>
      <c r="C171" s="0" t="s">
        <v>505</v>
      </c>
      <c r="D171" s="18" t="n">
        <v>1.569362679</v>
      </c>
      <c r="E171" s="19" t="n">
        <v>0.753946254</v>
      </c>
      <c r="F171" s="19"/>
      <c r="G171" s="19" t="n">
        <v>0.355974374</v>
      </c>
      <c r="H171" s="20" t="n">
        <v>-0.459442051</v>
      </c>
      <c r="I171" s="0" t="n">
        <v>1</v>
      </c>
      <c r="J171" s="21" t="n">
        <v>4.798388E-005</v>
      </c>
      <c r="K171" s="22" t="n">
        <v>0.01518527137</v>
      </c>
      <c r="L171" s="22"/>
      <c r="M171" s="22" t="n">
        <v>0.21328843056</v>
      </c>
      <c r="N171" s="23" t="n">
        <v>0.11445788499</v>
      </c>
      <c r="O171" s="0" t="n">
        <f aca="false">IF(OR(ABS(J171)&lt;0.05,ABS(K171)&lt;0.05,ABS(M171)&lt;0.05,ABS(N171)&lt;0.05),1,0)</f>
        <v>1</v>
      </c>
    </row>
    <row r="172" customFormat="false" ht="12.75" hidden="false" customHeight="false" outlineLevel="0" collapsed="false">
      <c r="A172" s="0" t="s">
        <v>506</v>
      </c>
      <c r="B172" s="0" t="s">
        <v>507</v>
      </c>
      <c r="C172" s="0" t="s">
        <v>508</v>
      </c>
      <c r="D172" s="18" t="n">
        <v>-1.063090025</v>
      </c>
      <c r="E172" s="19" t="n">
        <v>-0.730736416</v>
      </c>
      <c r="F172" s="19"/>
      <c r="G172" s="19" t="n">
        <v>0.955804995</v>
      </c>
      <c r="H172" s="20" t="n">
        <v>1.288158604</v>
      </c>
      <c r="I172" s="0" t="n">
        <v>1</v>
      </c>
      <c r="J172" s="21" t="n">
        <v>0.00048267765</v>
      </c>
      <c r="K172" s="22" t="n">
        <v>0.00783071852</v>
      </c>
      <c r="L172" s="22"/>
      <c r="M172" s="22" t="n">
        <v>0.00117140942</v>
      </c>
      <c r="N172" s="23" t="n">
        <v>8.102082E-005</v>
      </c>
      <c r="O172" s="0" t="n">
        <f aca="false">IF(OR(ABS(J172)&lt;0.05,ABS(K172)&lt;0.05,ABS(M172)&lt;0.05,ABS(N172)&lt;0.05),1,0)</f>
        <v>1</v>
      </c>
    </row>
    <row r="173" customFormat="false" ht="12.75" hidden="false" customHeight="false" outlineLevel="0" collapsed="false">
      <c r="A173" s="0" t="s">
        <v>509</v>
      </c>
      <c r="B173" s="0" t="s">
        <v>510</v>
      </c>
      <c r="C173" s="0" t="s">
        <v>511</v>
      </c>
      <c r="D173" s="18" t="n">
        <v>-0.189072553</v>
      </c>
      <c r="E173" s="19" t="n">
        <v>1.20111872</v>
      </c>
      <c r="F173" s="19"/>
      <c r="G173" s="19" t="n">
        <v>-1.355880172</v>
      </c>
      <c r="H173" s="20" t="n">
        <v>0.034311101</v>
      </c>
      <c r="I173" s="0" t="n">
        <v>1</v>
      </c>
      <c r="J173" s="21" t="n">
        <v>0.08614636038</v>
      </c>
      <c r="K173" s="22" t="n">
        <v>1.093E-008</v>
      </c>
      <c r="L173" s="22"/>
      <c r="M173" s="22" t="n">
        <v>2.24E-009</v>
      </c>
      <c r="N173" s="23" t="n">
        <v>0.74279316817</v>
      </c>
      <c r="O173" s="0" t="n">
        <f aca="false">IF(OR(ABS(J173)&lt;0.05,ABS(K173)&lt;0.05,ABS(M173)&lt;0.05,ABS(N173)&lt;0.05),1,0)</f>
        <v>1</v>
      </c>
    </row>
    <row r="174" customFormat="false" ht="12.75" hidden="false" customHeight="false" outlineLevel="0" collapsed="false">
      <c r="A174" s="0" t="s">
        <v>512</v>
      </c>
      <c r="B174" s="0" t="s">
        <v>513</v>
      </c>
      <c r="C174" s="0" t="s">
        <v>514</v>
      </c>
      <c r="D174" s="18" t="n">
        <v>-2.264993129</v>
      </c>
      <c r="E174" s="19" t="n">
        <v>-1.355973676</v>
      </c>
      <c r="F174" s="19"/>
      <c r="G174" s="19" t="n">
        <v>-0.450713509</v>
      </c>
      <c r="H174" s="20" t="n">
        <v>0.458305944</v>
      </c>
      <c r="I174" s="0" t="n">
        <v>1</v>
      </c>
      <c r="J174" s="21" t="n">
        <v>2.621E-008</v>
      </c>
      <c r="K174" s="22" t="n">
        <v>1.199801E-005</v>
      </c>
      <c r="L174" s="22"/>
      <c r="M174" s="22" t="n">
        <v>0.04674477906</v>
      </c>
      <c r="N174" s="23" t="n">
        <v>0.04362834626</v>
      </c>
      <c r="O174" s="0" t="n">
        <f aca="false">IF(OR(ABS(J174)&lt;0.05,ABS(K174)&lt;0.05,ABS(M174)&lt;0.05,ABS(N174)&lt;0.05),1,0)</f>
        <v>1</v>
      </c>
    </row>
    <row r="175" customFormat="false" ht="12.75" hidden="false" customHeight="false" outlineLevel="0" collapsed="false">
      <c r="A175" s="0" t="s">
        <v>515</v>
      </c>
      <c r="B175" s="0" t="s">
        <v>516</v>
      </c>
      <c r="C175" s="0" t="s">
        <v>517</v>
      </c>
      <c r="D175" s="18" t="n">
        <v>0.624132225</v>
      </c>
      <c r="E175" s="19" t="n">
        <v>0.172604335</v>
      </c>
      <c r="F175" s="19"/>
      <c r="G175" s="19" t="n">
        <v>1.735010551</v>
      </c>
      <c r="H175" s="20" t="n">
        <v>1.283482661</v>
      </c>
      <c r="I175" s="0" t="n">
        <v>1</v>
      </c>
      <c r="J175" s="21" t="n">
        <v>0.00030932113</v>
      </c>
      <c r="K175" s="22" t="n">
        <v>0.21145361448</v>
      </c>
      <c r="L175" s="22"/>
      <c r="M175" s="22" t="n">
        <v>2.4E-009</v>
      </c>
      <c r="N175" s="23" t="n">
        <v>1.157E-007</v>
      </c>
      <c r="O175" s="0" t="n">
        <f aca="false">IF(OR(ABS(J175)&lt;0.05,ABS(K175)&lt;0.05,ABS(M175)&lt;0.05,ABS(N175)&lt;0.05),1,0)</f>
        <v>1</v>
      </c>
    </row>
    <row r="176" customFormat="false" ht="12.75" hidden="false" customHeight="false" outlineLevel="0" collapsed="false">
      <c r="A176" s="0" t="s">
        <v>518</v>
      </c>
      <c r="B176" s="0" t="s">
        <v>519</v>
      </c>
      <c r="C176" s="0" t="s">
        <v>520</v>
      </c>
      <c r="D176" s="18" t="n">
        <v>-2.081801585</v>
      </c>
      <c r="E176" s="19" t="n">
        <v>-0.75111389</v>
      </c>
      <c r="F176" s="19"/>
      <c r="G176" s="19" t="n">
        <v>-0.389065736</v>
      </c>
      <c r="H176" s="20" t="n">
        <v>0.94162196</v>
      </c>
      <c r="I176" s="0" t="n">
        <v>1</v>
      </c>
      <c r="J176" s="21" t="n">
        <v>0</v>
      </c>
      <c r="K176" s="22" t="n">
        <v>9.8122E-007</v>
      </c>
      <c r="L176" s="22"/>
      <c r="M176" s="22" t="n">
        <v>0.00081801074</v>
      </c>
      <c r="N176" s="23" t="n">
        <v>6.151E-008</v>
      </c>
      <c r="O176" s="0" t="n">
        <f aca="false">IF(OR(ABS(J176)&lt;0.05,ABS(K176)&lt;0.05,ABS(M176)&lt;0.05,ABS(N176)&lt;0.05),1,0)</f>
        <v>1</v>
      </c>
    </row>
    <row r="177" customFormat="false" ht="12.75" hidden="false" customHeight="false" outlineLevel="0" collapsed="false">
      <c r="A177" s="0" t="s">
        <v>521</v>
      </c>
      <c r="B177" s="0" t="s">
        <v>522</v>
      </c>
      <c r="C177" s="0" t="s">
        <v>523</v>
      </c>
      <c r="D177" s="18" t="n">
        <v>-2.0457125</v>
      </c>
      <c r="E177" s="19" t="n">
        <v>-1.799728272</v>
      </c>
      <c r="F177" s="19"/>
      <c r="G177" s="19" t="n">
        <v>-0.477434836</v>
      </c>
      <c r="H177" s="20" t="n">
        <v>-0.231450608</v>
      </c>
      <c r="I177" s="0" t="n">
        <v>1</v>
      </c>
      <c r="J177" s="21" t="n">
        <v>1.562E-008</v>
      </c>
      <c r="K177" s="22" t="n">
        <v>7.972E-008</v>
      </c>
      <c r="L177" s="22"/>
      <c r="M177" s="22" t="n">
        <v>0.01850562905</v>
      </c>
      <c r="N177" s="23" t="n">
        <v>0.21792211326</v>
      </c>
      <c r="O177" s="0" t="n">
        <f aca="false">IF(OR(ABS(J177)&lt;0.05,ABS(K177)&lt;0.05,ABS(M177)&lt;0.05,ABS(N177)&lt;0.05),1,0)</f>
        <v>1</v>
      </c>
    </row>
    <row r="178" customFormat="false" ht="12.75" hidden="false" customHeight="false" outlineLevel="0" collapsed="false">
      <c r="A178" s="0" t="s">
        <v>524</v>
      </c>
      <c r="B178" s="0" t="s">
        <v>525</v>
      </c>
      <c r="C178" s="0" t="s">
        <v>526</v>
      </c>
      <c r="D178" s="18" t="n">
        <v>1.012390475</v>
      </c>
      <c r="E178" s="19" t="n">
        <v>-0.726938056</v>
      </c>
      <c r="F178" s="19"/>
      <c r="G178" s="19" t="n">
        <v>0.99786073</v>
      </c>
      <c r="H178" s="20" t="n">
        <v>-0.741467801</v>
      </c>
      <c r="I178" s="0" t="n">
        <v>1</v>
      </c>
      <c r="J178" s="21" t="n">
        <v>8.389815E-005</v>
      </c>
      <c r="K178" s="22" t="n">
        <v>0.00155866572</v>
      </c>
      <c r="L178" s="22"/>
      <c r="M178" s="22" t="n">
        <v>9.66908E-005</v>
      </c>
      <c r="N178" s="23" t="n">
        <v>0.00133565685</v>
      </c>
      <c r="O178" s="0" t="n">
        <f aca="false">IF(OR(ABS(J178)&lt;0.05,ABS(K178)&lt;0.05,ABS(M178)&lt;0.05,ABS(N178)&lt;0.05),1,0)</f>
        <v>1</v>
      </c>
    </row>
    <row r="179" customFormat="false" ht="12.75" hidden="false" customHeight="false" outlineLevel="0" collapsed="false">
      <c r="A179" s="0" t="s">
        <v>527</v>
      </c>
      <c r="B179" s="0" t="s">
        <v>528</v>
      </c>
      <c r="C179" s="0" t="s">
        <v>529</v>
      </c>
      <c r="D179" s="18" t="n">
        <v>0.092165461</v>
      </c>
      <c r="E179" s="19" t="n">
        <v>0.065176368</v>
      </c>
      <c r="F179" s="19"/>
      <c r="G179" s="19" t="n">
        <v>1.327381283</v>
      </c>
      <c r="H179" s="20" t="n">
        <v>1.30039219</v>
      </c>
      <c r="I179" s="0" t="n">
        <v>1</v>
      </c>
      <c r="J179" s="21" t="n">
        <v>0.41296959431</v>
      </c>
      <c r="K179" s="22" t="n">
        <v>0.56026543338</v>
      </c>
      <c r="L179" s="22"/>
      <c r="M179" s="22" t="n">
        <v>6.82E-009</v>
      </c>
      <c r="N179" s="23" t="n">
        <v>8.91E-009</v>
      </c>
      <c r="O179" s="0" t="n">
        <f aca="false">IF(OR(ABS(J179)&lt;0.05,ABS(K179)&lt;0.05,ABS(M179)&lt;0.05,ABS(N179)&lt;0.05),1,0)</f>
        <v>1</v>
      </c>
    </row>
    <row r="180" customFormat="false" ht="12.75" hidden="false" customHeight="false" outlineLevel="0" collapsed="false">
      <c r="A180" s="0" t="s">
        <v>530</v>
      </c>
      <c r="B180" s="0" t="s">
        <v>531</v>
      </c>
      <c r="C180" s="0" t="s">
        <v>532</v>
      </c>
      <c r="D180" s="18" t="n">
        <v>0.622259707</v>
      </c>
      <c r="E180" s="19" t="n">
        <v>1.32538365</v>
      </c>
      <c r="F180" s="19"/>
      <c r="G180" s="19" t="n">
        <v>-0.206081965</v>
      </c>
      <c r="H180" s="20" t="n">
        <v>0.497041977</v>
      </c>
      <c r="I180" s="0" t="n">
        <v>1</v>
      </c>
      <c r="J180" s="21" t="n">
        <v>0.00036785862</v>
      </c>
      <c r="K180" s="22" t="n">
        <v>9.503E-008</v>
      </c>
      <c r="L180" s="22"/>
      <c r="M180" s="22" t="n">
        <v>0.14626028093</v>
      </c>
      <c r="N180" s="23" t="n">
        <v>0.00229285497</v>
      </c>
      <c r="O180" s="0" t="n">
        <f aca="false">IF(OR(ABS(J180)&lt;0.05,ABS(K180)&lt;0.05,ABS(M180)&lt;0.05,ABS(N180)&lt;0.05),1,0)</f>
        <v>1</v>
      </c>
    </row>
    <row r="181" customFormat="false" ht="12.75" hidden="false" customHeight="false" outlineLevel="0" collapsed="false">
      <c r="A181" s="0" t="s">
        <v>533</v>
      </c>
      <c r="B181" s="0" t="s">
        <v>534</v>
      </c>
      <c r="C181" s="0" t="s">
        <v>535</v>
      </c>
      <c r="D181" s="18" t="n">
        <v>-1.039834577</v>
      </c>
      <c r="E181" s="19" t="n">
        <v>0.024367619</v>
      </c>
      <c r="F181" s="19"/>
      <c r="G181" s="19" t="n">
        <v>-1.394666415</v>
      </c>
      <c r="H181" s="20" t="n">
        <v>-0.330464219</v>
      </c>
      <c r="I181" s="0" t="n">
        <v>1</v>
      </c>
      <c r="J181" s="21" t="n">
        <v>8.4086E-007</v>
      </c>
      <c r="K181" s="22" t="n">
        <v>0.84907775567</v>
      </c>
      <c r="L181" s="22"/>
      <c r="M181" s="22" t="n">
        <v>2.209E-008</v>
      </c>
      <c r="N181" s="23" t="n">
        <v>0.01967305991</v>
      </c>
      <c r="O181" s="0" t="n">
        <f aca="false">IF(OR(ABS(J181)&lt;0.05,ABS(K181)&lt;0.05,ABS(M181)&lt;0.05,ABS(N181)&lt;0.05),1,0)</f>
        <v>1</v>
      </c>
    </row>
    <row r="182" customFormat="false" ht="12.75" hidden="false" customHeight="false" outlineLevel="0" collapsed="false">
      <c r="A182" s="0" t="s">
        <v>536</v>
      </c>
      <c r="B182" s="0" t="s">
        <v>537</v>
      </c>
      <c r="C182" s="0" t="s">
        <v>538</v>
      </c>
      <c r="D182" s="18" t="n">
        <v>1.196588293</v>
      </c>
      <c r="E182" s="19" t="n">
        <v>0.74871944</v>
      </c>
      <c r="F182" s="19"/>
      <c r="G182" s="19" t="n">
        <v>0.620363705</v>
      </c>
      <c r="H182" s="20" t="n">
        <v>0.172494852</v>
      </c>
      <c r="I182" s="0" t="n">
        <v>1</v>
      </c>
      <c r="J182" s="21" t="n">
        <v>1.051098E-005</v>
      </c>
      <c r="K182" s="22" t="n">
        <v>0.00095421844</v>
      </c>
      <c r="L182" s="22"/>
      <c r="M182" s="22" t="n">
        <v>0.00392282609</v>
      </c>
      <c r="N182" s="23" t="n">
        <v>0.35503002305</v>
      </c>
      <c r="O182" s="0" t="n">
        <f aca="false">IF(OR(ABS(J182)&lt;0.05,ABS(K182)&lt;0.05,ABS(M182)&lt;0.05,ABS(N182)&lt;0.05),1,0)</f>
        <v>1</v>
      </c>
    </row>
    <row r="183" customFormat="false" ht="12.75" hidden="false" customHeight="false" outlineLevel="0" collapsed="false">
      <c r="A183" s="0" t="s">
        <v>539</v>
      </c>
      <c r="B183" s="0" t="s">
        <v>540</v>
      </c>
      <c r="C183" s="0" t="s">
        <v>541</v>
      </c>
      <c r="D183" s="18" t="n">
        <v>-0.148734041</v>
      </c>
      <c r="E183" s="19" t="n">
        <v>0.748671121</v>
      </c>
      <c r="F183" s="19"/>
      <c r="G183" s="19" t="n">
        <v>0.298278509</v>
      </c>
      <c r="H183" s="20" t="n">
        <v>1.195683671</v>
      </c>
      <c r="I183" s="0" t="n">
        <v>1</v>
      </c>
      <c r="J183" s="21" t="n">
        <v>0.25261932153</v>
      </c>
      <c r="K183" s="22" t="n">
        <v>3.052712E-005</v>
      </c>
      <c r="L183" s="22"/>
      <c r="M183" s="22" t="n">
        <v>0.03115512294</v>
      </c>
      <c r="N183" s="23" t="n">
        <v>1.3932E-007</v>
      </c>
      <c r="O183" s="0" t="n">
        <f aca="false">IF(OR(ABS(J183)&lt;0.05,ABS(K183)&lt;0.05,ABS(M183)&lt;0.05,ABS(N183)&lt;0.05),1,0)</f>
        <v>1</v>
      </c>
    </row>
    <row r="184" customFormat="false" ht="12.75" hidden="false" customHeight="false" outlineLevel="0" collapsed="false">
      <c r="A184" s="0" t="s">
        <v>542</v>
      </c>
      <c r="B184" s="0" t="s">
        <v>543</v>
      </c>
      <c r="C184" s="0" t="s">
        <v>544</v>
      </c>
      <c r="D184" s="18" t="n">
        <v>0.116090104</v>
      </c>
      <c r="E184" s="19" t="n">
        <v>-2.287625082</v>
      </c>
      <c r="F184" s="19"/>
      <c r="G184" s="19" t="n">
        <v>1.840671479</v>
      </c>
      <c r="H184" s="20" t="n">
        <v>-0.563043706</v>
      </c>
      <c r="I184" s="0" t="n">
        <v>1</v>
      </c>
      <c r="J184" s="21" t="n">
        <v>0.64926299828</v>
      </c>
      <c r="K184" s="22" t="n">
        <v>2.459E-007</v>
      </c>
      <c r="L184" s="22"/>
      <c r="M184" s="22" t="n">
        <v>3.24582E-006</v>
      </c>
      <c r="N184" s="23" t="n">
        <v>0.04055103408</v>
      </c>
      <c r="O184" s="0" t="n">
        <f aca="false">IF(OR(ABS(J184)&lt;0.05,ABS(K184)&lt;0.05,ABS(M184)&lt;0.05,ABS(N184)&lt;0.05),1,0)</f>
        <v>1</v>
      </c>
    </row>
    <row r="185" customFormat="false" ht="12.75" hidden="false" customHeight="false" outlineLevel="0" collapsed="false">
      <c r="A185" s="0" t="s">
        <v>545</v>
      </c>
      <c r="B185" s="0" t="s">
        <v>546</v>
      </c>
      <c r="C185" s="0" t="s">
        <v>547</v>
      </c>
      <c r="D185" s="18" t="n">
        <v>1.594107069</v>
      </c>
      <c r="E185" s="19" t="n">
        <v>0.545525509</v>
      </c>
      <c r="F185" s="19"/>
      <c r="G185" s="19" t="n">
        <v>1.105327833</v>
      </c>
      <c r="H185" s="20" t="n">
        <v>0.056746272</v>
      </c>
      <c r="I185" s="0" t="n">
        <v>1</v>
      </c>
      <c r="J185" s="21" t="n">
        <v>1.62E-007</v>
      </c>
      <c r="K185" s="22" t="n">
        <v>0.00582542374</v>
      </c>
      <c r="L185" s="22"/>
      <c r="M185" s="22" t="n">
        <v>1.171459E-005</v>
      </c>
      <c r="N185" s="23" t="n">
        <v>0.74095257334</v>
      </c>
      <c r="O185" s="0" t="n">
        <f aca="false">IF(OR(ABS(J185)&lt;0.05,ABS(K185)&lt;0.05,ABS(M185)&lt;0.05,ABS(N185)&lt;0.05),1,0)</f>
        <v>1</v>
      </c>
    </row>
    <row r="186" customFormat="false" ht="12.75" hidden="false" customHeight="false" outlineLevel="0" collapsed="false">
      <c r="A186" s="0" t="s">
        <v>548</v>
      </c>
      <c r="B186" s="0" t="s">
        <v>549</v>
      </c>
      <c r="C186" s="0" t="s">
        <v>550</v>
      </c>
      <c r="D186" s="18" t="n">
        <v>1.277163819</v>
      </c>
      <c r="E186" s="19" t="n">
        <v>0.344247628</v>
      </c>
      <c r="F186" s="19"/>
      <c r="G186" s="19" t="n">
        <v>0.609936238</v>
      </c>
      <c r="H186" s="20" t="n">
        <v>-0.322979953</v>
      </c>
      <c r="I186" s="0" t="n">
        <v>1</v>
      </c>
      <c r="J186" s="21" t="n">
        <v>3.3662E-007</v>
      </c>
      <c r="K186" s="22" t="n">
        <v>0.03034813485</v>
      </c>
      <c r="L186" s="22"/>
      <c r="M186" s="22" t="n">
        <v>0.00076699009</v>
      </c>
      <c r="N186" s="23" t="n">
        <v>0.04030656781</v>
      </c>
      <c r="O186" s="0" t="n">
        <f aca="false">IF(OR(ABS(J186)&lt;0.05,ABS(K186)&lt;0.05,ABS(M186)&lt;0.05,ABS(N186)&lt;0.05),1,0)</f>
        <v>1</v>
      </c>
    </row>
    <row r="187" customFormat="false" ht="12.75" hidden="false" customHeight="false" outlineLevel="0" collapsed="false">
      <c r="A187" s="0" t="s">
        <v>551</v>
      </c>
      <c r="B187" s="0" t="s">
        <v>552</v>
      </c>
      <c r="C187" s="0" t="s">
        <v>553</v>
      </c>
      <c r="D187" s="18" t="n">
        <v>0.000506911</v>
      </c>
      <c r="E187" s="19" t="n">
        <v>1.01440063</v>
      </c>
      <c r="F187" s="19"/>
      <c r="G187" s="19" t="n">
        <v>0.6619296</v>
      </c>
      <c r="H187" s="20" t="n">
        <v>1.675823319</v>
      </c>
      <c r="I187" s="0" t="n">
        <v>1</v>
      </c>
      <c r="J187" s="21" t="n">
        <v>0.99554130307</v>
      </c>
      <c r="K187" s="22" t="n">
        <v>1.587E-008</v>
      </c>
      <c r="L187" s="22"/>
      <c r="M187" s="22" t="n">
        <v>2.95725E-006</v>
      </c>
      <c r="N187" s="23" t="n">
        <v>2E-011</v>
      </c>
      <c r="O187" s="0" t="n">
        <f aca="false">IF(OR(ABS(J187)&lt;0.05,ABS(K187)&lt;0.05,ABS(M187)&lt;0.05,ABS(N187)&lt;0.05),1,0)</f>
        <v>1</v>
      </c>
    </row>
    <row r="188" customFormat="false" ht="12.75" hidden="false" customHeight="false" outlineLevel="0" collapsed="false">
      <c r="A188" s="0" t="s">
        <v>554</v>
      </c>
      <c r="B188" s="0" t="s">
        <v>555</v>
      </c>
      <c r="C188" s="0" t="s">
        <v>556</v>
      </c>
      <c r="D188" s="18" t="n">
        <v>0.062362328</v>
      </c>
      <c r="E188" s="19" t="n">
        <v>-0.371140312</v>
      </c>
      <c r="F188" s="19"/>
      <c r="G188" s="19" t="n">
        <v>1.005234712</v>
      </c>
      <c r="H188" s="20" t="n">
        <v>0.571732072</v>
      </c>
      <c r="I188" s="0" t="n">
        <v>1</v>
      </c>
      <c r="J188" s="21" t="n">
        <v>0.48929196859</v>
      </c>
      <c r="K188" s="22" t="n">
        <v>0.00082422551</v>
      </c>
      <c r="L188" s="22"/>
      <c r="M188" s="22" t="n">
        <v>1.481E-008</v>
      </c>
      <c r="N188" s="23" t="n">
        <v>1.291942E-005</v>
      </c>
      <c r="O188" s="0" t="n">
        <f aca="false">IF(OR(ABS(J188)&lt;0.05,ABS(K188)&lt;0.05,ABS(M188)&lt;0.05,ABS(N188)&lt;0.05),1,0)</f>
        <v>1</v>
      </c>
    </row>
    <row r="189" customFormat="false" ht="12.75" hidden="false" customHeight="false" outlineLevel="0" collapsed="false">
      <c r="A189" s="0" t="s">
        <v>557</v>
      </c>
      <c r="B189" s="0" t="s">
        <v>558</v>
      </c>
      <c r="C189" s="0" t="s">
        <v>559</v>
      </c>
      <c r="D189" s="18" t="n">
        <v>-1.831225774</v>
      </c>
      <c r="E189" s="19" t="n">
        <v>-0.369813069</v>
      </c>
      <c r="F189" s="19"/>
      <c r="G189" s="19" t="n">
        <v>-1.167412972</v>
      </c>
      <c r="H189" s="20" t="n">
        <v>0.293999732</v>
      </c>
      <c r="I189" s="0" t="n">
        <v>1</v>
      </c>
      <c r="J189" s="21" t="n">
        <v>1.8144E-007</v>
      </c>
      <c r="K189" s="22" t="n">
        <v>0.07862179711</v>
      </c>
      <c r="L189" s="22"/>
      <c r="M189" s="22" t="n">
        <v>3.161207E-005</v>
      </c>
      <c r="N189" s="23" t="n">
        <v>0.15383302947</v>
      </c>
      <c r="O189" s="0" t="n">
        <f aca="false">IF(OR(ABS(J189)&lt;0.05,ABS(K189)&lt;0.05,ABS(M189)&lt;0.05,ABS(N189)&lt;0.05),1,0)</f>
        <v>1</v>
      </c>
    </row>
    <row r="190" customFormat="false" ht="12.75" hidden="false" customHeight="false" outlineLevel="0" collapsed="false">
      <c r="A190" s="0" t="s">
        <v>560</v>
      </c>
      <c r="B190" s="0" t="s">
        <v>561</v>
      </c>
      <c r="C190" s="0" t="s">
        <v>562</v>
      </c>
      <c r="D190" s="18" t="n">
        <v>0.578317998</v>
      </c>
      <c r="E190" s="19" t="n">
        <v>-0.28594275</v>
      </c>
      <c r="F190" s="19"/>
      <c r="G190" s="19" t="n">
        <v>2.552073522</v>
      </c>
      <c r="H190" s="20" t="n">
        <v>1.687812773</v>
      </c>
      <c r="I190" s="0" t="n">
        <v>1</v>
      </c>
      <c r="J190" s="21" t="n">
        <v>0.00017832442</v>
      </c>
      <c r="K190" s="22" t="n">
        <v>0.02606035215</v>
      </c>
      <c r="L190" s="22"/>
      <c r="M190" s="22" t="n">
        <v>0</v>
      </c>
      <c r="N190" s="23" t="n">
        <v>5.7E-010</v>
      </c>
      <c r="O190" s="0" t="n">
        <f aca="false">IF(OR(ABS(J190)&lt;0.05,ABS(K190)&lt;0.05,ABS(M190)&lt;0.05,ABS(N190)&lt;0.05),1,0)</f>
        <v>1</v>
      </c>
    </row>
    <row r="191" customFormat="false" ht="12.75" hidden="false" customHeight="false" outlineLevel="0" collapsed="false">
      <c r="A191" s="0" t="s">
        <v>563</v>
      </c>
      <c r="B191" s="0" t="s">
        <v>564</v>
      </c>
      <c r="C191" s="0" t="s">
        <v>14</v>
      </c>
      <c r="D191" s="18" t="n">
        <v>0.797337997</v>
      </c>
      <c r="E191" s="19" t="n">
        <v>1.222223552</v>
      </c>
      <c r="F191" s="19"/>
      <c r="G191" s="19" t="n">
        <v>-0.212239599</v>
      </c>
      <c r="H191" s="20" t="n">
        <v>0.212645956</v>
      </c>
      <c r="I191" s="0" t="n">
        <v>1</v>
      </c>
      <c r="J191" s="21" t="n">
        <v>1.564184E-005</v>
      </c>
      <c r="K191" s="22" t="n">
        <v>1.0581E-007</v>
      </c>
      <c r="L191" s="22"/>
      <c r="M191" s="22" t="n">
        <v>0.11055842729</v>
      </c>
      <c r="N191" s="23" t="n">
        <v>0.10993676869</v>
      </c>
      <c r="O191" s="0" t="n">
        <f aca="false">IF(OR(ABS(J191)&lt;0.05,ABS(K191)&lt;0.05,ABS(M191)&lt;0.05,ABS(N191)&lt;0.05),1,0)</f>
        <v>1</v>
      </c>
    </row>
    <row r="192" customFormat="false" ht="12.75" hidden="false" customHeight="false" outlineLevel="0" collapsed="false">
      <c r="A192" s="0" t="s">
        <v>565</v>
      </c>
      <c r="B192" s="0" t="s">
        <v>566</v>
      </c>
      <c r="C192" s="0" t="s">
        <v>567</v>
      </c>
      <c r="D192" s="18" t="n">
        <v>-0.99831655</v>
      </c>
      <c r="E192" s="19" t="n">
        <v>-1.279349476</v>
      </c>
      <c r="F192" s="19"/>
      <c r="G192" s="19" t="n">
        <v>0.820507496</v>
      </c>
      <c r="H192" s="20" t="n">
        <v>0.53947457</v>
      </c>
      <c r="I192" s="0" t="n">
        <v>1</v>
      </c>
      <c r="J192" s="21" t="n">
        <v>6.59512E-006</v>
      </c>
      <c r="K192" s="22" t="n">
        <v>3.6411E-007</v>
      </c>
      <c r="L192" s="22"/>
      <c r="M192" s="22" t="n">
        <v>5.326617E-005</v>
      </c>
      <c r="N192" s="23" t="n">
        <v>0.00215431697</v>
      </c>
      <c r="O192" s="0" t="n">
        <f aca="false">IF(OR(ABS(J192)&lt;0.05,ABS(K192)&lt;0.05,ABS(M192)&lt;0.05,ABS(N192)&lt;0.05),1,0)</f>
        <v>1</v>
      </c>
    </row>
    <row r="193" customFormat="false" ht="12.75" hidden="false" customHeight="false" outlineLevel="0" collapsed="false">
      <c r="A193" s="0" t="s">
        <v>568</v>
      </c>
      <c r="B193" s="0" t="s">
        <v>569</v>
      </c>
      <c r="C193" s="0" t="s">
        <v>570</v>
      </c>
      <c r="D193" s="18" t="n">
        <v>0.023279809</v>
      </c>
      <c r="E193" s="19" t="n">
        <v>0.22205019</v>
      </c>
      <c r="F193" s="19"/>
      <c r="G193" s="19" t="n">
        <v>1.579563703</v>
      </c>
      <c r="H193" s="20" t="n">
        <v>1.778334083</v>
      </c>
      <c r="I193" s="0" t="n">
        <v>1</v>
      </c>
      <c r="J193" s="21" t="n">
        <v>0.88534905219</v>
      </c>
      <c r="K193" s="22" t="n">
        <v>0.18289891566</v>
      </c>
      <c r="L193" s="22"/>
      <c r="M193" s="22" t="n">
        <v>8.638E-008</v>
      </c>
      <c r="N193" s="23" t="n">
        <v>1.919E-008</v>
      </c>
      <c r="O193" s="0" t="n">
        <f aca="false">IF(OR(ABS(J193)&lt;0.05,ABS(K193)&lt;0.05,ABS(M193)&lt;0.05,ABS(N193)&lt;0.05),1,0)</f>
        <v>1</v>
      </c>
    </row>
    <row r="194" customFormat="false" ht="12.75" hidden="false" customHeight="false" outlineLevel="0" collapsed="false">
      <c r="A194" s="0" t="s">
        <v>571</v>
      </c>
      <c r="B194" s="0" t="s">
        <v>572</v>
      </c>
      <c r="C194" s="0" t="s">
        <v>573</v>
      </c>
      <c r="D194" s="18" t="n">
        <v>0.637924682</v>
      </c>
      <c r="E194" s="19" t="n">
        <v>0.030280759</v>
      </c>
      <c r="F194" s="19"/>
      <c r="G194" s="19" t="n">
        <v>1.790291362</v>
      </c>
      <c r="H194" s="20" t="n">
        <v>1.182647438</v>
      </c>
      <c r="I194" s="0" t="n">
        <v>1</v>
      </c>
      <c r="J194" s="21" t="n">
        <v>0.00097857331</v>
      </c>
      <c r="K194" s="22" t="n">
        <v>0.84709915147</v>
      </c>
      <c r="L194" s="22"/>
      <c r="M194" s="22" t="n">
        <v>1.227E-008</v>
      </c>
      <c r="N194" s="23" t="n">
        <v>2.0396E-006</v>
      </c>
      <c r="O194" s="0" t="n">
        <f aca="false">IF(OR(ABS(J194)&lt;0.05,ABS(K194)&lt;0.05,ABS(M194)&lt;0.05,ABS(N194)&lt;0.05),1,0)</f>
        <v>1</v>
      </c>
    </row>
    <row r="195" customFormat="false" ht="12.75" hidden="false" customHeight="false" outlineLevel="0" collapsed="false">
      <c r="A195" s="0" t="s">
        <v>574</v>
      </c>
      <c r="B195" s="0" t="s">
        <v>575</v>
      </c>
      <c r="C195" s="0" t="s">
        <v>576</v>
      </c>
      <c r="D195" s="18" t="n">
        <v>-0.885678504</v>
      </c>
      <c r="E195" s="19" t="n">
        <v>-1.274834321</v>
      </c>
      <c r="F195" s="19"/>
      <c r="G195" s="19" t="n">
        <v>0.793669729</v>
      </c>
      <c r="H195" s="20" t="n">
        <v>0.404513911</v>
      </c>
      <c r="I195" s="0" t="n">
        <v>1</v>
      </c>
      <c r="J195" s="21" t="n">
        <v>0.00147312582</v>
      </c>
      <c r="K195" s="22" t="n">
        <v>5.614282E-005</v>
      </c>
      <c r="L195" s="22"/>
      <c r="M195" s="22" t="n">
        <v>0.00332211826</v>
      </c>
      <c r="N195" s="23" t="n">
        <v>0.09399131205</v>
      </c>
      <c r="O195" s="0" t="n">
        <f aca="false">IF(OR(ABS(J195)&lt;0.05,ABS(K195)&lt;0.05,ABS(M195)&lt;0.05,ABS(N195)&lt;0.05),1,0)</f>
        <v>1</v>
      </c>
    </row>
    <row r="196" customFormat="false" ht="12.75" hidden="false" customHeight="false" outlineLevel="0" collapsed="false">
      <c r="A196" s="0" t="s">
        <v>577</v>
      </c>
      <c r="B196" s="0" t="s">
        <v>578</v>
      </c>
      <c r="C196" s="0" t="s">
        <v>579</v>
      </c>
      <c r="D196" s="18" t="n">
        <v>0.866743037</v>
      </c>
      <c r="E196" s="19" t="n">
        <v>-1.092405835</v>
      </c>
      <c r="F196" s="19"/>
      <c r="G196" s="19" t="n">
        <v>0.91950525</v>
      </c>
      <c r="H196" s="20" t="n">
        <v>-1.039643621</v>
      </c>
      <c r="I196" s="0" t="n">
        <v>1</v>
      </c>
      <c r="J196" s="21" t="n">
        <v>0.00151234344</v>
      </c>
      <c r="K196" s="22" t="n">
        <v>0.00021016082</v>
      </c>
      <c r="L196" s="22"/>
      <c r="M196" s="22" t="n">
        <v>0.00094483818</v>
      </c>
      <c r="N196" s="23" t="n">
        <v>0.00033010213</v>
      </c>
      <c r="O196" s="0" t="n">
        <f aca="false">IF(OR(ABS(J196)&lt;0.05,ABS(K196)&lt;0.05,ABS(M196)&lt;0.05,ABS(N196)&lt;0.05),1,0)</f>
        <v>1</v>
      </c>
    </row>
    <row r="197" customFormat="false" ht="12.75" hidden="false" customHeight="false" outlineLevel="0" collapsed="false">
      <c r="A197" s="0" t="s">
        <v>580</v>
      </c>
      <c r="B197" s="0" t="s">
        <v>581</v>
      </c>
      <c r="C197" s="0" t="s">
        <v>582</v>
      </c>
      <c r="D197" s="18" t="n">
        <v>1.363996984</v>
      </c>
      <c r="E197" s="19" t="n">
        <v>-1.437618067</v>
      </c>
      <c r="F197" s="19"/>
      <c r="G197" s="19" t="n">
        <v>1.54000233</v>
      </c>
      <c r="H197" s="20" t="n">
        <v>-1.261612722</v>
      </c>
      <c r="I197" s="0" t="n">
        <v>1</v>
      </c>
      <c r="J197" s="21" t="n">
        <v>0.00092609878</v>
      </c>
      <c r="K197" s="22" t="n">
        <v>0.00059708845</v>
      </c>
      <c r="L197" s="22"/>
      <c r="M197" s="22" t="n">
        <v>0.00032709645</v>
      </c>
      <c r="N197" s="23" t="n">
        <v>0.00171716346</v>
      </c>
      <c r="O197" s="0" t="n">
        <f aca="false">IF(OR(ABS(J197)&lt;0.05,ABS(K197)&lt;0.05,ABS(M197)&lt;0.05,ABS(N197)&lt;0.05),1,0)</f>
        <v>1</v>
      </c>
    </row>
    <row r="198" customFormat="false" ht="12.75" hidden="false" customHeight="false" outlineLevel="0" collapsed="false">
      <c r="A198" s="0" t="s">
        <v>583</v>
      </c>
      <c r="B198" s="0" t="s">
        <v>584</v>
      </c>
      <c r="C198" s="0" t="s">
        <v>585</v>
      </c>
      <c r="D198" s="18" t="n">
        <v>-0.512661352</v>
      </c>
      <c r="E198" s="19" t="n">
        <v>0.320757987</v>
      </c>
      <c r="F198" s="19"/>
      <c r="G198" s="19" t="n">
        <v>-1.073448585</v>
      </c>
      <c r="H198" s="20" t="n">
        <v>-0.240029245</v>
      </c>
      <c r="I198" s="0" t="n">
        <v>1</v>
      </c>
      <c r="J198" s="21" t="n">
        <v>0.00856975876</v>
      </c>
      <c r="K198" s="22" t="n">
        <v>0.07696341701</v>
      </c>
      <c r="L198" s="22"/>
      <c r="M198" s="22" t="n">
        <v>1.595596E-005</v>
      </c>
      <c r="N198" s="23" t="n">
        <v>0.17519473127</v>
      </c>
      <c r="O198" s="0" t="n">
        <f aca="false">IF(OR(ABS(J198)&lt;0.05,ABS(K198)&lt;0.05,ABS(M198)&lt;0.05,ABS(N198)&lt;0.05),1,0)</f>
        <v>1</v>
      </c>
    </row>
    <row r="199" customFormat="false" ht="12.75" hidden="false" customHeight="false" outlineLevel="0" collapsed="false">
      <c r="A199" s="0" t="s">
        <v>586</v>
      </c>
      <c r="B199" s="0" t="s">
        <v>587</v>
      </c>
      <c r="C199" s="0" t="s">
        <v>588</v>
      </c>
      <c r="D199" s="18" t="n">
        <v>0.737240634</v>
      </c>
      <c r="E199" s="19" t="n">
        <v>1.045966424</v>
      </c>
      <c r="F199" s="19"/>
      <c r="G199" s="19" t="n">
        <v>-0.008628473</v>
      </c>
      <c r="H199" s="20" t="n">
        <v>0.300097317</v>
      </c>
      <c r="I199" s="0" t="n">
        <v>1</v>
      </c>
      <c r="J199" s="21" t="n">
        <v>8.44624E-006</v>
      </c>
      <c r="K199" s="22" t="n">
        <v>1.3714E-007</v>
      </c>
      <c r="L199" s="22"/>
      <c r="M199" s="22" t="n">
        <v>0.93799292642</v>
      </c>
      <c r="N199" s="23" t="n">
        <v>0.01536369653</v>
      </c>
      <c r="O199" s="0" t="n">
        <f aca="false">IF(OR(ABS(J199)&lt;0.05,ABS(K199)&lt;0.05,ABS(M199)&lt;0.05,ABS(N199)&lt;0.05),1,0)</f>
        <v>1</v>
      </c>
    </row>
    <row r="200" customFormat="false" ht="12.75" hidden="false" customHeight="false" outlineLevel="0" collapsed="false">
      <c r="A200" s="0" t="s">
        <v>589</v>
      </c>
      <c r="B200" s="0" t="s">
        <v>590</v>
      </c>
      <c r="C200" s="0" t="s">
        <v>591</v>
      </c>
      <c r="D200" s="18" t="n">
        <v>-1.006972534</v>
      </c>
      <c r="E200" s="19" t="n">
        <v>-0.677415528</v>
      </c>
      <c r="F200" s="19"/>
      <c r="G200" s="19" t="n">
        <v>-0.294797397</v>
      </c>
      <c r="H200" s="20" t="n">
        <v>0.034759609</v>
      </c>
      <c r="I200" s="0" t="n">
        <v>1</v>
      </c>
      <c r="J200" s="21" t="n">
        <v>6.9E-010</v>
      </c>
      <c r="K200" s="22" t="n">
        <v>1.165E-007</v>
      </c>
      <c r="L200" s="22"/>
      <c r="M200" s="22" t="n">
        <v>0.00081185839</v>
      </c>
      <c r="N200" s="23" t="n">
        <v>0.62540067591</v>
      </c>
      <c r="O200" s="0" t="n">
        <f aca="false">IF(OR(ABS(J200)&lt;0.05,ABS(K200)&lt;0.05,ABS(M200)&lt;0.05,ABS(N200)&lt;0.05),1,0)</f>
        <v>1</v>
      </c>
    </row>
    <row r="201" customFormat="false" ht="12.75" hidden="false" customHeight="false" outlineLevel="0" collapsed="false">
      <c r="A201" s="0" t="s">
        <v>592</v>
      </c>
      <c r="B201" s="0" t="s">
        <v>593</v>
      </c>
      <c r="C201" s="0" t="s">
        <v>508</v>
      </c>
      <c r="D201" s="18" t="n">
        <v>-0.17442231</v>
      </c>
      <c r="E201" s="19" t="n">
        <v>0.02719414</v>
      </c>
      <c r="F201" s="19"/>
      <c r="G201" s="19" t="n">
        <v>1.660639381</v>
      </c>
      <c r="H201" s="20" t="n">
        <v>1.862255831</v>
      </c>
      <c r="I201" s="0" t="n">
        <v>1</v>
      </c>
      <c r="J201" s="21" t="n">
        <v>0.29703193565</v>
      </c>
      <c r="K201" s="22" t="n">
        <v>0.86834531478</v>
      </c>
      <c r="L201" s="22"/>
      <c r="M201" s="22" t="n">
        <v>5.621E-008</v>
      </c>
      <c r="N201" s="23" t="n">
        <v>1.3E-008</v>
      </c>
      <c r="O201" s="0" t="n">
        <f aca="false">IF(OR(ABS(J201)&lt;0.05,ABS(K201)&lt;0.05,ABS(M201)&lt;0.05,ABS(N201)&lt;0.05),1,0)</f>
        <v>1</v>
      </c>
    </row>
    <row r="202" customFormat="false" ht="12.75" hidden="false" customHeight="false" outlineLevel="0" collapsed="false">
      <c r="A202" s="0" t="s">
        <v>594</v>
      </c>
      <c r="B202" s="0" t="s">
        <v>595</v>
      </c>
      <c r="C202" s="0" t="s">
        <v>596</v>
      </c>
      <c r="D202" s="18" t="n">
        <v>1.619398231</v>
      </c>
      <c r="E202" s="19" t="n">
        <v>-0.433230874</v>
      </c>
      <c r="F202" s="19"/>
      <c r="G202" s="19" t="n">
        <v>1.021341021</v>
      </c>
      <c r="H202" s="20" t="n">
        <v>-1.031288084</v>
      </c>
      <c r="I202" s="0" t="n">
        <v>1</v>
      </c>
      <c r="J202" s="21" t="n">
        <v>1.5405E-007</v>
      </c>
      <c r="K202" s="22" t="n">
        <v>0.02319488729</v>
      </c>
      <c r="L202" s="22"/>
      <c r="M202" s="22" t="n">
        <v>3.080338E-005</v>
      </c>
      <c r="N202" s="23" t="n">
        <v>2.783749E-005</v>
      </c>
      <c r="O202" s="0" t="n">
        <f aca="false">IF(OR(ABS(J202)&lt;0.05,ABS(K202)&lt;0.05,ABS(M202)&lt;0.05,ABS(N202)&lt;0.05),1,0)</f>
        <v>1</v>
      </c>
    </row>
    <row r="203" customFormat="false" ht="12.75" hidden="false" customHeight="false" outlineLevel="0" collapsed="false">
      <c r="A203" s="0" t="s">
        <v>597</v>
      </c>
      <c r="B203" s="0" t="s">
        <v>598</v>
      </c>
      <c r="C203" s="0" t="s">
        <v>599</v>
      </c>
      <c r="D203" s="18" t="n">
        <v>0.206488727</v>
      </c>
      <c r="E203" s="19" t="n">
        <v>-1.340726287</v>
      </c>
      <c r="F203" s="19"/>
      <c r="G203" s="19" t="n">
        <v>0.906965026</v>
      </c>
      <c r="H203" s="20" t="n">
        <v>-0.640249988</v>
      </c>
      <c r="I203" s="0" t="n">
        <v>1</v>
      </c>
      <c r="J203" s="21" t="n">
        <v>0.0214033916</v>
      </c>
      <c r="K203" s="22" t="n">
        <v>9E-011</v>
      </c>
      <c r="L203" s="22"/>
      <c r="M203" s="22" t="n">
        <v>1.635E-008</v>
      </c>
      <c r="N203" s="23" t="n">
        <v>1.21737E-006</v>
      </c>
      <c r="O203" s="0" t="n">
        <f aca="false">IF(OR(ABS(J203)&lt;0.05,ABS(K203)&lt;0.05,ABS(M203)&lt;0.05,ABS(N203)&lt;0.05),1,0)</f>
        <v>1</v>
      </c>
    </row>
    <row r="204" customFormat="false" ht="12.75" hidden="false" customHeight="false" outlineLevel="0" collapsed="false">
      <c r="A204" s="0" t="s">
        <v>600</v>
      </c>
      <c r="B204" s="0" t="s">
        <v>601</v>
      </c>
      <c r="C204" s="0" t="s">
        <v>602</v>
      </c>
      <c r="D204" s="18" t="n">
        <v>1.058885598</v>
      </c>
      <c r="E204" s="19" t="n">
        <v>0.155011956</v>
      </c>
      <c r="F204" s="19"/>
      <c r="G204" s="19" t="n">
        <v>0.486936486</v>
      </c>
      <c r="H204" s="20" t="n">
        <v>-0.416937156</v>
      </c>
      <c r="I204" s="0" t="n">
        <v>1</v>
      </c>
      <c r="J204" s="21" t="n">
        <v>9.5302E-007</v>
      </c>
      <c r="K204" s="22" t="n">
        <v>0.25054350157</v>
      </c>
      <c r="L204" s="22"/>
      <c r="M204" s="22" t="n">
        <v>0.00205084091</v>
      </c>
      <c r="N204" s="23" t="n">
        <v>0.00604823519</v>
      </c>
      <c r="O204" s="0" t="n">
        <f aca="false">IF(OR(ABS(J204)&lt;0.05,ABS(K204)&lt;0.05,ABS(M204)&lt;0.05,ABS(N204)&lt;0.05),1,0)</f>
        <v>1</v>
      </c>
    </row>
    <row r="205" customFormat="false" ht="12.75" hidden="false" customHeight="false" outlineLevel="0" collapsed="false">
      <c r="A205" s="0" t="s">
        <v>603</v>
      </c>
      <c r="B205" s="0" t="s">
        <v>604</v>
      </c>
      <c r="C205" s="0" t="s">
        <v>605</v>
      </c>
      <c r="D205" s="18" t="n">
        <v>0.466953995</v>
      </c>
      <c r="E205" s="19" t="n">
        <v>0.400738756</v>
      </c>
      <c r="F205" s="19"/>
      <c r="G205" s="19" t="n">
        <v>2.55750026</v>
      </c>
      <c r="H205" s="20" t="n">
        <v>2.491285021</v>
      </c>
      <c r="I205" s="0" t="n">
        <v>1</v>
      </c>
      <c r="J205" s="21" t="n">
        <v>0.00029783098</v>
      </c>
      <c r="K205" s="22" t="n">
        <v>0.00109921417</v>
      </c>
      <c r="L205" s="22"/>
      <c r="M205" s="22" t="n">
        <v>0</v>
      </c>
      <c r="N205" s="23" t="n">
        <v>0</v>
      </c>
      <c r="O205" s="0" t="n">
        <f aca="false">IF(OR(ABS(J205)&lt;0.05,ABS(K205)&lt;0.05,ABS(M205)&lt;0.05,ABS(N205)&lt;0.05),1,0)</f>
        <v>1</v>
      </c>
    </row>
    <row r="206" customFormat="false" ht="12.75" hidden="false" customHeight="false" outlineLevel="0" collapsed="false">
      <c r="A206" s="0" t="s">
        <v>606</v>
      </c>
      <c r="B206" s="0" t="s">
        <v>607</v>
      </c>
      <c r="C206" s="0" t="s">
        <v>608</v>
      </c>
      <c r="D206" s="18" t="n">
        <v>-3.702920111</v>
      </c>
      <c r="E206" s="19" t="n">
        <v>-1.901656805</v>
      </c>
      <c r="F206" s="19"/>
      <c r="G206" s="19" t="n">
        <v>-0.728750348</v>
      </c>
      <c r="H206" s="20" t="n">
        <v>1.072512957</v>
      </c>
      <c r="I206" s="0" t="n">
        <v>1</v>
      </c>
      <c r="J206" s="21" t="n">
        <v>0</v>
      </c>
      <c r="K206" s="22" t="n">
        <v>2.006E-008</v>
      </c>
      <c r="L206" s="22"/>
      <c r="M206" s="22" t="n">
        <v>0.00073554264</v>
      </c>
      <c r="N206" s="23" t="n">
        <v>1.822746E-005</v>
      </c>
      <c r="O206" s="0" t="n">
        <f aca="false">IF(OR(ABS(J206)&lt;0.05,ABS(K206)&lt;0.05,ABS(M206)&lt;0.05,ABS(N206)&lt;0.05),1,0)</f>
        <v>1</v>
      </c>
    </row>
    <row r="207" customFormat="false" ht="12.75" hidden="false" customHeight="false" outlineLevel="0" collapsed="false">
      <c r="A207" s="0" t="s">
        <v>609</v>
      </c>
      <c r="B207" s="0" t="s">
        <v>610</v>
      </c>
      <c r="C207" s="0" t="s">
        <v>611</v>
      </c>
      <c r="D207" s="18" t="n">
        <v>2.627314501</v>
      </c>
      <c r="E207" s="19" t="n">
        <v>0.0465901</v>
      </c>
      <c r="F207" s="19"/>
      <c r="G207" s="19" t="n">
        <v>1.116066512</v>
      </c>
      <c r="H207" s="20" t="n">
        <v>-1.464657888</v>
      </c>
      <c r="I207" s="0" t="n">
        <v>1</v>
      </c>
      <c r="J207" s="21" t="n">
        <v>5.785E-008</v>
      </c>
      <c r="K207" s="22" t="n">
        <v>0.85787828522</v>
      </c>
      <c r="L207" s="22"/>
      <c r="M207" s="22" t="n">
        <v>0.0006225339</v>
      </c>
      <c r="N207" s="23" t="n">
        <v>4.900444E-005</v>
      </c>
      <c r="O207" s="0" t="n">
        <f aca="false">IF(OR(ABS(J207)&lt;0.05,ABS(K207)&lt;0.05,ABS(M207)&lt;0.05,ABS(N207)&lt;0.05),1,0)</f>
        <v>1</v>
      </c>
    </row>
    <row r="208" customFormat="false" ht="12.75" hidden="false" customHeight="false" outlineLevel="0" collapsed="false">
      <c r="A208" s="0" t="s">
        <v>612</v>
      </c>
      <c r="B208" s="0" t="s">
        <v>613</v>
      </c>
      <c r="C208" s="0" t="s">
        <v>614</v>
      </c>
      <c r="D208" s="18" t="n">
        <v>1.523407719</v>
      </c>
      <c r="E208" s="19" t="n">
        <v>-0.234299913</v>
      </c>
      <c r="F208" s="19"/>
      <c r="G208" s="19" t="n">
        <v>0.734852223</v>
      </c>
      <c r="H208" s="20" t="n">
        <v>-1.022855409</v>
      </c>
      <c r="I208" s="0" t="n">
        <v>1</v>
      </c>
      <c r="J208" s="21" t="n">
        <v>8.820408E-005</v>
      </c>
      <c r="K208" s="22" t="n">
        <v>0.41951522733</v>
      </c>
      <c r="L208" s="22"/>
      <c r="M208" s="22" t="n">
        <v>0.02048628097</v>
      </c>
      <c r="N208" s="23" t="n">
        <v>0.00267719563</v>
      </c>
      <c r="O208" s="0" t="n">
        <f aca="false">IF(OR(ABS(J208)&lt;0.05,ABS(K208)&lt;0.05,ABS(M208)&lt;0.05,ABS(N208)&lt;0.05),1,0)</f>
        <v>1</v>
      </c>
    </row>
    <row r="209" customFormat="false" ht="12.75" hidden="false" customHeight="false" outlineLevel="0" collapsed="false">
      <c r="A209" s="0" t="s">
        <v>615</v>
      </c>
      <c r="B209" s="0" t="s">
        <v>616</v>
      </c>
      <c r="C209" s="0" t="s">
        <v>617</v>
      </c>
      <c r="D209" s="18" t="n">
        <v>0.152804456</v>
      </c>
      <c r="E209" s="19" t="n">
        <v>-1.342329272</v>
      </c>
      <c r="F209" s="19"/>
      <c r="G209" s="19" t="n">
        <v>2.022571803</v>
      </c>
      <c r="H209" s="20" t="n">
        <v>0.527438075</v>
      </c>
      <c r="I209" s="0" t="n">
        <v>1</v>
      </c>
      <c r="J209" s="21" t="n">
        <v>0.41764486996</v>
      </c>
      <c r="K209" s="22" t="n">
        <v>3.41607E-006</v>
      </c>
      <c r="L209" s="22"/>
      <c r="M209" s="22" t="n">
        <v>2.319E-008</v>
      </c>
      <c r="N209" s="23" t="n">
        <v>0.0119333751</v>
      </c>
      <c r="O209" s="0" t="n">
        <f aca="false">IF(OR(ABS(J209)&lt;0.05,ABS(K209)&lt;0.05,ABS(M209)&lt;0.05,ABS(N209)&lt;0.05),1,0)</f>
        <v>1</v>
      </c>
    </row>
    <row r="210" customFormat="false" ht="12.75" hidden="false" customHeight="false" outlineLevel="0" collapsed="false">
      <c r="A210" s="0" t="s">
        <v>618</v>
      </c>
      <c r="B210" s="0" t="s">
        <v>619</v>
      </c>
      <c r="C210" s="0" t="s">
        <v>620</v>
      </c>
      <c r="D210" s="18" t="n">
        <v>-0.991161817</v>
      </c>
      <c r="E210" s="19" t="n">
        <v>-1.980647309</v>
      </c>
      <c r="F210" s="19"/>
      <c r="G210" s="19" t="n">
        <v>0.321219392</v>
      </c>
      <c r="H210" s="20" t="n">
        <v>-0.6682661</v>
      </c>
      <c r="I210" s="0" t="n">
        <v>1</v>
      </c>
      <c r="J210" s="21" t="n">
        <v>2.18922E-006</v>
      </c>
      <c r="K210" s="22" t="n">
        <v>3.4E-010</v>
      </c>
      <c r="L210" s="22"/>
      <c r="M210" s="22" t="n">
        <v>0.02675083871</v>
      </c>
      <c r="N210" s="23" t="n">
        <v>0.00014376553</v>
      </c>
      <c r="O210" s="0" t="n">
        <f aca="false">IF(OR(ABS(J210)&lt;0.05,ABS(K210)&lt;0.05,ABS(M210)&lt;0.05,ABS(N210)&lt;0.05),1,0)</f>
        <v>1</v>
      </c>
    </row>
    <row r="211" customFormat="false" ht="12.75" hidden="false" customHeight="false" outlineLevel="0" collapsed="false">
      <c r="A211" s="0" t="s">
        <v>621</v>
      </c>
      <c r="B211" s="0" t="s">
        <v>622</v>
      </c>
      <c r="C211" s="0" t="s">
        <v>623</v>
      </c>
      <c r="D211" s="18" t="n">
        <v>0.623759011</v>
      </c>
      <c r="E211" s="19" t="n">
        <v>0.24778628</v>
      </c>
      <c r="F211" s="19"/>
      <c r="G211" s="19" t="n">
        <v>1.115760902</v>
      </c>
      <c r="H211" s="20" t="n">
        <v>0.739788171</v>
      </c>
      <c r="I211" s="0" t="n">
        <v>1</v>
      </c>
      <c r="J211" s="21" t="n">
        <v>4.567534E-005</v>
      </c>
      <c r="K211" s="22" t="n">
        <v>0.03759965442</v>
      </c>
      <c r="L211" s="22"/>
      <c r="M211" s="22" t="n">
        <v>5.494E-008</v>
      </c>
      <c r="N211" s="23" t="n">
        <v>7.40571E-006</v>
      </c>
      <c r="O211" s="0" t="n">
        <f aca="false">IF(OR(ABS(J211)&lt;0.05,ABS(K211)&lt;0.05,ABS(M211)&lt;0.05,ABS(N211)&lt;0.05),1,0)</f>
        <v>1</v>
      </c>
    </row>
    <row r="212" customFormat="false" ht="12.75" hidden="false" customHeight="false" outlineLevel="0" collapsed="false">
      <c r="A212" s="0" t="s">
        <v>624</v>
      </c>
      <c r="B212" s="0" t="s">
        <v>625</v>
      </c>
      <c r="C212" s="0" t="s">
        <v>626</v>
      </c>
      <c r="D212" s="18" t="n">
        <v>0.810292685</v>
      </c>
      <c r="E212" s="19" t="n">
        <v>1.222027657</v>
      </c>
      <c r="F212" s="19"/>
      <c r="G212" s="19" t="n">
        <v>0.138597265</v>
      </c>
      <c r="H212" s="20" t="n">
        <v>0.550332237</v>
      </c>
      <c r="I212" s="0" t="n">
        <v>1</v>
      </c>
      <c r="J212" s="21" t="n">
        <v>3.33147E-006</v>
      </c>
      <c r="K212" s="22" t="n">
        <v>2.229E-008</v>
      </c>
      <c r="L212" s="22"/>
      <c r="M212" s="22" t="n">
        <v>0.22899014414</v>
      </c>
      <c r="N212" s="23" t="n">
        <v>0.00018935727</v>
      </c>
      <c r="O212" s="0" t="n">
        <f aca="false">IF(OR(ABS(J212)&lt;0.05,ABS(K212)&lt;0.05,ABS(M212)&lt;0.05,ABS(N212)&lt;0.05),1,0)</f>
        <v>1</v>
      </c>
    </row>
    <row r="213" customFormat="false" ht="12.75" hidden="false" customHeight="false" outlineLevel="0" collapsed="false">
      <c r="A213" s="0" t="s">
        <v>627</v>
      </c>
      <c r="B213" s="0" t="s">
        <v>628</v>
      </c>
      <c r="C213" s="0" t="s">
        <v>14</v>
      </c>
      <c r="D213" s="18" t="n">
        <v>1.237289789</v>
      </c>
      <c r="E213" s="19" t="n">
        <v>-0.603515235</v>
      </c>
      <c r="F213" s="19"/>
      <c r="G213" s="19" t="n">
        <v>1.012716275</v>
      </c>
      <c r="H213" s="20" t="n">
        <v>-0.828088749</v>
      </c>
      <c r="I213" s="0" t="n">
        <v>1</v>
      </c>
      <c r="J213" s="21" t="n">
        <v>5.33445E-006</v>
      </c>
      <c r="K213" s="22" t="n">
        <v>0.00391807284</v>
      </c>
      <c r="L213" s="22"/>
      <c r="M213" s="22" t="n">
        <v>4.581794E-005</v>
      </c>
      <c r="N213" s="23" t="n">
        <v>0.00031715183</v>
      </c>
      <c r="O213" s="0" t="n">
        <f aca="false">IF(OR(ABS(J213)&lt;0.05,ABS(K213)&lt;0.05,ABS(M213)&lt;0.05,ABS(N213)&lt;0.05),1,0)</f>
        <v>1</v>
      </c>
    </row>
    <row r="214" customFormat="false" ht="12.75" hidden="false" customHeight="false" outlineLevel="0" collapsed="false">
      <c r="A214" s="0" t="s">
        <v>629</v>
      </c>
      <c r="B214" s="0" t="s">
        <v>630</v>
      </c>
      <c r="C214" s="0" t="s">
        <v>631</v>
      </c>
      <c r="D214" s="18" t="n">
        <v>-1.316248194</v>
      </c>
      <c r="E214" s="19" t="n">
        <v>-0.182329083</v>
      </c>
      <c r="F214" s="19"/>
      <c r="G214" s="19" t="n">
        <v>-0.954993256</v>
      </c>
      <c r="H214" s="20" t="n">
        <v>0.178925854</v>
      </c>
      <c r="I214" s="0" t="n">
        <v>1</v>
      </c>
      <c r="J214" s="21" t="n">
        <v>7.77E-009</v>
      </c>
      <c r="K214" s="22" t="n">
        <v>0.1176271229</v>
      </c>
      <c r="L214" s="22"/>
      <c r="M214" s="22" t="n">
        <v>4.4161E-007</v>
      </c>
      <c r="N214" s="23" t="n">
        <v>0.12405158686</v>
      </c>
      <c r="O214" s="0" t="n">
        <f aca="false">IF(OR(ABS(J214)&lt;0.05,ABS(K214)&lt;0.05,ABS(M214)&lt;0.05,ABS(N214)&lt;0.05),1,0)</f>
        <v>1</v>
      </c>
    </row>
    <row r="215" customFormat="false" ht="12.75" hidden="false" customHeight="false" outlineLevel="0" collapsed="false">
      <c r="A215" s="0" t="s">
        <v>632</v>
      </c>
      <c r="B215" s="0" t="s">
        <v>633</v>
      </c>
      <c r="C215" s="0" t="s">
        <v>634</v>
      </c>
      <c r="D215" s="18" t="n">
        <v>-1.245723578</v>
      </c>
      <c r="E215" s="19" t="n">
        <v>-0.412153042</v>
      </c>
      <c r="F215" s="19"/>
      <c r="G215" s="19" t="n">
        <v>-0.352748432</v>
      </c>
      <c r="H215" s="20" t="n">
        <v>0.480822104</v>
      </c>
      <c r="I215" s="0" t="n">
        <v>1</v>
      </c>
      <c r="J215" s="21" t="n">
        <v>4.094659E-005</v>
      </c>
      <c r="K215" s="22" t="n">
        <v>0.07377843976</v>
      </c>
      <c r="L215" s="22"/>
      <c r="M215" s="22" t="n">
        <v>0.12043645119</v>
      </c>
      <c r="N215" s="23" t="n">
        <v>0.04065285324</v>
      </c>
      <c r="O215" s="0" t="n">
        <f aca="false">IF(OR(ABS(J215)&lt;0.05,ABS(K215)&lt;0.05,ABS(M215)&lt;0.05,ABS(N215)&lt;0.05),1,0)</f>
        <v>1</v>
      </c>
    </row>
    <row r="216" customFormat="false" ht="12.75" hidden="false" customHeight="false" outlineLevel="0" collapsed="false">
      <c r="A216" s="0" t="s">
        <v>635</v>
      </c>
      <c r="B216" s="0" t="s">
        <v>636</v>
      </c>
      <c r="C216" s="0" t="s">
        <v>637</v>
      </c>
      <c r="D216" s="18" t="n">
        <v>-0.82220557</v>
      </c>
      <c r="E216" s="19" t="n">
        <v>-0.456556095</v>
      </c>
      <c r="F216" s="19"/>
      <c r="G216" s="19" t="n">
        <v>-1.12272719</v>
      </c>
      <c r="H216" s="20" t="n">
        <v>-0.757077714</v>
      </c>
      <c r="I216" s="0" t="n">
        <v>1</v>
      </c>
      <c r="J216" s="21" t="n">
        <v>1.04603E-006</v>
      </c>
      <c r="K216" s="22" t="n">
        <v>0.00047465497</v>
      </c>
      <c r="L216" s="22"/>
      <c r="M216" s="22" t="n">
        <v>2.222E-008</v>
      </c>
      <c r="N216" s="23" t="n">
        <v>2.74E-006</v>
      </c>
      <c r="O216" s="0" t="n">
        <f aca="false">IF(OR(ABS(J216)&lt;0.05,ABS(K216)&lt;0.05,ABS(M216)&lt;0.05,ABS(N216)&lt;0.05),1,0)</f>
        <v>1</v>
      </c>
    </row>
    <row r="217" customFormat="false" ht="12.75" hidden="false" customHeight="false" outlineLevel="0" collapsed="false">
      <c r="A217" s="0" t="s">
        <v>638</v>
      </c>
      <c r="B217" s="0" t="s">
        <v>639</v>
      </c>
      <c r="C217" s="0" t="s">
        <v>640</v>
      </c>
      <c r="D217" s="18" t="n">
        <v>-1.075806044</v>
      </c>
      <c r="E217" s="19" t="n">
        <v>-1.042766628</v>
      </c>
      <c r="F217" s="19"/>
      <c r="G217" s="19" t="n">
        <v>0.09179533</v>
      </c>
      <c r="H217" s="20" t="n">
        <v>0.124834746</v>
      </c>
      <c r="I217" s="0" t="n">
        <v>1</v>
      </c>
      <c r="J217" s="21" t="n">
        <v>4.45E-009</v>
      </c>
      <c r="K217" s="22" t="n">
        <v>6.69E-009</v>
      </c>
      <c r="L217" s="22"/>
      <c r="M217" s="22" t="n">
        <v>0.30205705121</v>
      </c>
      <c r="N217" s="23" t="n">
        <v>0.16703277846</v>
      </c>
      <c r="O217" s="0" t="n">
        <f aca="false">IF(OR(ABS(J217)&lt;0.05,ABS(K217)&lt;0.05,ABS(M217)&lt;0.05,ABS(N217)&lt;0.05),1,0)</f>
        <v>1</v>
      </c>
    </row>
    <row r="218" customFormat="false" ht="12.75" hidden="false" customHeight="false" outlineLevel="0" collapsed="false">
      <c r="A218" s="0" t="s">
        <v>641</v>
      </c>
      <c r="B218" s="0" t="s">
        <v>642</v>
      </c>
      <c r="C218" s="0" t="s">
        <v>643</v>
      </c>
      <c r="D218" s="18" t="n">
        <v>-0.095415398</v>
      </c>
      <c r="E218" s="19" t="n">
        <v>-0.218065887</v>
      </c>
      <c r="F218" s="19"/>
      <c r="G218" s="19" t="n">
        <v>2.751237909</v>
      </c>
      <c r="H218" s="20" t="n">
        <v>2.62858742</v>
      </c>
      <c r="I218" s="0" t="n">
        <v>1</v>
      </c>
      <c r="J218" s="21" t="n">
        <v>0.44053284169</v>
      </c>
      <c r="K218" s="22" t="n">
        <v>0.09093341031</v>
      </c>
      <c r="L218" s="22"/>
      <c r="M218" s="22" t="n">
        <v>0</v>
      </c>
      <c r="N218" s="23" t="n">
        <v>0</v>
      </c>
      <c r="O218" s="0" t="n">
        <f aca="false">IF(OR(ABS(J218)&lt;0.05,ABS(K218)&lt;0.05,ABS(M218)&lt;0.05,ABS(N218)&lt;0.05),1,0)</f>
        <v>1</v>
      </c>
    </row>
    <row r="219" customFormat="false" ht="12.75" hidden="false" customHeight="false" outlineLevel="0" collapsed="false">
      <c r="A219" s="0" t="s">
        <v>644</v>
      </c>
      <c r="B219" s="0" t="s">
        <v>645</v>
      </c>
      <c r="C219" s="0" t="s">
        <v>14</v>
      </c>
      <c r="D219" s="18" t="n">
        <v>1.01176836</v>
      </c>
      <c r="E219" s="19" t="n">
        <v>0.110629806</v>
      </c>
      <c r="F219" s="19"/>
      <c r="G219" s="19" t="n">
        <v>0.364156435</v>
      </c>
      <c r="H219" s="20" t="n">
        <v>-0.536982119</v>
      </c>
      <c r="I219" s="0" t="n">
        <v>1</v>
      </c>
      <c r="J219" s="21" t="n">
        <v>0.00024226092</v>
      </c>
      <c r="K219" s="22" t="n">
        <v>0.60329734682</v>
      </c>
      <c r="L219" s="22"/>
      <c r="M219" s="22" t="n">
        <v>0.101779663</v>
      </c>
      <c r="N219" s="23" t="n">
        <v>0.02162955285</v>
      </c>
      <c r="O219" s="0" t="n">
        <f aca="false">IF(OR(ABS(J219)&lt;0.05,ABS(K219)&lt;0.05,ABS(M219)&lt;0.05,ABS(N219)&lt;0.05),1,0)</f>
        <v>1</v>
      </c>
    </row>
    <row r="220" customFormat="false" ht="12.75" hidden="false" customHeight="false" outlineLevel="0" collapsed="false">
      <c r="A220" s="0" t="s">
        <v>646</v>
      </c>
      <c r="B220" s="0" t="s">
        <v>647</v>
      </c>
      <c r="C220" s="0" t="s">
        <v>648</v>
      </c>
      <c r="D220" s="18" t="n">
        <v>-1.133058299</v>
      </c>
      <c r="E220" s="19" t="n">
        <v>-0.805534649</v>
      </c>
      <c r="F220" s="19"/>
      <c r="G220" s="19" t="n">
        <v>-0.083150274</v>
      </c>
      <c r="H220" s="20" t="n">
        <v>0.244373376</v>
      </c>
      <c r="I220" s="0" t="n">
        <v>1</v>
      </c>
      <c r="J220" s="21" t="n">
        <v>6.79E-009</v>
      </c>
      <c r="K220" s="22" t="n">
        <v>4.9808E-007</v>
      </c>
      <c r="L220" s="22"/>
      <c r="M220" s="22" t="n">
        <v>0.38737577217</v>
      </c>
      <c r="N220" s="23" t="n">
        <v>0.01995897182</v>
      </c>
      <c r="O220" s="0" t="n">
        <f aca="false">IF(OR(ABS(J220)&lt;0.05,ABS(K220)&lt;0.05,ABS(M220)&lt;0.05,ABS(N220)&lt;0.05),1,0)</f>
        <v>1</v>
      </c>
    </row>
    <row r="221" customFormat="false" ht="12.75" hidden="false" customHeight="false" outlineLevel="0" collapsed="false">
      <c r="A221" s="0" t="s">
        <v>649</v>
      </c>
      <c r="B221" s="0" t="s">
        <v>650</v>
      </c>
      <c r="C221" s="0" t="s">
        <v>651</v>
      </c>
      <c r="D221" s="18" t="n">
        <v>-0.443213499</v>
      </c>
      <c r="E221" s="19" t="n">
        <v>-1.023660704</v>
      </c>
      <c r="F221" s="19"/>
      <c r="G221" s="19" t="n">
        <v>0.632919754</v>
      </c>
      <c r="H221" s="20" t="n">
        <v>0.052472549</v>
      </c>
      <c r="I221" s="0" t="n">
        <v>1</v>
      </c>
      <c r="J221" s="21" t="n">
        <v>0.00434417869</v>
      </c>
      <c r="K221" s="22" t="n">
        <v>1.6176E-006</v>
      </c>
      <c r="L221" s="22"/>
      <c r="M221" s="22" t="n">
        <v>0.00025317945</v>
      </c>
      <c r="N221" s="23" t="n">
        <v>0.69435506318</v>
      </c>
      <c r="O221" s="0" t="n">
        <f aca="false">IF(OR(ABS(J221)&lt;0.05,ABS(K221)&lt;0.05,ABS(M221)&lt;0.05,ABS(N221)&lt;0.05),1,0)</f>
        <v>1</v>
      </c>
    </row>
    <row r="222" customFormat="false" ht="12.75" hidden="false" customHeight="false" outlineLevel="0" collapsed="false">
      <c r="A222" s="0" t="s">
        <v>652</v>
      </c>
      <c r="B222" s="0" t="s">
        <v>653</v>
      </c>
      <c r="C222" s="0" t="s">
        <v>654</v>
      </c>
      <c r="D222" s="18" t="n">
        <v>-0.948530368</v>
      </c>
      <c r="E222" s="19" t="n">
        <v>-0.386223963</v>
      </c>
      <c r="F222" s="19"/>
      <c r="G222" s="19" t="n">
        <v>-1.238443225</v>
      </c>
      <c r="H222" s="20" t="n">
        <v>-0.67613682</v>
      </c>
      <c r="I222" s="0" t="n">
        <v>1</v>
      </c>
      <c r="J222" s="21" t="n">
        <v>3.513E-008</v>
      </c>
      <c r="K222" s="22" t="n">
        <v>0.00063857357</v>
      </c>
      <c r="L222" s="22"/>
      <c r="M222" s="22" t="n">
        <v>1.09E-009</v>
      </c>
      <c r="N222" s="23" t="n">
        <v>2.18369E-006</v>
      </c>
      <c r="O222" s="0" t="n">
        <f aca="false">IF(OR(ABS(J222)&lt;0.05,ABS(K222)&lt;0.05,ABS(M222)&lt;0.05,ABS(N222)&lt;0.05),1,0)</f>
        <v>1</v>
      </c>
    </row>
    <row r="223" customFormat="false" ht="12.75" hidden="false" customHeight="false" outlineLevel="0" collapsed="false">
      <c r="A223" s="0" t="s">
        <v>655</v>
      </c>
      <c r="B223" s="0" t="s">
        <v>656</v>
      </c>
      <c r="C223" s="0" t="s">
        <v>657</v>
      </c>
      <c r="D223" s="18" t="n">
        <v>1.06397964</v>
      </c>
      <c r="E223" s="19" t="n">
        <v>0.835453099</v>
      </c>
      <c r="F223" s="19"/>
      <c r="G223" s="19" t="n">
        <v>0.305284918</v>
      </c>
      <c r="H223" s="20" t="n">
        <v>0.076758377</v>
      </c>
      <c r="I223" s="0" t="n">
        <v>1</v>
      </c>
      <c r="J223" s="21" t="n">
        <v>1.4427E-007</v>
      </c>
      <c r="K223" s="22" t="n">
        <v>2.61593E-006</v>
      </c>
      <c r="L223" s="22"/>
      <c r="M223" s="22" t="n">
        <v>0.01570235471</v>
      </c>
      <c r="N223" s="23" t="n">
        <v>0.50152964452</v>
      </c>
      <c r="O223" s="0" t="n">
        <f aca="false">IF(OR(ABS(J223)&lt;0.05,ABS(K223)&lt;0.05,ABS(M223)&lt;0.05,ABS(N223)&lt;0.05),1,0)</f>
        <v>1</v>
      </c>
    </row>
    <row r="224" customFormat="false" ht="12.75" hidden="false" customHeight="false" outlineLevel="0" collapsed="false">
      <c r="A224" s="0" t="s">
        <v>658</v>
      </c>
      <c r="B224" s="0" t="s">
        <v>659</v>
      </c>
      <c r="C224" s="0" t="s">
        <v>660</v>
      </c>
      <c r="D224" s="18" t="n">
        <v>-0.480109088</v>
      </c>
      <c r="E224" s="19" t="n">
        <v>-1.591102034</v>
      </c>
      <c r="F224" s="19"/>
      <c r="G224" s="19" t="n">
        <v>1.440915983</v>
      </c>
      <c r="H224" s="20" t="n">
        <v>0.329923036</v>
      </c>
      <c r="I224" s="0" t="n">
        <v>1</v>
      </c>
      <c r="J224" s="21" t="n">
        <v>0.00013026715</v>
      </c>
      <c r="K224" s="22" t="n">
        <v>7E-011</v>
      </c>
      <c r="L224" s="22"/>
      <c r="M224" s="22" t="n">
        <v>2.5E-010</v>
      </c>
      <c r="N224" s="23" t="n">
        <v>0.00302440233</v>
      </c>
      <c r="O224" s="0" t="n">
        <f aca="false">IF(OR(ABS(J224)&lt;0.05,ABS(K224)&lt;0.05,ABS(M224)&lt;0.05,ABS(N224)&lt;0.05),1,0)</f>
        <v>1</v>
      </c>
    </row>
    <row r="225" customFormat="false" ht="12.75" hidden="false" customHeight="false" outlineLevel="0" collapsed="false">
      <c r="A225" s="0" t="s">
        <v>661</v>
      </c>
      <c r="B225" s="0" t="s">
        <v>662</v>
      </c>
      <c r="C225" s="0" t="s">
        <v>663</v>
      </c>
      <c r="D225" s="18" t="n">
        <v>1.008886965</v>
      </c>
      <c r="E225" s="19" t="n">
        <v>-0.243382172</v>
      </c>
      <c r="F225" s="19"/>
      <c r="G225" s="19" t="n">
        <v>3.174707911</v>
      </c>
      <c r="H225" s="20" t="n">
        <v>1.922438774</v>
      </c>
      <c r="I225" s="0" t="n">
        <v>1</v>
      </c>
      <c r="J225" s="21" t="n">
        <v>1.4156E-007</v>
      </c>
      <c r="K225" s="22" t="n">
        <v>0.03643593339</v>
      </c>
      <c r="L225" s="22"/>
      <c r="M225" s="22" t="n">
        <v>0</v>
      </c>
      <c r="N225" s="23" t="n">
        <v>3E-011</v>
      </c>
      <c r="O225" s="0" t="n">
        <f aca="false">IF(OR(ABS(J225)&lt;0.05,ABS(K225)&lt;0.05,ABS(M225)&lt;0.05,ABS(N225)&lt;0.05),1,0)</f>
        <v>1</v>
      </c>
    </row>
    <row r="226" customFormat="false" ht="12.75" hidden="false" customHeight="false" outlineLevel="0" collapsed="false">
      <c r="A226" s="0" t="s">
        <v>664</v>
      </c>
      <c r="B226" s="0" t="s">
        <v>665</v>
      </c>
      <c r="C226" s="0" t="s">
        <v>666</v>
      </c>
      <c r="D226" s="18" t="n">
        <v>0.276572995</v>
      </c>
      <c r="E226" s="19" t="n">
        <v>-0.159198573</v>
      </c>
      <c r="F226" s="19"/>
      <c r="G226" s="19" t="n">
        <v>1.103843853</v>
      </c>
      <c r="H226" s="20" t="n">
        <v>0.668072285</v>
      </c>
      <c r="I226" s="0" t="n">
        <v>1</v>
      </c>
      <c r="J226" s="21" t="n">
        <v>0.00443367223</v>
      </c>
      <c r="K226" s="22" t="n">
        <v>0.07198059487</v>
      </c>
      <c r="L226" s="22"/>
      <c r="M226" s="22" t="n">
        <v>1.74E-009</v>
      </c>
      <c r="N226" s="23" t="n">
        <v>9.8871E-007</v>
      </c>
      <c r="O226" s="0" t="n">
        <f aca="false">IF(OR(ABS(J226)&lt;0.05,ABS(K226)&lt;0.05,ABS(M226)&lt;0.05,ABS(N226)&lt;0.05),1,0)</f>
        <v>1</v>
      </c>
    </row>
    <row r="227" customFormat="false" ht="12.75" hidden="false" customHeight="false" outlineLevel="0" collapsed="false">
      <c r="A227" s="0" t="s">
        <v>667</v>
      </c>
      <c r="B227" s="0" t="s">
        <v>668</v>
      </c>
      <c r="C227" s="0" t="s">
        <v>669</v>
      </c>
      <c r="D227" s="18" t="n">
        <v>1.340219134</v>
      </c>
      <c r="E227" s="19" t="n">
        <v>-0.591784696</v>
      </c>
      <c r="F227" s="19"/>
      <c r="G227" s="19" t="n">
        <v>0.785943682</v>
      </c>
      <c r="H227" s="20" t="n">
        <v>-1.146060149</v>
      </c>
      <c r="I227" s="0" t="n">
        <v>1</v>
      </c>
      <c r="J227" s="21" t="n">
        <v>3.775E-008</v>
      </c>
      <c r="K227" s="22" t="n">
        <v>0.00033090293</v>
      </c>
      <c r="L227" s="22"/>
      <c r="M227" s="22" t="n">
        <v>2.038041E-005</v>
      </c>
      <c r="N227" s="23" t="n">
        <v>2.6649E-007</v>
      </c>
      <c r="O227" s="0" t="n">
        <f aca="false">IF(OR(ABS(J227)&lt;0.05,ABS(K227)&lt;0.05,ABS(M227)&lt;0.05,ABS(N227)&lt;0.05),1,0)</f>
        <v>1</v>
      </c>
    </row>
    <row r="228" customFormat="false" ht="12.75" hidden="false" customHeight="false" outlineLevel="0" collapsed="false">
      <c r="A228" s="0" t="s">
        <v>670</v>
      </c>
      <c r="B228" s="0" t="s">
        <v>671</v>
      </c>
      <c r="C228" s="0" t="s">
        <v>672</v>
      </c>
      <c r="D228" s="18" t="n">
        <v>1.345653826</v>
      </c>
      <c r="E228" s="19" t="n">
        <v>-1.382838739</v>
      </c>
      <c r="F228" s="19"/>
      <c r="G228" s="19" t="n">
        <v>1.262530576</v>
      </c>
      <c r="H228" s="20" t="n">
        <v>-1.465961988</v>
      </c>
      <c r="I228" s="0" t="n">
        <v>1</v>
      </c>
      <c r="J228" s="21" t="n">
        <v>0.00733172674</v>
      </c>
      <c r="K228" s="22" t="n">
        <v>0.00616841761</v>
      </c>
      <c r="L228" s="22"/>
      <c r="M228" s="22" t="n">
        <v>0.01077630164</v>
      </c>
      <c r="N228" s="23" t="n">
        <v>0.00419064298</v>
      </c>
      <c r="O228" s="0" t="n">
        <f aca="false">IF(OR(ABS(J228)&lt;0.05,ABS(K228)&lt;0.05,ABS(M228)&lt;0.05,ABS(N228)&lt;0.05),1,0)</f>
        <v>1</v>
      </c>
    </row>
    <row r="229" customFormat="false" ht="12.75" hidden="false" customHeight="false" outlineLevel="0" collapsed="false">
      <c r="A229" s="0" t="s">
        <v>673</v>
      </c>
      <c r="B229" s="0" t="s">
        <v>674</v>
      </c>
      <c r="C229" s="0" t="s">
        <v>675</v>
      </c>
      <c r="D229" s="18" t="n">
        <v>1.006158771</v>
      </c>
      <c r="E229" s="19" t="n">
        <v>0.600576971</v>
      </c>
      <c r="F229" s="19"/>
      <c r="G229" s="19" t="n">
        <v>0.026726281</v>
      </c>
      <c r="H229" s="20" t="n">
        <v>-0.37885552</v>
      </c>
      <c r="I229" s="0" t="n">
        <v>1</v>
      </c>
      <c r="J229" s="21" t="n">
        <v>2.13E-008</v>
      </c>
      <c r="K229" s="22" t="n">
        <v>1.03846E-005</v>
      </c>
      <c r="L229" s="22"/>
      <c r="M229" s="22" t="n">
        <v>0.77191321337</v>
      </c>
      <c r="N229" s="23" t="n">
        <v>0.00088478267</v>
      </c>
      <c r="O229" s="0" t="n">
        <f aca="false">IF(OR(ABS(J229)&lt;0.05,ABS(K229)&lt;0.05,ABS(M229)&lt;0.05,ABS(N229)&lt;0.05),1,0)</f>
        <v>1</v>
      </c>
    </row>
    <row r="230" customFormat="false" ht="12.75" hidden="false" customHeight="false" outlineLevel="0" collapsed="false">
      <c r="A230" s="0" t="s">
        <v>676</v>
      </c>
      <c r="B230" s="0" t="s">
        <v>677</v>
      </c>
      <c r="C230" s="0" t="s">
        <v>678</v>
      </c>
      <c r="D230" s="18" t="n">
        <v>-0.877991985</v>
      </c>
      <c r="E230" s="19" t="n">
        <v>-1.406726144</v>
      </c>
      <c r="F230" s="19"/>
      <c r="G230" s="19" t="n">
        <v>0.816428977</v>
      </c>
      <c r="H230" s="20" t="n">
        <v>0.287694818</v>
      </c>
      <c r="I230" s="0" t="n">
        <v>1</v>
      </c>
      <c r="J230" s="21" t="n">
        <v>0.00140411557</v>
      </c>
      <c r="K230" s="22" t="n">
        <v>1.72651E-005</v>
      </c>
      <c r="L230" s="22"/>
      <c r="M230" s="22" t="n">
        <v>0.00243632845</v>
      </c>
      <c r="N230" s="23" t="n">
        <v>0.21577475256</v>
      </c>
      <c r="O230" s="0" t="n">
        <f aca="false">IF(OR(ABS(J230)&lt;0.05,ABS(K230)&lt;0.05,ABS(M230)&lt;0.05,ABS(N230)&lt;0.05),1,0)</f>
        <v>1</v>
      </c>
    </row>
    <row r="231" customFormat="false" ht="12.75" hidden="false" customHeight="false" outlineLevel="0" collapsed="false">
      <c r="A231" s="0" t="s">
        <v>679</v>
      </c>
      <c r="B231" s="0" t="s">
        <v>680</v>
      </c>
      <c r="C231" s="0" t="s">
        <v>678</v>
      </c>
      <c r="D231" s="18" t="n">
        <v>-1.103780074</v>
      </c>
      <c r="E231" s="19" t="n">
        <v>-1.430895282</v>
      </c>
      <c r="F231" s="19"/>
      <c r="G231" s="19" t="n">
        <v>0.949850809</v>
      </c>
      <c r="H231" s="20" t="n">
        <v>0.622735601</v>
      </c>
      <c r="I231" s="0" t="n">
        <v>1</v>
      </c>
      <c r="J231" s="21" t="n">
        <v>0.00028644164</v>
      </c>
      <c r="K231" s="22" t="n">
        <v>2.222631E-005</v>
      </c>
      <c r="L231" s="22"/>
      <c r="M231" s="22" t="n">
        <v>0.00103861651</v>
      </c>
      <c r="N231" s="23" t="n">
        <v>0.01734299314</v>
      </c>
      <c r="O231" s="0" t="n">
        <f aca="false">IF(OR(ABS(J231)&lt;0.05,ABS(K231)&lt;0.05,ABS(M231)&lt;0.05,ABS(N231)&lt;0.05),1,0)</f>
        <v>1</v>
      </c>
    </row>
    <row r="232" customFormat="false" ht="12.75" hidden="false" customHeight="false" outlineLevel="0" collapsed="false">
      <c r="A232" s="0" t="s">
        <v>681</v>
      </c>
      <c r="B232" s="0" t="s">
        <v>682</v>
      </c>
      <c r="C232" s="0" t="s">
        <v>683</v>
      </c>
      <c r="D232" s="18" t="n">
        <v>0.431724356</v>
      </c>
      <c r="E232" s="19" t="n">
        <v>-1.091512435</v>
      </c>
      <c r="F232" s="19"/>
      <c r="G232" s="19" t="n">
        <v>0.681591664</v>
      </c>
      <c r="H232" s="20" t="n">
        <v>-0.841645128</v>
      </c>
      <c r="I232" s="0" t="n">
        <v>1</v>
      </c>
      <c r="J232" s="21" t="n">
        <v>0.11904672172</v>
      </c>
      <c r="K232" s="22" t="n">
        <v>0.00087471144</v>
      </c>
      <c r="L232" s="22"/>
      <c r="M232" s="22" t="n">
        <v>0.02002979864</v>
      </c>
      <c r="N232" s="23" t="n">
        <v>0.00590600672</v>
      </c>
      <c r="O232" s="0" t="n">
        <f aca="false">IF(OR(ABS(J232)&lt;0.05,ABS(K232)&lt;0.05,ABS(M232)&lt;0.05,ABS(N232)&lt;0.05),1,0)</f>
        <v>1</v>
      </c>
    </row>
    <row r="233" customFormat="false" ht="12.75" hidden="false" customHeight="false" outlineLevel="0" collapsed="false">
      <c r="A233" s="0" t="s">
        <v>684</v>
      </c>
      <c r="B233" s="0" t="s">
        <v>685</v>
      </c>
      <c r="C233" s="0" t="s">
        <v>686</v>
      </c>
      <c r="D233" s="18" t="n">
        <v>-0.53078479</v>
      </c>
      <c r="E233" s="19" t="n">
        <v>-0.099744581</v>
      </c>
      <c r="F233" s="19"/>
      <c r="G233" s="19" t="n">
        <v>0.929583875</v>
      </c>
      <c r="H233" s="20" t="n">
        <v>1.360624083</v>
      </c>
      <c r="I233" s="0" t="n">
        <v>1</v>
      </c>
      <c r="J233" s="21" t="n">
        <v>8.215356E-005</v>
      </c>
      <c r="K233" s="22" t="n">
        <v>0.32333883606</v>
      </c>
      <c r="L233" s="22"/>
      <c r="M233" s="22" t="n">
        <v>1.4881E-007</v>
      </c>
      <c r="N233" s="23" t="n">
        <v>1.1E-009</v>
      </c>
      <c r="O233" s="0" t="n">
        <f aca="false">IF(OR(ABS(J233)&lt;0.05,ABS(K233)&lt;0.05,ABS(M233)&lt;0.05,ABS(N233)&lt;0.05),1,0)</f>
        <v>1</v>
      </c>
    </row>
    <row r="234" customFormat="false" ht="12.75" hidden="false" customHeight="false" outlineLevel="0" collapsed="false">
      <c r="A234" s="0" t="s">
        <v>687</v>
      </c>
      <c r="B234" s="0" t="s">
        <v>688</v>
      </c>
      <c r="C234" s="0" t="s">
        <v>689</v>
      </c>
      <c r="D234" s="18" t="n">
        <v>0.091553397</v>
      </c>
      <c r="E234" s="19" t="n">
        <v>-1.156339974</v>
      </c>
      <c r="F234" s="19"/>
      <c r="G234" s="19" t="n">
        <v>0.470663417</v>
      </c>
      <c r="H234" s="20" t="n">
        <v>-0.777229954</v>
      </c>
      <c r="I234" s="0" t="n">
        <v>1</v>
      </c>
      <c r="J234" s="21" t="n">
        <v>0.36835966723</v>
      </c>
      <c r="K234" s="22" t="n">
        <v>1.069E-008</v>
      </c>
      <c r="L234" s="22"/>
      <c r="M234" s="22" t="n">
        <v>0.00028420428</v>
      </c>
      <c r="N234" s="23" t="n">
        <v>1.47117E-006</v>
      </c>
      <c r="O234" s="0" t="n">
        <f aca="false">IF(OR(ABS(J234)&lt;0.05,ABS(K234)&lt;0.05,ABS(M234)&lt;0.05,ABS(N234)&lt;0.05),1,0)</f>
        <v>1</v>
      </c>
    </row>
    <row r="235" customFormat="false" ht="12.75" hidden="false" customHeight="false" outlineLevel="0" collapsed="false">
      <c r="A235" s="0" t="s">
        <v>690</v>
      </c>
      <c r="B235" s="0" t="s">
        <v>691</v>
      </c>
      <c r="C235" s="0" t="s">
        <v>692</v>
      </c>
      <c r="D235" s="18" t="n">
        <v>-1.742609204</v>
      </c>
      <c r="E235" s="19" t="n">
        <v>-1.181075653</v>
      </c>
      <c r="F235" s="19"/>
      <c r="G235" s="19" t="n">
        <v>-0.265965878</v>
      </c>
      <c r="H235" s="20" t="n">
        <v>0.295567673</v>
      </c>
      <c r="I235" s="0" t="n">
        <v>1</v>
      </c>
      <c r="J235" s="21" t="n">
        <v>3.54E-008</v>
      </c>
      <c r="K235" s="22" t="n">
        <v>3.92077E-006</v>
      </c>
      <c r="L235" s="22"/>
      <c r="M235" s="22" t="n">
        <v>0.12474166894</v>
      </c>
      <c r="N235" s="23" t="n">
        <v>0.09099444343</v>
      </c>
      <c r="O235" s="0" t="n">
        <f aca="false">IF(OR(ABS(J235)&lt;0.05,ABS(K235)&lt;0.05,ABS(M235)&lt;0.05,ABS(N235)&lt;0.05),1,0)</f>
        <v>1</v>
      </c>
    </row>
    <row r="236" customFormat="false" ht="12.75" hidden="false" customHeight="false" outlineLevel="0" collapsed="false">
      <c r="A236" s="0" t="s">
        <v>693</v>
      </c>
      <c r="B236" s="0" t="s">
        <v>694</v>
      </c>
      <c r="C236" s="0" t="s">
        <v>695</v>
      </c>
      <c r="D236" s="18" t="n">
        <v>1.34864184</v>
      </c>
      <c r="E236" s="19" t="n">
        <v>0.710721755</v>
      </c>
      <c r="F236" s="19"/>
      <c r="G236" s="19" t="n">
        <v>1.060521286</v>
      </c>
      <c r="H236" s="20" t="n">
        <v>0.4226012</v>
      </c>
      <c r="I236" s="0" t="n">
        <v>1</v>
      </c>
      <c r="J236" s="21" t="n">
        <v>4.7E-010</v>
      </c>
      <c r="K236" s="22" t="n">
        <v>1.59423E-006</v>
      </c>
      <c r="L236" s="22"/>
      <c r="M236" s="22" t="n">
        <v>1.124E-008</v>
      </c>
      <c r="N236" s="23" t="n">
        <v>0.00035621036</v>
      </c>
      <c r="O236" s="0" t="n">
        <f aca="false">IF(OR(ABS(J236)&lt;0.05,ABS(K236)&lt;0.05,ABS(M236)&lt;0.05,ABS(N236)&lt;0.05),1,0)</f>
        <v>1</v>
      </c>
    </row>
    <row r="237" customFormat="false" ht="12.75" hidden="false" customHeight="false" outlineLevel="0" collapsed="false">
      <c r="A237" s="0" t="s">
        <v>696</v>
      </c>
      <c r="B237" s="0" t="s">
        <v>697</v>
      </c>
      <c r="C237" s="0" t="s">
        <v>698</v>
      </c>
      <c r="D237" s="18" t="n">
        <v>0.410574089</v>
      </c>
      <c r="E237" s="19" t="n">
        <v>-0.4296502</v>
      </c>
      <c r="F237" s="19"/>
      <c r="G237" s="19" t="n">
        <v>1.445130056</v>
      </c>
      <c r="H237" s="20" t="n">
        <v>0.604905768</v>
      </c>
      <c r="I237" s="0" t="n">
        <v>1</v>
      </c>
      <c r="J237" s="21" t="n">
        <v>0.0001800469</v>
      </c>
      <c r="K237" s="22" t="n">
        <v>0.00011684945</v>
      </c>
      <c r="L237" s="22"/>
      <c r="M237" s="22" t="n">
        <v>5E-011</v>
      </c>
      <c r="N237" s="23" t="n">
        <v>3.10958E-006</v>
      </c>
      <c r="O237" s="0" t="n">
        <f aca="false">IF(OR(ABS(J237)&lt;0.05,ABS(K237)&lt;0.05,ABS(M237)&lt;0.05,ABS(N237)&lt;0.05),1,0)</f>
        <v>1</v>
      </c>
    </row>
    <row r="238" customFormat="false" ht="12.75" hidden="false" customHeight="false" outlineLevel="0" collapsed="false">
      <c r="A238" s="0" t="s">
        <v>699</v>
      </c>
      <c r="B238" s="0" t="s">
        <v>700</v>
      </c>
      <c r="C238" s="0" t="s">
        <v>701</v>
      </c>
      <c r="D238" s="18" t="n">
        <v>-0.194507754</v>
      </c>
      <c r="E238" s="19" t="n">
        <v>-1.007145219</v>
      </c>
      <c r="F238" s="19"/>
      <c r="G238" s="19" t="n">
        <v>0.710807659</v>
      </c>
      <c r="H238" s="20" t="n">
        <v>-0.101829806</v>
      </c>
      <c r="I238" s="0" t="n">
        <v>1</v>
      </c>
      <c r="J238" s="21" t="n">
        <v>0.13894158527</v>
      </c>
      <c r="K238" s="22" t="n">
        <v>1.04819E-006</v>
      </c>
      <c r="L238" s="22"/>
      <c r="M238" s="22" t="n">
        <v>4.931615E-005</v>
      </c>
      <c r="N238" s="23" t="n">
        <v>0.42534035841</v>
      </c>
      <c r="O238" s="0" t="n">
        <f aca="false">IF(OR(ABS(J238)&lt;0.05,ABS(K238)&lt;0.05,ABS(M238)&lt;0.05,ABS(N238)&lt;0.05),1,0)</f>
        <v>1</v>
      </c>
    </row>
    <row r="239" customFormat="false" ht="12.75" hidden="false" customHeight="false" outlineLevel="0" collapsed="false">
      <c r="A239" s="0" t="s">
        <v>702</v>
      </c>
      <c r="B239" s="0" t="s">
        <v>703</v>
      </c>
      <c r="C239" s="0" t="s">
        <v>704</v>
      </c>
      <c r="D239" s="18" t="n">
        <v>-1.055439745</v>
      </c>
      <c r="E239" s="19" t="n">
        <v>-1.21079389</v>
      </c>
      <c r="F239" s="19"/>
      <c r="G239" s="19" t="n">
        <v>-0.689510615</v>
      </c>
      <c r="H239" s="20" t="n">
        <v>-0.84486476</v>
      </c>
      <c r="I239" s="0" t="n">
        <v>1</v>
      </c>
      <c r="J239" s="21" t="n">
        <v>7.9853E-007</v>
      </c>
      <c r="K239" s="22" t="n">
        <v>1.5021E-007</v>
      </c>
      <c r="L239" s="22"/>
      <c r="M239" s="22" t="n">
        <v>8.497435E-005</v>
      </c>
      <c r="N239" s="23" t="n">
        <v>1.022844E-005</v>
      </c>
      <c r="O239" s="0" t="n">
        <f aca="false">IF(OR(ABS(J239)&lt;0.05,ABS(K239)&lt;0.05,ABS(M239)&lt;0.05,ABS(N239)&lt;0.05),1,0)</f>
        <v>1</v>
      </c>
    </row>
    <row r="240" customFormat="false" ht="12.75" hidden="false" customHeight="false" outlineLevel="0" collapsed="false">
      <c r="A240" s="0" t="s">
        <v>705</v>
      </c>
      <c r="B240" s="0" t="s">
        <v>706</v>
      </c>
      <c r="C240" s="0" t="s">
        <v>707</v>
      </c>
      <c r="D240" s="18" t="n">
        <v>0.88055778</v>
      </c>
      <c r="E240" s="19" t="n">
        <v>1.095546425</v>
      </c>
      <c r="F240" s="19"/>
      <c r="G240" s="19" t="n">
        <v>0.100260555</v>
      </c>
      <c r="H240" s="20" t="n">
        <v>0.3152492</v>
      </c>
      <c r="I240" s="0" t="n">
        <v>1</v>
      </c>
      <c r="J240" s="21" t="n">
        <v>6.21338E-006</v>
      </c>
      <c r="K240" s="22" t="n">
        <v>4.8841E-007</v>
      </c>
      <c r="L240" s="22"/>
      <c r="M240" s="22" t="n">
        <v>0.44143725836</v>
      </c>
      <c r="N240" s="23" t="n">
        <v>0.02575631007</v>
      </c>
      <c r="O240" s="0" t="n">
        <f aca="false">IF(OR(ABS(J240)&lt;0.05,ABS(K240)&lt;0.05,ABS(M240)&lt;0.05,ABS(N240)&lt;0.05),1,0)</f>
        <v>1</v>
      </c>
    </row>
    <row r="241" customFormat="false" ht="12.75" hidden="false" customHeight="false" outlineLevel="0" collapsed="false">
      <c r="A241" s="0" t="s">
        <v>708</v>
      </c>
      <c r="B241" s="0" t="s">
        <v>709</v>
      </c>
      <c r="C241" s="0" t="s">
        <v>710</v>
      </c>
      <c r="D241" s="18" t="n">
        <v>0.721933502</v>
      </c>
      <c r="E241" s="19" t="n">
        <v>-1.032093365</v>
      </c>
      <c r="F241" s="19"/>
      <c r="G241" s="19" t="n">
        <v>0.511165517</v>
      </c>
      <c r="H241" s="20" t="n">
        <v>-1.24286135</v>
      </c>
      <c r="I241" s="0" t="n">
        <v>1</v>
      </c>
      <c r="J241" s="21" t="n">
        <v>0.00675265202</v>
      </c>
      <c r="K241" s="22" t="n">
        <v>0.00045730246</v>
      </c>
      <c r="L241" s="22"/>
      <c r="M241" s="22" t="n">
        <v>0.04139184638</v>
      </c>
      <c r="N241" s="23" t="n">
        <v>8.102351E-005</v>
      </c>
      <c r="O241" s="0" t="n">
        <f aca="false">IF(OR(ABS(J241)&lt;0.05,ABS(K241)&lt;0.05,ABS(M241)&lt;0.05,ABS(N241)&lt;0.05),1,0)</f>
        <v>1</v>
      </c>
    </row>
    <row r="242" customFormat="false" ht="12.75" hidden="false" customHeight="false" outlineLevel="0" collapsed="false">
      <c r="A242" s="0" t="s">
        <v>711</v>
      </c>
      <c r="B242" s="0" t="s">
        <v>712</v>
      </c>
      <c r="C242" s="0" t="s">
        <v>683</v>
      </c>
      <c r="D242" s="18" t="n">
        <v>1.548385047</v>
      </c>
      <c r="E242" s="19" t="n">
        <v>-0.952663339</v>
      </c>
      <c r="F242" s="19"/>
      <c r="G242" s="19" t="n">
        <v>2.924289416</v>
      </c>
      <c r="H242" s="20" t="n">
        <v>0.42324103</v>
      </c>
      <c r="I242" s="0" t="n">
        <v>1</v>
      </c>
      <c r="J242" s="21" t="n">
        <v>3.84E-009</v>
      </c>
      <c r="K242" s="22" t="n">
        <v>1.65197E-006</v>
      </c>
      <c r="L242" s="22"/>
      <c r="M242" s="22" t="n">
        <v>0</v>
      </c>
      <c r="N242" s="23" t="n">
        <v>0.00368523361</v>
      </c>
      <c r="O242" s="0" t="n">
        <f aca="false">IF(OR(ABS(J242)&lt;0.05,ABS(K242)&lt;0.05,ABS(M242)&lt;0.05,ABS(N242)&lt;0.05),1,0)</f>
        <v>1</v>
      </c>
    </row>
    <row r="243" customFormat="false" ht="12.75" hidden="false" customHeight="false" outlineLevel="0" collapsed="false">
      <c r="A243" s="0" t="s">
        <v>713</v>
      </c>
      <c r="B243" s="0" t="s">
        <v>714</v>
      </c>
      <c r="C243" s="0" t="s">
        <v>715</v>
      </c>
      <c r="D243" s="18" t="n">
        <v>1.119531567</v>
      </c>
      <c r="E243" s="19" t="n">
        <v>0.715498124</v>
      </c>
      <c r="F243" s="19"/>
      <c r="G243" s="19" t="n">
        <v>3.139886879</v>
      </c>
      <c r="H243" s="20" t="n">
        <v>2.735853436</v>
      </c>
      <c r="I243" s="0" t="n">
        <v>1</v>
      </c>
      <c r="J243" s="21" t="n">
        <v>6.436E-008</v>
      </c>
      <c r="K243" s="22" t="n">
        <v>1.272451E-005</v>
      </c>
      <c r="L243" s="22"/>
      <c r="M243" s="22" t="n">
        <v>0</v>
      </c>
      <c r="N243" s="23" t="n">
        <v>0</v>
      </c>
      <c r="O243" s="0" t="n">
        <f aca="false">IF(OR(ABS(J243)&lt;0.05,ABS(K243)&lt;0.05,ABS(M243)&lt;0.05,ABS(N243)&lt;0.05),1,0)</f>
        <v>1</v>
      </c>
    </row>
    <row r="244" customFormat="false" ht="12.75" hidden="false" customHeight="false" outlineLevel="0" collapsed="false">
      <c r="A244" s="0" t="s">
        <v>716</v>
      </c>
      <c r="B244" s="0" t="s">
        <v>717</v>
      </c>
      <c r="C244" s="0" t="s">
        <v>718</v>
      </c>
      <c r="D244" s="18" t="n">
        <v>1.228839509</v>
      </c>
      <c r="E244" s="19" t="n">
        <v>-0.54341333</v>
      </c>
      <c r="F244" s="19"/>
      <c r="G244" s="19" t="n">
        <v>0.578832799</v>
      </c>
      <c r="H244" s="20" t="n">
        <v>-1.19342004</v>
      </c>
      <c r="I244" s="0" t="n">
        <v>1</v>
      </c>
      <c r="J244" s="21" t="n">
        <v>2.79379E-006</v>
      </c>
      <c r="K244" s="22" t="n">
        <v>0.00517086925</v>
      </c>
      <c r="L244" s="22"/>
      <c r="M244" s="22" t="n">
        <v>0.00336157808</v>
      </c>
      <c r="N244" s="23" t="n">
        <v>3.90221E-006</v>
      </c>
      <c r="O244" s="0" t="n">
        <f aca="false">IF(OR(ABS(J244)&lt;0.05,ABS(K244)&lt;0.05,ABS(M244)&lt;0.05,ABS(N244)&lt;0.05),1,0)</f>
        <v>1</v>
      </c>
    </row>
    <row r="245" customFormat="false" ht="12.75" hidden="false" customHeight="false" outlineLevel="0" collapsed="false">
      <c r="A245" s="0" t="s">
        <v>719</v>
      </c>
      <c r="B245" s="0" t="s">
        <v>720</v>
      </c>
      <c r="C245" s="0" t="s">
        <v>721</v>
      </c>
      <c r="D245" s="18" t="n">
        <v>1.219631512</v>
      </c>
      <c r="E245" s="19" t="n">
        <v>0.772264992</v>
      </c>
      <c r="F245" s="19"/>
      <c r="G245" s="19" t="n">
        <v>0.702794036</v>
      </c>
      <c r="H245" s="20" t="n">
        <v>0.255427516</v>
      </c>
      <c r="I245" s="0" t="n">
        <v>1</v>
      </c>
      <c r="J245" s="21" t="n">
        <v>2.061E-008</v>
      </c>
      <c r="K245" s="22" t="n">
        <v>5.24251E-006</v>
      </c>
      <c r="L245" s="22"/>
      <c r="M245" s="22" t="n">
        <v>1.480884E-005</v>
      </c>
      <c r="N245" s="23" t="n">
        <v>0.03467704068</v>
      </c>
      <c r="O245" s="0" t="n">
        <f aca="false">IF(OR(ABS(J245)&lt;0.05,ABS(K245)&lt;0.05,ABS(M245)&lt;0.05,ABS(N245)&lt;0.05),1,0)</f>
        <v>1</v>
      </c>
    </row>
    <row r="246" customFormat="false" ht="12.75" hidden="false" customHeight="false" outlineLevel="0" collapsed="false">
      <c r="A246" s="0" t="s">
        <v>722</v>
      </c>
      <c r="B246" s="0" t="s">
        <v>723</v>
      </c>
      <c r="C246" s="0" t="s">
        <v>724</v>
      </c>
      <c r="D246" s="18" t="n">
        <v>-0.293557467</v>
      </c>
      <c r="E246" s="19" t="n">
        <v>0.780777207</v>
      </c>
      <c r="F246" s="19"/>
      <c r="G246" s="19" t="n">
        <v>-1.109742258</v>
      </c>
      <c r="H246" s="20" t="n">
        <v>-0.035407584</v>
      </c>
      <c r="I246" s="0" t="n">
        <v>1</v>
      </c>
      <c r="J246" s="21" t="n">
        <v>0.01610431137</v>
      </c>
      <c r="K246" s="22" t="n">
        <v>3.82449E-006</v>
      </c>
      <c r="L246" s="22"/>
      <c r="M246" s="22" t="n">
        <v>5.529E-008</v>
      </c>
      <c r="N246" s="23" t="n">
        <v>0.74674371731</v>
      </c>
      <c r="O246" s="0" t="n">
        <f aca="false">IF(OR(ABS(J246)&lt;0.05,ABS(K246)&lt;0.05,ABS(M246)&lt;0.05,ABS(N246)&lt;0.05),1,0)</f>
        <v>1</v>
      </c>
    </row>
    <row r="247" customFormat="false" ht="12.75" hidden="false" customHeight="false" outlineLevel="0" collapsed="false">
      <c r="A247" s="0" t="s">
        <v>725</v>
      </c>
      <c r="B247" s="0" t="s">
        <v>726</v>
      </c>
      <c r="C247" s="0" t="s">
        <v>727</v>
      </c>
      <c r="D247" s="18" t="n">
        <v>-0.193874147</v>
      </c>
      <c r="E247" s="19" t="n">
        <v>-1.035337039</v>
      </c>
      <c r="F247" s="19"/>
      <c r="G247" s="19" t="n">
        <v>0.38369094</v>
      </c>
      <c r="H247" s="20" t="n">
        <v>-0.457771952</v>
      </c>
      <c r="I247" s="0" t="n">
        <v>1</v>
      </c>
      <c r="J247" s="21" t="n">
        <v>0.25385212954</v>
      </c>
      <c r="K247" s="22" t="n">
        <v>1.681183E-005</v>
      </c>
      <c r="L247" s="22"/>
      <c r="M247" s="22" t="n">
        <v>0.03350255171</v>
      </c>
      <c r="N247" s="23" t="n">
        <v>0.01380643509</v>
      </c>
      <c r="O247" s="0" t="n">
        <f aca="false">IF(OR(ABS(J247)&lt;0.05,ABS(K247)&lt;0.05,ABS(M247)&lt;0.05,ABS(N247)&lt;0.05),1,0)</f>
        <v>1</v>
      </c>
    </row>
    <row r="248" customFormat="false" ht="12.75" hidden="false" customHeight="false" outlineLevel="0" collapsed="false">
      <c r="A248" s="0" t="s">
        <v>728</v>
      </c>
      <c r="B248" s="0" t="s">
        <v>729</v>
      </c>
      <c r="C248" s="0" t="s">
        <v>730</v>
      </c>
      <c r="D248" s="18" t="n">
        <v>1.716312812</v>
      </c>
      <c r="E248" s="19" t="n">
        <v>0.472841339</v>
      </c>
      <c r="F248" s="19"/>
      <c r="G248" s="19" t="n">
        <v>1.336933707</v>
      </c>
      <c r="H248" s="20" t="n">
        <v>0.093462234</v>
      </c>
      <c r="I248" s="0" t="n">
        <v>1</v>
      </c>
      <c r="J248" s="21" t="n">
        <v>5.325E-007</v>
      </c>
      <c r="K248" s="22" t="n">
        <v>0.03265639727</v>
      </c>
      <c r="L248" s="22"/>
      <c r="M248" s="22" t="n">
        <v>9.52001E-006</v>
      </c>
      <c r="N248" s="23" t="n">
        <v>0.64699002321</v>
      </c>
      <c r="O248" s="0" t="n">
        <f aca="false">IF(OR(ABS(J248)&lt;0.05,ABS(K248)&lt;0.05,ABS(M248)&lt;0.05,ABS(N248)&lt;0.05),1,0)</f>
        <v>1</v>
      </c>
    </row>
    <row r="249" customFormat="false" ht="12.75" hidden="false" customHeight="false" outlineLevel="0" collapsed="false">
      <c r="A249" s="0" t="s">
        <v>731</v>
      </c>
      <c r="B249" s="0" t="s">
        <v>732</v>
      </c>
      <c r="C249" s="0" t="s">
        <v>733</v>
      </c>
      <c r="D249" s="18" t="n">
        <v>0.260032128</v>
      </c>
      <c r="E249" s="19" t="n">
        <v>-0.945987568</v>
      </c>
      <c r="F249" s="19"/>
      <c r="G249" s="19" t="n">
        <v>2.350760479</v>
      </c>
      <c r="H249" s="20" t="n">
        <v>1.144740783</v>
      </c>
      <c r="I249" s="0" t="n">
        <v>1</v>
      </c>
      <c r="J249" s="21" t="n">
        <v>0.10839063241</v>
      </c>
      <c r="K249" s="22" t="n">
        <v>2.053191E-005</v>
      </c>
      <c r="L249" s="22"/>
      <c r="M249" s="22" t="n">
        <v>2.7E-010</v>
      </c>
      <c r="N249" s="23" t="n">
        <v>2.4745E-006</v>
      </c>
      <c r="O249" s="0" t="n">
        <f aca="false">IF(OR(ABS(J249)&lt;0.05,ABS(K249)&lt;0.05,ABS(M249)&lt;0.05,ABS(N249)&lt;0.05),1,0)</f>
        <v>1</v>
      </c>
    </row>
    <row r="250" customFormat="false" ht="12.75" hidden="false" customHeight="false" outlineLevel="0" collapsed="false">
      <c r="A250" s="0" t="s">
        <v>734</v>
      </c>
      <c r="B250" s="0" t="s">
        <v>735</v>
      </c>
      <c r="C250" s="0" t="s">
        <v>736</v>
      </c>
      <c r="D250" s="18" t="n">
        <v>0.469053657</v>
      </c>
      <c r="E250" s="19" t="n">
        <v>1.156616735</v>
      </c>
      <c r="F250" s="19"/>
      <c r="G250" s="19" t="n">
        <v>-0.494791626</v>
      </c>
      <c r="H250" s="20" t="n">
        <v>0.192771453</v>
      </c>
      <c r="I250" s="0" t="n">
        <v>1</v>
      </c>
      <c r="J250" s="21" t="n">
        <v>0.00016285415</v>
      </c>
      <c r="K250" s="22" t="n">
        <v>4.66E-009</v>
      </c>
      <c r="L250" s="22"/>
      <c r="M250" s="22" t="n">
        <v>9.747219E-005</v>
      </c>
      <c r="N250" s="23" t="n">
        <v>0.05562052855</v>
      </c>
      <c r="O250" s="0" t="n">
        <f aca="false">IF(OR(ABS(J250)&lt;0.05,ABS(K250)&lt;0.05,ABS(M250)&lt;0.05,ABS(N250)&lt;0.05),1,0)</f>
        <v>1</v>
      </c>
    </row>
    <row r="251" customFormat="false" ht="12.75" hidden="false" customHeight="false" outlineLevel="0" collapsed="false">
      <c r="A251" s="0" t="s">
        <v>737</v>
      </c>
      <c r="B251" s="0" t="s">
        <v>738</v>
      </c>
      <c r="C251" s="0" t="s">
        <v>739</v>
      </c>
      <c r="D251" s="18" t="n">
        <v>-0.751984813</v>
      </c>
      <c r="E251" s="19" t="n">
        <v>0.464316565</v>
      </c>
      <c r="F251" s="19"/>
      <c r="G251" s="19" t="n">
        <v>-1.077899858</v>
      </c>
      <c r="H251" s="20" t="n">
        <v>0.13840152</v>
      </c>
      <c r="I251" s="0" t="n">
        <v>1</v>
      </c>
      <c r="J251" s="21" t="n">
        <v>1.39323E-005</v>
      </c>
      <c r="K251" s="22" t="n">
        <v>0.0013065753</v>
      </c>
      <c r="L251" s="22"/>
      <c r="M251" s="22" t="n">
        <v>2.1279E-007</v>
      </c>
      <c r="N251" s="23" t="n">
        <v>0.25377785189</v>
      </c>
      <c r="O251" s="0" t="n">
        <f aca="false">IF(OR(ABS(J251)&lt;0.05,ABS(K251)&lt;0.05,ABS(M251)&lt;0.05,ABS(N251)&lt;0.05),1,0)</f>
        <v>1</v>
      </c>
    </row>
    <row r="252" customFormat="false" ht="12.75" hidden="false" customHeight="false" outlineLevel="0" collapsed="false">
      <c r="A252" s="0" t="s">
        <v>740</v>
      </c>
      <c r="B252" s="0" t="s">
        <v>741</v>
      </c>
      <c r="C252" s="0" t="s">
        <v>742</v>
      </c>
      <c r="D252" s="18" t="n">
        <v>0.030414281</v>
      </c>
      <c r="E252" s="19" t="n">
        <v>0.34002975</v>
      </c>
      <c r="F252" s="19"/>
      <c r="G252" s="19" t="n">
        <v>0.866871369</v>
      </c>
      <c r="H252" s="20" t="n">
        <v>1.176486838</v>
      </c>
      <c r="I252" s="0" t="n">
        <v>1</v>
      </c>
      <c r="J252" s="21" t="n">
        <v>0.74537181559</v>
      </c>
      <c r="K252" s="22" t="n">
        <v>0.0023158101</v>
      </c>
      <c r="L252" s="22"/>
      <c r="M252" s="22" t="n">
        <v>1.6898E-007</v>
      </c>
      <c r="N252" s="23" t="n">
        <v>3.41E-009</v>
      </c>
      <c r="O252" s="0" t="n">
        <f aca="false">IF(OR(ABS(J252)&lt;0.05,ABS(K252)&lt;0.05,ABS(M252)&lt;0.05,ABS(N252)&lt;0.05),1,0)</f>
        <v>1</v>
      </c>
    </row>
    <row r="253" customFormat="false" ht="12.75" hidden="false" customHeight="false" outlineLevel="0" collapsed="false">
      <c r="A253" s="0" t="s">
        <v>743</v>
      </c>
      <c r="B253" s="0" t="s">
        <v>744</v>
      </c>
      <c r="C253" s="0" t="s">
        <v>745</v>
      </c>
      <c r="D253" s="18" t="n">
        <v>1.040018757</v>
      </c>
      <c r="E253" s="19" t="n">
        <v>-0.332034797</v>
      </c>
      <c r="F253" s="19"/>
      <c r="G253" s="19" t="n">
        <v>2.931241791</v>
      </c>
      <c r="H253" s="20" t="n">
        <v>1.559188237</v>
      </c>
      <c r="I253" s="0" t="n">
        <v>1</v>
      </c>
      <c r="J253" s="21" t="n">
        <v>6.627E-008</v>
      </c>
      <c r="K253" s="22" t="n">
        <v>0.00574443916</v>
      </c>
      <c r="L253" s="22"/>
      <c r="M253" s="22" t="n">
        <v>0</v>
      </c>
      <c r="N253" s="23" t="n">
        <v>3.3E-010</v>
      </c>
      <c r="O253" s="0" t="n">
        <f aca="false">IF(OR(ABS(J253)&lt;0.05,ABS(K253)&lt;0.05,ABS(M253)&lt;0.05,ABS(N253)&lt;0.05),1,0)</f>
        <v>1</v>
      </c>
    </row>
    <row r="254" customFormat="false" ht="12.75" hidden="false" customHeight="false" outlineLevel="0" collapsed="false">
      <c r="A254" s="0" t="s">
        <v>746</v>
      </c>
      <c r="B254" s="0" t="s">
        <v>747</v>
      </c>
      <c r="C254" s="0" t="s">
        <v>68</v>
      </c>
      <c r="D254" s="18" t="n">
        <v>0.925897082</v>
      </c>
      <c r="E254" s="19" t="n">
        <v>1.028032613</v>
      </c>
      <c r="F254" s="19"/>
      <c r="G254" s="19" t="n">
        <v>0.277751212</v>
      </c>
      <c r="H254" s="20" t="n">
        <v>0.379886743</v>
      </c>
      <c r="I254" s="0" t="n">
        <v>1</v>
      </c>
      <c r="J254" s="21" t="n">
        <v>1.718919E-005</v>
      </c>
      <c r="K254" s="22" t="n">
        <v>5.45232E-006</v>
      </c>
      <c r="L254" s="22"/>
      <c r="M254" s="22" t="n">
        <v>0.07776696257</v>
      </c>
      <c r="N254" s="23" t="n">
        <v>0.0207787954</v>
      </c>
      <c r="O254" s="0" t="n">
        <f aca="false">IF(OR(ABS(J254)&lt;0.05,ABS(K254)&lt;0.05,ABS(M254)&lt;0.05,ABS(N254)&lt;0.05),1,0)</f>
        <v>1</v>
      </c>
    </row>
    <row r="255" customFormat="false" ht="12.75" hidden="false" customHeight="false" outlineLevel="0" collapsed="false">
      <c r="A255" s="0" t="s">
        <v>748</v>
      </c>
      <c r="B255" s="0" t="s">
        <v>749</v>
      </c>
      <c r="C255" s="0" t="s">
        <v>750</v>
      </c>
      <c r="D255" s="18" t="n">
        <v>-1.25545808</v>
      </c>
      <c r="E255" s="19" t="n">
        <v>-0.143498963</v>
      </c>
      <c r="F255" s="19"/>
      <c r="G255" s="19" t="n">
        <v>-1.513460273</v>
      </c>
      <c r="H255" s="20" t="n">
        <v>-0.401501156</v>
      </c>
      <c r="I255" s="0" t="n">
        <v>1</v>
      </c>
      <c r="J255" s="21" t="n">
        <v>2.344783E-005</v>
      </c>
      <c r="K255" s="22" t="n">
        <v>0.49308384386</v>
      </c>
      <c r="L255" s="22"/>
      <c r="M255" s="22" t="n">
        <v>2.98611E-006</v>
      </c>
      <c r="N255" s="23" t="n">
        <v>0.06884785472</v>
      </c>
      <c r="O255" s="0" t="n">
        <f aca="false">IF(OR(ABS(J255)&lt;0.05,ABS(K255)&lt;0.05,ABS(M255)&lt;0.05,ABS(N255)&lt;0.05),1,0)</f>
        <v>1</v>
      </c>
    </row>
    <row r="256" customFormat="false" ht="12.75" hidden="false" customHeight="false" outlineLevel="0" collapsed="false">
      <c r="A256" s="0" t="s">
        <v>751</v>
      </c>
      <c r="B256" s="0" t="s">
        <v>752</v>
      </c>
      <c r="C256" s="0" t="s">
        <v>68</v>
      </c>
      <c r="D256" s="18" t="n">
        <v>0.838370371</v>
      </c>
      <c r="E256" s="19" t="n">
        <v>1.028044353</v>
      </c>
      <c r="F256" s="19"/>
      <c r="G256" s="19" t="n">
        <v>0.063006633</v>
      </c>
      <c r="H256" s="20" t="n">
        <v>0.252680615</v>
      </c>
      <c r="I256" s="0" t="n">
        <v>1</v>
      </c>
      <c r="J256" s="21" t="n">
        <v>2.0796E-007</v>
      </c>
      <c r="K256" s="22" t="n">
        <v>1.588E-008</v>
      </c>
      <c r="L256" s="22"/>
      <c r="M256" s="22" t="n">
        <v>0.49675729643</v>
      </c>
      <c r="N256" s="23" t="n">
        <v>0.01410469183</v>
      </c>
      <c r="O256" s="0" t="n">
        <f aca="false">IF(OR(ABS(J256)&lt;0.05,ABS(K256)&lt;0.05,ABS(M256)&lt;0.05,ABS(N256)&lt;0.05),1,0)</f>
        <v>1</v>
      </c>
    </row>
    <row r="257" customFormat="false" ht="12.75" hidden="false" customHeight="false" outlineLevel="0" collapsed="false">
      <c r="A257" s="0" t="s">
        <v>753</v>
      </c>
      <c r="B257" s="0" t="s">
        <v>754</v>
      </c>
      <c r="C257" s="0" t="s">
        <v>755</v>
      </c>
      <c r="D257" s="18" t="n">
        <v>0.484943658</v>
      </c>
      <c r="E257" s="19" t="n">
        <v>1.042571505</v>
      </c>
      <c r="F257" s="19"/>
      <c r="G257" s="19" t="n">
        <v>-0.172490049</v>
      </c>
      <c r="H257" s="20" t="n">
        <v>0.385137798</v>
      </c>
      <c r="I257" s="0" t="n">
        <v>1</v>
      </c>
      <c r="J257" s="21" t="n">
        <v>1.764559E-005</v>
      </c>
      <c r="K257" s="22" t="n">
        <v>1.56E-009</v>
      </c>
      <c r="L257" s="22"/>
      <c r="M257" s="22" t="n">
        <v>0.04090379664</v>
      </c>
      <c r="N257" s="23" t="n">
        <v>0.00017925706</v>
      </c>
      <c r="O257" s="0" t="n">
        <f aca="false">IF(OR(ABS(J257)&lt;0.05,ABS(K257)&lt;0.05,ABS(M257)&lt;0.05,ABS(N257)&lt;0.05),1,0)</f>
        <v>1</v>
      </c>
    </row>
    <row r="258" customFormat="false" ht="12.75" hidden="false" customHeight="false" outlineLevel="0" collapsed="false">
      <c r="A258" s="0" t="s">
        <v>756</v>
      </c>
      <c r="B258" s="0" t="s">
        <v>757</v>
      </c>
      <c r="C258" s="0" t="s">
        <v>758</v>
      </c>
      <c r="D258" s="18" t="n">
        <v>0.593389923</v>
      </c>
      <c r="E258" s="19" t="n">
        <v>0.317251496</v>
      </c>
      <c r="F258" s="19"/>
      <c r="G258" s="19" t="n">
        <v>1.436144402</v>
      </c>
      <c r="H258" s="20" t="n">
        <v>1.160005975</v>
      </c>
      <c r="I258" s="0" t="n">
        <v>1</v>
      </c>
      <c r="J258" s="21" t="n">
        <v>1.934353E-005</v>
      </c>
      <c r="K258" s="22" t="n">
        <v>0.00467184321</v>
      </c>
      <c r="L258" s="22"/>
      <c r="M258" s="22" t="n">
        <v>3.6E-010</v>
      </c>
      <c r="N258" s="23" t="n">
        <v>6.09E-009</v>
      </c>
      <c r="O258" s="0" t="n">
        <f aca="false">IF(OR(ABS(J258)&lt;0.05,ABS(K258)&lt;0.05,ABS(M258)&lt;0.05,ABS(N258)&lt;0.05),1,0)</f>
        <v>1</v>
      </c>
    </row>
    <row r="259" customFormat="false" ht="12.75" hidden="false" customHeight="false" outlineLevel="0" collapsed="false">
      <c r="A259" s="0" t="s">
        <v>759</v>
      </c>
      <c r="B259" s="0" t="s">
        <v>760</v>
      </c>
      <c r="C259" s="0" t="s">
        <v>761</v>
      </c>
      <c r="D259" s="18" t="n">
        <v>0.387705332</v>
      </c>
      <c r="E259" s="19" t="n">
        <v>-0.12451708</v>
      </c>
      <c r="F259" s="19"/>
      <c r="G259" s="19" t="n">
        <v>1.283657217</v>
      </c>
      <c r="H259" s="20" t="n">
        <v>0.771434806</v>
      </c>
      <c r="I259" s="0" t="n">
        <v>1</v>
      </c>
      <c r="J259" s="21" t="n">
        <v>7.157369E-005</v>
      </c>
      <c r="K259" s="22" t="n">
        <v>0.09764344122</v>
      </c>
      <c r="L259" s="22"/>
      <c r="M259" s="22" t="n">
        <v>3E-011</v>
      </c>
      <c r="N259" s="23" t="n">
        <v>2.5E-008</v>
      </c>
      <c r="O259" s="0" t="n">
        <f aca="false">IF(OR(ABS(J259)&lt;0.05,ABS(K259)&lt;0.05,ABS(M259)&lt;0.05,ABS(N259)&lt;0.05),1,0)</f>
        <v>1</v>
      </c>
    </row>
    <row r="260" customFormat="false" ht="12.75" hidden="false" customHeight="false" outlineLevel="0" collapsed="false">
      <c r="A260" s="0" t="s">
        <v>762</v>
      </c>
      <c r="B260" s="0" t="s">
        <v>763</v>
      </c>
      <c r="C260" s="0" t="s">
        <v>764</v>
      </c>
      <c r="D260" s="18" t="n">
        <v>0.293029818</v>
      </c>
      <c r="E260" s="19" t="n">
        <v>-0.308372933</v>
      </c>
      <c r="F260" s="19"/>
      <c r="G260" s="19" t="n">
        <v>1.914477898</v>
      </c>
      <c r="H260" s="20" t="n">
        <v>1.313075147</v>
      </c>
      <c r="I260" s="0" t="n">
        <v>1</v>
      </c>
      <c r="J260" s="21" t="n">
        <v>0.03767429569</v>
      </c>
      <c r="K260" s="22" t="n">
        <v>0.02994165944</v>
      </c>
      <c r="L260" s="22"/>
      <c r="M260" s="22" t="n">
        <v>4.3E-010</v>
      </c>
      <c r="N260" s="23" t="n">
        <v>5.876E-008</v>
      </c>
      <c r="O260" s="0" t="n">
        <f aca="false">IF(OR(ABS(J260)&lt;0.05,ABS(K260)&lt;0.05,ABS(M260)&lt;0.05,ABS(N260)&lt;0.05),1,0)</f>
        <v>1</v>
      </c>
    </row>
    <row r="261" customFormat="false" ht="12.75" hidden="false" customHeight="false" outlineLevel="0" collapsed="false">
      <c r="A261" s="0" t="s">
        <v>765</v>
      </c>
      <c r="B261" s="0" t="s">
        <v>766</v>
      </c>
      <c r="C261" s="0" t="s">
        <v>767</v>
      </c>
      <c r="D261" s="18" t="n">
        <v>1.609444314</v>
      </c>
      <c r="E261" s="19" t="n">
        <v>0.502939858</v>
      </c>
      <c r="F261" s="19"/>
      <c r="G261" s="19" t="n">
        <v>0.817266049</v>
      </c>
      <c r="H261" s="20" t="n">
        <v>-0.289238407</v>
      </c>
      <c r="I261" s="0" t="n">
        <v>1</v>
      </c>
      <c r="J261" s="21" t="n">
        <v>1.37E-008</v>
      </c>
      <c r="K261" s="22" t="n">
        <v>0.0028551509</v>
      </c>
      <c r="L261" s="22"/>
      <c r="M261" s="22" t="n">
        <v>4.016462E-005</v>
      </c>
      <c r="N261" s="23" t="n">
        <v>0.05728222149</v>
      </c>
      <c r="O261" s="0" t="n">
        <f aca="false">IF(OR(ABS(J261)&lt;0.05,ABS(K261)&lt;0.05,ABS(M261)&lt;0.05,ABS(N261)&lt;0.05),1,0)</f>
        <v>1</v>
      </c>
    </row>
    <row r="262" customFormat="false" ht="12.75" hidden="false" customHeight="false" outlineLevel="0" collapsed="false">
      <c r="A262" s="0" t="s">
        <v>768</v>
      </c>
      <c r="B262" s="0" t="s">
        <v>769</v>
      </c>
      <c r="C262" s="0" t="s">
        <v>770</v>
      </c>
      <c r="D262" s="18" t="n">
        <v>-0.722873986</v>
      </c>
      <c r="E262" s="19" t="n">
        <v>0.08005133</v>
      </c>
      <c r="F262" s="19"/>
      <c r="G262" s="19" t="n">
        <v>-1.106837874</v>
      </c>
      <c r="H262" s="20" t="n">
        <v>-0.303912558</v>
      </c>
      <c r="I262" s="0" t="n">
        <v>1</v>
      </c>
      <c r="J262" s="21" t="n">
        <v>8.1517E-007</v>
      </c>
      <c r="K262" s="22" t="n">
        <v>0.37384335685</v>
      </c>
      <c r="L262" s="22"/>
      <c r="M262" s="22" t="n">
        <v>3.83E-009</v>
      </c>
      <c r="N262" s="23" t="n">
        <v>0.00356700452</v>
      </c>
      <c r="O262" s="0" t="n">
        <f aca="false">IF(OR(ABS(J262)&lt;0.05,ABS(K262)&lt;0.05,ABS(M262)&lt;0.05,ABS(N262)&lt;0.05),1,0)</f>
        <v>1</v>
      </c>
    </row>
    <row r="263" customFormat="false" ht="12.75" hidden="false" customHeight="false" outlineLevel="0" collapsed="false">
      <c r="A263" s="0" t="s">
        <v>771</v>
      </c>
      <c r="B263" s="0" t="s">
        <v>772</v>
      </c>
      <c r="C263" s="0" t="s">
        <v>773</v>
      </c>
      <c r="D263" s="18" t="n">
        <v>-1.224036809</v>
      </c>
      <c r="E263" s="19" t="n">
        <v>-0.415896495</v>
      </c>
      <c r="F263" s="19"/>
      <c r="G263" s="19" t="n">
        <v>-0.248308511</v>
      </c>
      <c r="H263" s="20" t="n">
        <v>0.559831803</v>
      </c>
      <c r="I263" s="0" t="n">
        <v>1</v>
      </c>
      <c r="J263" s="21" t="n">
        <v>1.4E-010</v>
      </c>
      <c r="K263" s="22" t="n">
        <v>7.009752E-005</v>
      </c>
      <c r="L263" s="22"/>
      <c r="M263" s="22" t="n">
        <v>0.00514265578</v>
      </c>
      <c r="N263" s="23" t="n">
        <v>2.86406E-006</v>
      </c>
      <c r="O263" s="0" t="n">
        <f aca="false">IF(OR(ABS(J263)&lt;0.05,ABS(K263)&lt;0.05,ABS(M263)&lt;0.05,ABS(N263)&lt;0.05),1,0)</f>
        <v>1</v>
      </c>
    </row>
    <row r="264" customFormat="false" ht="12.75" hidden="false" customHeight="false" outlineLevel="0" collapsed="false">
      <c r="A264" s="0" t="s">
        <v>774</v>
      </c>
      <c r="B264" s="0" t="s">
        <v>775</v>
      </c>
      <c r="C264" s="0" t="s">
        <v>776</v>
      </c>
      <c r="D264" s="18" t="n">
        <v>-1.178333243</v>
      </c>
      <c r="E264" s="19" t="n">
        <v>-1.020390902</v>
      </c>
      <c r="F264" s="19"/>
      <c r="G264" s="19" t="n">
        <v>-0.443059738</v>
      </c>
      <c r="H264" s="20" t="n">
        <v>-0.285117396</v>
      </c>
      <c r="I264" s="0" t="n">
        <v>1</v>
      </c>
      <c r="J264" s="21" t="n">
        <v>8.383E-008</v>
      </c>
      <c r="K264" s="22" t="n">
        <v>4.9308E-007</v>
      </c>
      <c r="L264" s="22"/>
      <c r="M264" s="22" t="n">
        <v>0.00208714278</v>
      </c>
      <c r="N264" s="23" t="n">
        <v>0.029718738</v>
      </c>
      <c r="O264" s="0" t="n">
        <f aca="false">IF(OR(ABS(J264)&lt;0.05,ABS(K264)&lt;0.05,ABS(M264)&lt;0.05,ABS(N264)&lt;0.05),1,0)</f>
        <v>1</v>
      </c>
    </row>
    <row r="265" customFormat="false" ht="12.75" hidden="false" customHeight="false" outlineLevel="0" collapsed="false">
      <c r="A265" s="0" t="s">
        <v>777</v>
      </c>
      <c r="B265" s="0" t="s">
        <v>778</v>
      </c>
      <c r="C265" s="0" t="s">
        <v>779</v>
      </c>
      <c r="D265" s="18" t="n">
        <v>-1.097087334</v>
      </c>
      <c r="E265" s="19" t="n">
        <v>-0.382044068</v>
      </c>
      <c r="F265" s="19"/>
      <c r="G265" s="19" t="n">
        <v>-0.449037732</v>
      </c>
      <c r="H265" s="20" t="n">
        <v>0.266005534</v>
      </c>
      <c r="I265" s="0" t="n">
        <v>1</v>
      </c>
      <c r="J265" s="21" t="n">
        <v>0.00021037912</v>
      </c>
      <c r="K265" s="22" t="n">
        <v>0.10737438519</v>
      </c>
      <c r="L265" s="22"/>
      <c r="M265" s="22" t="n">
        <v>0.06264883355</v>
      </c>
      <c r="N265" s="23" t="n">
        <v>0.25101611859</v>
      </c>
      <c r="O265" s="0" t="n">
        <f aca="false">IF(OR(ABS(J265)&lt;0.05,ABS(K265)&lt;0.05,ABS(M265)&lt;0.05,ABS(N265)&lt;0.05),1,0)</f>
        <v>1</v>
      </c>
    </row>
    <row r="266" customFormat="false" ht="12.75" hidden="false" customHeight="false" outlineLevel="0" collapsed="false">
      <c r="A266" s="0" t="s">
        <v>780</v>
      </c>
      <c r="B266" s="0" t="s">
        <v>781</v>
      </c>
      <c r="C266" s="0" t="s">
        <v>89</v>
      </c>
      <c r="D266" s="18" t="n">
        <v>0.202420621</v>
      </c>
      <c r="E266" s="19" t="n">
        <v>1.189627761</v>
      </c>
      <c r="F266" s="19"/>
      <c r="G266" s="19" t="n">
        <v>5.172928073</v>
      </c>
      <c r="H266" s="20" t="n">
        <v>6.160135213</v>
      </c>
      <c r="I266" s="0" t="n">
        <v>1</v>
      </c>
      <c r="J266" s="21" t="n">
        <v>0.04790920397</v>
      </c>
      <c r="K266" s="22" t="n">
        <v>3.73E-009</v>
      </c>
      <c r="L266" s="22"/>
      <c r="M266" s="22" t="n">
        <v>0</v>
      </c>
      <c r="N266" s="23" t="n">
        <v>0</v>
      </c>
      <c r="O266" s="0" t="n">
        <f aca="false">IF(OR(ABS(J266)&lt;0.05,ABS(K266)&lt;0.05,ABS(M266)&lt;0.05,ABS(N266)&lt;0.05),1,0)</f>
        <v>1</v>
      </c>
    </row>
    <row r="267" customFormat="false" ht="12.75" hidden="false" customHeight="false" outlineLevel="0" collapsed="false">
      <c r="A267" s="0" t="s">
        <v>782</v>
      </c>
      <c r="B267" s="0" t="s">
        <v>783</v>
      </c>
      <c r="C267" s="0" t="s">
        <v>784</v>
      </c>
      <c r="D267" s="18" t="n">
        <v>-1.268984365</v>
      </c>
      <c r="E267" s="19" t="n">
        <v>0.056865313</v>
      </c>
      <c r="F267" s="19"/>
      <c r="G267" s="19" t="n">
        <v>-1.277028391</v>
      </c>
      <c r="H267" s="20" t="n">
        <v>0.048821287</v>
      </c>
      <c r="I267" s="0" t="n">
        <v>1</v>
      </c>
      <c r="J267" s="21" t="n">
        <v>3.97E-008</v>
      </c>
      <c r="K267" s="22" t="n">
        <v>0.64219323673</v>
      </c>
      <c r="L267" s="22"/>
      <c r="M267" s="22" t="n">
        <v>3.663E-008</v>
      </c>
      <c r="N267" s="23" t="n">
        <v>0.68965921766</v>
      </c>
      <c r="O267" s="0" t="n">
        <f aca="false">IF(OR(ABS(J267)&lt;0.05,ABS(K267)&lt;0.05,ABS(M267)&lt;0.05,ABS(N267)&lt;0.05),1,0)</f>
        <v>1</v>
      </c>
    </row>
    <row r="268" customFormat="false" ht="12.75" hidden="false" customHeight="false" outlineLevel="0" collapsed="false">
      <c r="A268" s="0" t="s">
        <v>785</v>
      </c>
      <c r="B268" s="0" t="s">
        <v>786</v>
      </c>
      <c r="C268" s="0" t="s">
        <v>68</v>
      </c>
      <c r="D268" s="18" t="n">
        <v>1.930679519</v>
      </c>
      <c r="E268" s="19" t="n">
        <v>-0.493754058</v>
      </c>
      <c r="F268" s="19"/>
      <c r="G268" s="19" t="n">
        <v>1.528195141</v>
      </c>
      <c r="H268" s="20" t="n">
        <v>-0.896238436</v>
      </c>
      <c r="I268" s="0" t="n">
        <v>1</v>
      </c>
      <c r="J268" s="21" t="n">
        <v>2.21864E-006</v>
      </c>
      <c r="K268" s="22" t="n">
        <v>0.07155821731</v>
      </c>
      <c r="L268" s="22"/>
      <c r="M268" s="22" t="n">
        <v>2.9264E-005</v>
      </c>
      <c r="N268" s="23" t="n">
        <v>0.00323646919</v>
      </c>
      <c r="O268" s="0" t="n">
        <f aca="false">IF(OR(ABS(J268)&lt;0.05,ABS(K268)&lt;0.05,ABS(M268)&lt;0.05,ABS(N268)&lt;0.05),1,0)</f>
        <v>1</v>
      </c>
    </row>
    <row r="269" customFormat="false" ht="12.75" hidden="false" customHeight="false" outlineLevel="0" collapsed="false">
      <c r="A269" s="0" t="s">
        <v>787</v>
      </c>
      <c r="B269" s="0" t="s">
        <v>788</v>
      </c>
      <c r="C269" s="0" t="s">
        <v>789</v>
      </c>
      <c r="D269" s="18" t="n">
        <v>1.275362623</v>
      </c>
      <c r="E269" s="19" t="n">
        <v>0.559968799</v>
      </c>
      <c r="F269" s="19"/>
      <c r="G269" s="19" t="n">
        <v>0.591988143</v>
      </c>
      <c r="H269" s="20" t="n">
        <v>-0.123405681</v>
      </c>
      <c r="I269" s="0" t="n">
        <v>1</v>
      </c>
      <c r="J269" s="21" t="n">
        <v>3E-008</v>
      </c>
      <c r="K269" s="22" t="n">
        <v>0.00029599329</v>
      </c>
      <c r="L269" s="22"/>
      <c r="M269" s="22" t="n">
        <v>0.00017730057</v>
      </c>
      <c r="N269" s="23" t="n">
        <v>0.31219038206</v>
      </c>
      <c r="O269" s="0" t="n">
        <f aca="false">IF(OR(ABS(J269)&lt;0.05,ABS(K269)&lt;0.05,ABS(M269)&lt;0.05,ABS(N269)&lt;0.05),1,0)</f>
        <v>1</v>
      </c>
    </row>
    <row r="270" customFormat="false" ht="12.75" hidden="false" customHeight="false" outlineLevel="0" collapsed="false">
      <c r="A270" s="0" t="s">
        <v>790</v>
      </c>
      <c r="B270" s="0" t="s">
        <v>791</v>
      </c>
      <c r="C270" s="0" t="s">
        <v>792</v>
      </c>
      <c r="D270" s="18" t="n">
        <v>-0.99859747</v>
      </c>
      <c r="E270" s="19" t="n">
        <v>-0.152491564</v>
      </c>
      <c r="F270" s="19"/>
      <c r="G270" s="19" t="n">
        <v>-1.135563182</v>
      </c>
      <c r="H270" s="20" t="n">
        <v>-0.289457276</v>
      </c>
      <c r="I270" s="0" t="n">
        <v>1</v>
      </c>
      <c r="J270" s="21" t="n">
        <v>2.71985E-006</v>
      </c>
      <c r="K270" s="22" t="n">
        <v>0.27219353937</v>
      </c>
      <c r="L270" s="22"/>
      <c r="M270" s="22" t="n">
        <v>5.9974E-007</v>
      </c>
      <c r="N270" s="23" t="n">
        <v>0.04758276934</v>
      </c>
      <c r="O270" s="0" t="n">
        <f aca="false">IF(OR(ABS(J270)&lt;0.05,ABS(K270)&lt;0.05,ABS(M270)&lt;0.05,ABS(N270)&lt;0.05),1,0)</f>
        <v>1</v>
      </c>
    </row>
    <row r="271" customFormat="false" ht="12.75" hidden="false" customHeight="false" outlineLevel="0" collapsed="false">
      <c r="A271" s="0" t="s">
        <v>793</v>
      </c>
      <c r="B271" s="0" t="s">
        <v>794</v>
      </c>
      <c r="C271" s="0" t="s">
        <v>795</v>
      </c>
      <c r="D271" s="18" t="n">
        <v>0.780554396</v>
      </c>
      <c r="E271" s="19" t="n">
        <v>1.148716733</v>
      </c>
      <c r="F271" s="19"/>
      <c r="G271" s="19" t="n">
        <v>-0.127006503</v>
      </c>
      <c r="H271" s="20" t="n">
        <v>0.241155834</v>
      </c>
      <c r="I271" s="0" t="n">
        <v>1</v>
      </c>
      <c r="J271" s="21" t="n">
        <v>4.9755E-007</v>
      </c>
      <c r="K271" s="22" t="n">
        <v>3.75E-009</v>
      </c>
      <c r="L271" s="22"/>
      <c r="M271" s="22" t="n">
        <v>0.18127400925</v>
      </c>
      <c r="N271" s="23" t="n">
        <v>0.01814792359</v>
      </c>
      <c r="O271" s="0" t="n">
        <f aca="false">IF(OR(ABS(J271)&lt;0.05,ABS(K271)&lt;0.05,ABS(M271)&lt;0.05,ABS(N271)&lt;0.05),1,0)</f>
        <v>1</v>
      </c>
    </row>
    <row r="272" customFormat="false" ht="12.75" hidden="false" customHeight="false" outlineLevel="0" collapsed="false">
      <c r="A272" s="0" t="s">
        <v>796</v>
      </c>
      <c r="B272" s="0" t="s">
        <v>797</v>
      </c>
      <c r="C272" s="0" t="s">
        <v>798</v>
      </c>
      <c r="D272" s="18" t="n">
        <v>-0.424947082</v>
      </c>
      <c r="E272" s="19" t="n">
        <v>-1.126017981</v>
      </c>
      <c r="F272" s="19"/>
      <c r="G272" s="19" t="n">
        <v>0.982773139</v>
      </c>
      <c r="H272" s="20" t="n">
        <v>0.28170224</v>
      </c>
      <c r="I272" s="0" t="n">
        <v>1</v>
      </c>
      <c r="J272" s="21" t="n">
        <v>0.00416854564</v>
      </c>
      <c r="K272" s="22" t="n">
        <v>2.9077E-007</v>
      </c>
      <c r="L272" s="22"/>
      <c r="M272" s="22" t="n">
        <v>1.48356E-006</v>
      </c>
      <c r="N272" s="23" t="n">
        <v>0.04009764141</v>
      </c>
      <c r="O272" s="0" t="n">
        <f aca="false">IF(OR(ABS(J272)&lt;0.05,ABS(K272)&lt;0.05,ABS(M272)&lt;0.05,ABS(N272)&lt;0.05),1,0)</f>
        <v>1</v>
      </c>
    </row>
    <row r="273" customFormat="false" ht="12.75" hidden="false" customHeight="false" outlineLevel="0" collapsed="false">
      <c r="A273" s="0" t="s">
        <v>799</v>
      </c>
      <c r="B273" s="0" t="s">
        <v>800</v>
      </c>
      <c r="C273" s="0" t="s">
        <v>801</v>
      </c>
      <c r="D273" s="18" t="n">
        <v>2.787770278</v>
      </c>
      <c r="E273" s="19" t="n">
        <v>0.406528658</v>
      </c>
      <c r="F273" s="19"/>
      <c r="G273" s="19" t="n">
        <v>1.605865722</v>
      </c>
      <c r="H273" s="20" t="n">
        <v>-0.775375897</v>
      </c>
      <c r="I273" s="0" t="n">
        <v>1</v>
      </c>
      <c r="J273" s="21" t="n">
        <v>1.1406E-007</v>
      </c>
      <c r="K273" s="22" t="n">
        <v>0.1770126476</v>
      </c>
      <c r="L273" s="22"/>
      <c r="M273" s="22" t="n">
        <v>6.081348E-005</v>
      </c>
      <c r="N273" s="23" t="n">
        <v>0.01676853778</v>
      </c>
      <c r="O273" s="0" t="n">
        <f aca="false">IF(OR(ABS(J273)&lt;0.05,ABS(K273)&lt;0.05,ABS(M273)&lt;0.05,ABS(N273)&lt;0.05),1,0)</f>
        <v>1</v>
      </c>
    </row>
    <row r="274" customFormat="false" ht="12.75" hidden="false" customHeight="false" outlineLevel="0" collapsed="false">
      <c r="A274" s="0" t="s">
        <v>802</v>
      </c>
      <c r="B274" s="0" t="s">
        <v>803</v>
      </c>
      <c r="C274" s="0" t="s">
        <v>804</v>
      </c>
      <c r="D274" s="18" t="n">
        <v>-0.002033257</v>
      </c>
      <c r="E274" s="19" t="n">
        <v>-0.277912065</v>
      </c>
      <c r="F274" s="19"/>
      <c r="G274" s="19" t="n">
        <v>-0.745037561</v>
      </c>
      <c r="H274" s="20" t="n">
        <v>-1.020916368</v>
      </c>
      <c r="I274" s="0" t="n">
        <v>1</v>
      </c>
      <c r="J274" s="21" t="n">
        <v>0.98048600612</v>
      </c>
      <c r="K274" s="22" t="n">
        <v>0.00421474709</v>
      </c>
      <c r="L274" s="22"/>
      <c r="M274" s="22" t="n">
        <v>2.5716E-007</v>
      </c>
      <c r="N274" s="23" t="n">
        <v>4.7E-009</v>
      </c>
      <c r="O274" s="0" t="n">
        <f aca="false">IF(OR(ABS(J274)&lt;0.05,ABS(K274)&lt;0.05,ABS(M274)&lt;0.05,ABS(N274)&lt;0.05),1,0)</f>
        <v>1</v>
      </c>
    </row>
    <row r="275" customFormat="false" ht="12.75" hidden="false" customHeight="false" outlineLevel="0" collapsed="false">
      <c r="A275" s="0" t="s">
        <v>805</v>
      </c>
      <c r="B275" s="0" t="s">
        <v>806</v>
      </c>
      <c r="C275" s="0" t="s">
        <v>807</v>
      </c>
      <c r="D275" s="18" t="n">
        <v>0.337758282</v>
      </c>
      <c r="E275" s="19" t="n">
        <v>-0.870849248</v>
      </c>
      <c r="F275" s="19"/>
      <c r="G275" s="19" t="n">
        <v>1.602355842</v>
      </c>
      <c r="H275" s="20" t="n">
        <v>0.393748312</v>
      </c>
      <c r="I275" s="0" t="n">
        <v>1</v>
      </c>
      <c r="J275" s="21" t="n">
        <v>0.00775304418</v>
      </c>
      <c r="K275" s="22" t="n">
        <v>1.26853E-006</v>
      </c>
      <c r="L275" s="22"/>
      <c r="M275" s="22" t="n">
        <v>5.5E-010</v>
      </c>
      <c r="N275" s="23" t="n">
        <v>0.0027747868</v>
      </c>
      <c r="O275" s="0" t="n">
        <f aca="false">IF(OR(ABS(J275)&lt;0.05,ABS(K275)&lt;0.05,ABS(M275)&lt;0.05,ABS(N275)&lt;0.05),1,0)</f>
        <v>1</v>
      </c>
    </row>
    <row r="276" customFormat="false" ht="12.75" hidden="false" customHeight="false" outlineLevel="0" collapsed="false">
      <c r="A276" s="0" t="s">
        <v>808</v>
      </c>
      <c r="B276" s="0" t="s">
        <v>809</v>
      </c>
      <c r="C276" s="0" t="s">
        <v>810</v>
      </c>
      <c r="D276" s="18" t="n">
        <v>0.352468903</v>
      </c>
      <c r="E276" s="19" t="n">
        <v>-0.286337301</v>
      </c>
      <c r="F276" s="19"/>
      <c r="G276" s="19" t="n">
        <v>1.030635171</v>
      </c>
      <c r="H276" s="20" t="n">
        <v>0.391828968</v>
      </c>
      <c r="I276" s="0" t="n">
        <v>1</v>
      </c>
      <c r="J276" s="21" t="n">
        <v>0.01753159915</v>
      </c>
      <c r="K276" s="22" t="n">
        <v>0.04631797533</v>
      </c>
      <c r="L276" s="22"/>
      <c r="M276" s="22" t="n">
        <v>1.54008E-006</v>
      </c>
      <c r="N276" s="23" t="n">
        <v>0.00967555221</v>
      </c>
      <c r="O276" s="0" t="n">
        <f aca="false">IF(OR(ABS(J276)&lt;0.05,ABS(K276)&lt;0.05,ABS(M276)&lt;0.05,ABS(N276)&lt;0.05),1,0)</f>
        <v>1</v>
      </c>
    </row>
    <row r="277" customFormat="false" ht="12.75" hidden="false" customHeight="false" outlineLevel="0" collapsed="false">
      <c r="A277" s="0" t="s">
        <v>811</v>
      </c>
      <c r="B277" s="0" t="s">
        <v>812</v>
      </c>
      <c r="C277" s="0" t="s">
        <v>813</v>
      </c>
      <c r="D277" s="18" t="n">
        <v>-0.237545243</v>
      </c>
      <c r="E277" s="19" t="n">
        <v>-0.391014245</v>
      </c>
      <c r="F277" s="19"/>
      <c r="G277" s="19" t="n">
        <v>1.004396071</v>
      </c>
      <c r="H277" s="20" t="n">
        <v>0.850927069</v>
      </c>
      <c r="I277" s="0" t="n">
        <v>1</v>
      </c>
      <c r="J277" s="21" t="n">
        <v>0.01635563331</v>
      </c>
      <c r="K277" s="22" t="n">
        <v>0.00050057319</v>
      </c>
      <c r="L277" s="22"/>
      <c r="M277" s="22" t="n">
        <v>1.372E-008</v>
      </c>
      <c r="N277" s="23" t="n">
        <v>1.1267E-007</v>
      </c>
      <c r="O277" s="0" t="n">
        <f aca="false">IF(OR(ABS(J277)&lt;0.05,ABS(K277)&lt;0.05,ABS(M277)&lt;0.05,ABS(N277)&lt;0.05),1,0)</f>
        <v>1</v>
      </c>
    </row>
    <row r="278" customFormat="false" ht="12.75" hidden="false" customHeight="false" outlineLevel="0" collapsed="false">
      <c r="A278" s="0" t="s">
        <v>814</v>
      </c>
      <c r="B278" s="0" t="s">
        <v>815</v>
      </c>
      <c r="C278" s="0" t="s">
        <v>816</v>
      </c>
      <c r="D278" s="18" t="n">
        <v>-0.554929578</v>
      </c>
      <c r="E278" s="19" t="n">
        <v>-1.614703408</v>
      </c>
      <c r="F278" s="19"/>
      <c r="G278" s="19" t="n">
        <v>1.611496034</v>
      </c>
      <c r="H278" s="20" t="n">
        <v>0.551722205</v>
      </c>
      <c r="I278" s="0" t="n">
        <v>1</v>
      </c>
      <c r="J278" s="21" t="n">
        <v>0.00568645929</v>
      </c>
      <c r="K278" s="22" t="n">
        <v>1.6309E-007</v>
      </c>
      <c r="L278" s="22"/>
      <c r="M278" s="22" t="n">
        <v>1.6715E-007</v>
      </c>
      <c r="N278" s="23" t="n">
        <v>0.00590454256</v>
      </c>
      <c r="O278" s="0" t="n">
        <f aca="false">IF(OR(ABS(J278)&lt;0.05,ABS(K278)&lt;0.05,ABS(M278)&lt;0.05,ABS(N278)&lt;0.05),1,0)</f>
        <v>1</v>
      </c>
    </row>
    <row r="279" customFormat="false" ht="12.75" hidden="false" customHeight="false" outlineLevel="0" collapsed="false">
      <c r="A279" s="0" t="s">
        <v>817</v>
      </c>
      <c r="B279" s="0" t="s">
        <v>818</v>
      </c>
      <c r="C279" s="0" t="s">
        <v>819</v>
      </c>
      <c r="D279" s="18" t="n">
        <v>0.69907532</v>
      </c>
      <c r="E279" s="19" t="n">
        <v>1.242242006</v>
      </c>
      <c r="F279" s="19"/>
      <c r="G279" s="19" t="n">
        <v>0.076871412</v>
      </c>
      <c r="H279" s="20" t="n">
        <v>0.620038097</v>
      </c>
      <c r="I279" s="0" t="n">
        <v>1</v>
      </c>
      <c r="J279" s="21" t="n">
        <v>1.309397E-005</v>
      </c>
      <c r="K279" s="22" t="n">
        <v>1.312E-008</v>
      </c>
      <c r="L279" s="22"/>
      <c r="M279" s="22" t="n">
        <v>0.48636384784</v>
      </c>
      <c r="N279" s="23" t="n">
        <v>4.629939E-005</v>
      </c>
      <c r="O279" s="0" t="n">
        <f aca="false">IF(OR(ABS(J279)&lt;0.05,ABS(K279)&lt;0.05,ABS(M279)&lt;0.05,ABS(N279)&lt;0.05),1,0)</f>
        <v>1</v>
      </c>
    </row>
    <row r="280" customFormat="false" ht="12.75" hidden="false" customHeight="false" outlineLevel="0" collapsed="false">
      <c r="A280" s="0" t="s">
        <v>820</v>
      </c>
      <c r="B280" s="0" t="s">
        <v>821</v>
      </c>
      <c r="C280" s="0" t="s">
        <v>822</v>
      </c>
      <c r="D280" s="18" t="n">
        <v>0.868928447</v>
      </c>
      <c r="E280" s="19" t="n">
        <v>1.103880926</v>
      </c>
      <c r="F280" s="19"/>
      <c r="G280" s="19" t="n">
        <v>0.052566875</v>
      </c>
      <c r="H280" s="20" t="n">
        <v>0.287519354</v>
      </c>
      <c r="I280" s="0" t="n">
        <v>1</v>
      </c>
      <c r="J280" s="21" t="n">
        <v>1.042152E-005</v>
      </c>
      <c r="K280" s="22" t="n">
        <v>6.6682E-007</v>
      </c>
      <c r="L280" s="22"/>
      <c r="M280" s="22" t="n">
        <v>0.69400168382</v>
      </c>
      <c r="N280" s="23" t="n">
        <v>0.04516284668</v>
      </c>
      <c r="O280" s="0" t="n">
        <f aca="false">IF(OR(ABS(J280)&lt;0.05,ABS(K280)&lt;0.05,ABS(M280)&lt;0.05,ABS(N280)&lt;0.05),1,0)</f>
        <v>1</v>
      </c>
    </row>
    <row r="281" customFormat="false" ht="12.75" hidden="false" customHeight="false" outlineLevel="0" collapsed="false">
      <c r="A281" s="0" t="s">
        <v>823</v>
      </c>
      <c r="B281" s="0" t="s">
        <v>824</v>
      </c>
      <c r="C281" s="0" t="s">
        <v>825</v>
      </c>
      <c r="D281" s="18" t="n">
        <v>0.598111463</v>
      </c>
      <c r="E281" s="19" t="n">
        <v>-0.126977369</v>
      </c>
      <c r="F281" s="19"/>
      <c r="G281" s="19" t="n">
        <v>2.022051185</v>
      </c>
      <c r="H281" s="20" t="n">
        <v>1.296962353</v>
      </c>
      <c r="I281" s="0" t="n">
        <v>1</v>
      </c>
      <c r="J281" s="21" t="n">
        <v>0.00041804511</v>
      </c>
      <c r="K281" s="22" t="n">
        <v>0.34773205619</v>
      </c>
      <c r="L281" s="22"/>
      <c r="M281" s="22" t="n">
        <v>2.8E-010</v>
      </c>
      <c r="N281" s="23" t="n">
        <v>9.104E-008</v>
      </c>
      <c r="O281" s="0" t="n">
        <f aca="false">IF(OR(ABS(J281)&lt;0.05,ABS(K281)&lt;0.05,ABS(M281)&lt;0.05,ABS(N281)&lt;0.05),1,0)</f>
        <v>1</v>
      </c>
    </row>
    <row r="282" customFormat="false" ht="12.75" hidden="false" customHeight="false" outlineLevel="0" collapsed="false">
      <c r="A282" s="0" t="s">
        <v>826</v>
      </c>
      <c r="B282" s="0" t="s">
        <v>827</v>
      </c>
      <c r="C282" s="0" t="s">
        <v>828</v>
      </c>
      <c r="D282" s="18" t="n">
        <v>0.406206913</v>
      </c>
      <c r="E282" s="19" t="n">
        <v>1.034124174</v>
      </c>
      <c r="F282" s="19"/>
      <c r="G282" s="19" t="n">
        <v>-0.195412819</v>
      </c>
      <c r="H282" s="20" t="n">
        <v>0.432504442</v>
      </c>
      <c r="I282" s="0" t="n">
        <v>1</v>
      </c>
      <c r="J282" s="21" t="n">
        <v>0.00603349689</v>
      </c>
      <c r="K282" s="22" t="n">
        <v>9.2198E-007</v>
      </c>
      <c r="L282" s="22"/>
      <c r="M282" s="22" t="n">
        <v>0.14297660372</v>
      </c>
      <c r="N282" s="23" t="n">
        <v>0.00397304175</v>
      </c>
      <c r="O282" s="0" t="n">
        <f aca="false">IF(OR(ABS(J282)&lt;0.05,ABS(K282)&lt;0.05,ABS(M282)&lt;0.05,ABS(N282)&lt;0.05),1,0)</f>
        <v>1</v>
      </c>
    </row>
    <row r="283" customFormat="false" ht="12.75" hidden="false" customHeight="false" outlineLevel="0" collapsed="false">
      <c r="A283" s="0" t="s">
        <v>829</v>
      </c>
      <c r="B283" s="0" t="s">
        <v>830</v>
      </c>
      <c r="C283" s="0" t="s">
        <v>831</v>
      </c>
      <c r="D283" s="18" t="n">
        <v>1.862806609</v>
      </c>
      <c r="E283" s="19" t="n">
        <v>-0.09455649</v>
      </c>
      <c r="F283" s="19"/>
      <c r="G283" s="19" t="n">
        <v>1.463608533</v>
      </c>
      <c r="H283" s="20" t="n">
        <v>-0.493754566</v>
      </c>
      <c r="I283" s="0" t="n">
        <v>1</v>
      </c>
      <c r="J283" s="21" t="n">
        <v>5.13E-009</v>
      </c>
      <c r="K283" s="22" t="n">
        <v>0.53854352399</v>
      </c>
      <c r="L283" s="22"/>
      <c r="M283" s="22" t="n">
        <v>1.1211E-007</v>
      </c>
      <c r="N283" s="23" t="n">
        <v>0.00526968451</v>
      </c>
      <c r="O283" s="0" t="n">
        <f aca="false">IF(OR(ABS(J283)&lt;0.05,ABS(K283)&lt;0.05,ABS(M283)&lt;0.05,ABS(N283)&lt;0.05),1,0)</f>
        <v>1</v>
      </c>
    </row>
    <row r="284" customFormat="false" ht="12.75" hidden="false" customHeight="false" outlineLevel="0" collapsed="false">
      <c r="A284" s="0" t="s">
        <v>832</v>
      </c>
      <c r="B284" s="0" t="s">
        <v>833</v>
      </c>
      <c r="C284" s="0" t="s">
        <v>834</v>
      </c>
      <c r="D284" s="18" t="n">
        <v>1.856171657</v>
      </c>
      <c r="E284" s="19" t="n">
        <v>-0.082584293</v>
      </c>
      <c r="F284" s="19"/>
      <c r="G284" s="19" t="n">
        <v>0.972060969</v>
      </c>
      <c r="H284" s="20" t="n">
        <v>-0.966694981</v>
      </c>
      <c r="I284" s="0" t="n">
        <v>1</v>
      </c>
      <c r="J284" s="21" t="n">
        <v>3.926762E-005</v>
      </c>
      <c r="K284" s="22" t="n">
        <v>0.79810584589</v>
      </c>
      <c r="L284" s="22"/>
      <c r="M284" s="22" t="n">
        <v>0.00823256402</v>
      </c>
      <c r="N284" s="23" t="n">
        <v>0.00851564844</v>
      </c>
      <c r="O284" s="0" t="n">
        <f aca="false">IF(OR(ABS(J284)&lt;0.05,ABS(K284)&lt;0.05,ABS(M284)&lt;0.05,ABS(N284)&lt;0.05),1,0)</f>
        <v>1</v>
      </c>
    </row>
    <row r="285" customFormat="false" ht="12.75" hidden="false" customHeight="false" outlineLevel="0" collapsed="false">
      <c r="A285" s="0" t="s">
        <v>835</v>
      </c>
      <c r="B285" s="0" t="s">
        <v>836</v>
      </c>
      <c r="C285" s="0" t="s">
        <v>837</v>
      </c>
      <c r="D285" s="18" t="n">
        <v>1.030846728</v>
      </c>
      <c r="E285" s="19" t="n">
        <v>0.11734671</v>
      </c>
      <c r="F285" s="19"/>
      <c r="G285" s="19" t="n">
        <v>0.395618501</v>
      </c>
      <c r="H285" s="20" t="n">
        <v>-0.517881517</v>
      </c>
      <c r="I285" s="0" t="n">
        <v>1</v>
      </c>
      <c r="J285" s="21" t="n">
        <v>0.00053637663</v>
      </c>
      <c r="K285" s="22" t="n">
        <v>0.62060530084</v>
      </c>
      <c r="L285" s="22"/>
      <c r="M285" s="22" t="n">
        <v>0.10977767011</v>
      </c>
      <c r="N285" s="23" t="n">
        <v>0.04212371633</v>
      </c>
      <c r="O285" s="0" t="n">
        <f aca="false">IF(OR(ABS(J285)&lt;0.05,ABS(K285)&lt;0.05,ABS(M285)&lt;0.05,ABS(N285)&lt;0.05),1,0)</f>
        <v>1</v>
      </c>
    </row>
    <row r="286" customFormat="false" ht="12.75" hidden="false" customHeight="false" outlineLevel="0" collapsed="false">
      <c r="A286" s="0" t="s">
        <v>838</v>
      </c>
      <c r="B286" s="0" t="s">
        <v>839</v>
      </c>
      <c r="C286" s="0" t="s">
        <v>840</v>
      </c>
      <c r="D286" s="18" t="n">
        <v>-1.803042349</v>
      </c>
      <c r="E286" s="19" t="n">
        <v>-1.526415545</v>
      </c>
      <c r="F286" s="19"/>
      <c r="G286" s="19" t="n">
        <v>-0.483896202</v>
      </c>
      <c r="H286" s="20" t="n">
        <v>-0.207269398</v>
      </c>
      <c r="I286" s="0" t="n">
        <v>1</v>
      </c>
      <c r="J286" s="21" t="n">
        <v>4.405E-006</v>
      </c>
      <c r="K286" s="22" t="n">
        <v>2.711019E-005</v>
      </c>
      <c r="L286" s="22"/>
      <c r="M286" s="22" t="n">
        <v>0.07455181011</v>
      </c>
      <c r="N286" s="23" t="n">
        <v>0.42335720482</v>
      </c>
      <c r="O286" s="0" t="n">
        <f aca="false">IF(OR(ABS(J286)&lt;0.05,ABS(K286)&lt;0.05,ABS(M286)&lt;0.05,ABS(N286)&lt;0.05),1,0)</f>
        <v>1</v>
      </c>
    </row>
    <row r="287" customFormat="false" ht="12.75" hidden="false" customHeight="false" outlineLevel="0" collapsed="false">
      <c r="A287" s="0" t="s">
        <v>841</v>
      </c>
      <c r="B287" s="0" t="s">
        <v>842</v>
      </c>
      <c r="C287" s="0" t="s">
        <v>843</v>
      </c>
      <c r="D287" s="18" t="n">
        <v>-1.269700187</v>
      </c>
      <c r="E287" s="19" t="n">
        <v>-0.465928558</v>
      </c>
      <c r="F287" s="19"/>
      <c r="G287" s="19" t="n">
        <v>-0.471149276</v>
      </c>
      <c r="H287" s="20" t="n">
        <v>0.332622353</v>
      </c>
      <c r="I287" s="0" t="n">
        <v>1</v>
      </c>
      <c r="J287" s="21" t="n">
        <v>9.1798E-007</v>
      </c>
      <c r="K287" s="22" t="n">
        <v>0.00919720898</v>
      </c>
      <c r="L287" s="22"/>
      <c r="M287" s="22" t="n">
        <v>0.00859832215</v>
      </c>
      <c r="N287" s="23" t="n">
        <v>0.0492037704</v>
      </c>
      <c r="O287" s="0" t="n">
        <f aca="false">IF(OR(ABS(J287)&lt;0.05,ABS(K287)&lt;0.05,ABS(M287)&lt;0.05,ABS(N287)&lt;0.05),1,0)</f>
        <v>1</v>
      </c>
    </row>
    <row r="288" customFormat="false" ht="12.75" hidden="false" customHeight="false" outlineLevel="0" collapsed="false">
      <c r="A288" s="0" t="s">
        <v>844</v>
      </c>
      <c r="B288" s="0" t="s">
        <v>845</v>
      </c>
      <c r="C288" s="0" t="s">
        <v>846</v>
      </c>
      <c r="D288" s="18" t="n">
        <v>-1.096039497</v>
      </c>
      <c r="E288" s="19" t="n">
        <v>-0.391603429</v>
      </c>
      <c r="F288" s="19"/>
      <c r="G288" s="19" t="n">
        <v>-0.019001266</v>
      </c>
      <c r="H288" s="20" t="n">
        <v>0.685434802</v>
      </c>
      <c r="I288" s="0" t="n">
        <v>1</v>
      </c>
      <c r="J288" s="21" t="n">
        <v>1.894634E-005</v>
      </c>
      <c r="K288" s="22" t="n">
        <v>0.04128348829</v>
      </c>
      <c r="L288" s="22"/>
      <c r="M288" s="22" t="n">
        <v>0.91482418933</v>
      </c>
      <c r="N288" s="23" t="n">
        <v>0.00147967116</v>
      </c>
      <c r="O288" s="0" t="n">
        <f aca="false">IF(OR(ABS(J288)&lt;0.05,ABS(K288)&lt;0.05,ABS(M288)&lt;0.05,ABS(N288)&lt;0.05),1,0)</f>
        <v>1</v>
      </c>
    </row>
    <row r="289" customFormat="false" ht="12.75" hidden="false" customHeight="false" outlineLevel="0" collapsed="false">
      <c r="A289" s="0" t="s">
        <v>847</v>
      </c>
      <c r="B289" s="0" t="s">
        <v>848</v>
      </c>
      <c r="C289" s="0" t="s">
        <v>849</v>
      </c>
      <c r="D289" s="18" t="n">
        <v>-1.200581649</v>
      </c>
      <c r="E289" s="19" t="n">
        <v>-0.792190662</v>
      </c>
      <c r="F289" s="19"/>
      <c r="G289" s="19" t="n">
        <v>-0.319433726</v>
      </c>
      <c r="H289" s="20" t="n">
        <v>0.088957261</v>
      </c>
      <c r="I289" s="0" t="n">
        <v>1</v>
      </c>
      <c r="J289" s="21" t="n">
        <v>2.53E-009</v>
      </c>
      <c r="K289" s="22" t="n">
        <v>4.9357E-007</v>
      </c>
      <c r="L289" s="22"/>
      <c r="M289" s="22" t="n">
        <v>0.0035651164</v>
      </c>
      <c r="N289" s="23" t="n">
        <v>0.3478676807</v>
      </c>
      <c r="O289" s="0" t="n">
        <f aca="false">IF(OR(ABS(J289)&lt;0.05,ABS(K289)&lt;0.05,ABS(M289)&lt;0.05,ABS(N289)&lt;0.05),1,0)</f>
        <v>1</v>
      </c>
    </row>
    <row r="290" customFormat="false" ht="12.75" hidden="false" customHeight="false" outlineLevel="0" collapsed="false">
      <c r="A290" s="0" t="s">
        <v>850</v>
      </c>
      <c r="B290" s="0" t="s">
        <v>851</v>
      </c>
      <c r="C290" s="0" t="s">
        <v>68</v>
      </c>
      <c r="D290" s="18" t="n">
        <v>1.804770484</v>
      </c>
      <c r="E290" s="19" t="n">
        <v>1.4514624</v>
      </c>
      <c r="F290" s="19"/>
      <c r="G290" s="19" t="n">
        <v>1.199891504</v>
      </c>
      <c r="H290" s="20" t="n">
        <v>0.84658342</v>
      </c>
      <c r="I290" s="0" t="n">
        <v>1</v>
      </c>
      <c r="J290" s="21" t="n">
        <v>1.74E-009</v>
      </c>
      <c r="K290" s="22" t="n">
        <v>2.969E-008</v>
      </c>
      <c r="L290" s="22"/>
      <c r="M290" s="22" t="n">
        <v>3.2001E-007</v>
      </c>
      <c r="N290" s="23" t="n">
        <v>1.765786E-005</v>
      </c>
      <c r="O290" s="0" t="n">
        <f aca="false">IF(OR(ABS(J290)&lt;0.05,ABS(K290)&lt;0.05,ABS(M290)&lt;0.05,ABS(N290)&lt;0.05),1,0)</f>
        <v>1</v>
      </c>
    </row>
    <row r="291" customFormat="false" ht="12.75" hidden="false" customHeight="false" outlineLevel="0" collapsed="false">
      <c r="A291" s="0" t="s">
        <v>852</v>
      </c>
      <c r="B291" s="0" t="s">
        <v>853</v>
      </c>
      <c r="C291" s="0" t="s">
        <v>854</v>
      </c>
      <c r="D291" s="18" t="n">
        <v>-1.361694205</v>
      </c>
      <c r="E291" s="19" t="n">
        <v>-1.126493313</v>
      </c>
      <c r="F291" s="19"/>
      <c r="G291" s="19" t="n">
        <v>-0.13858223</v>
      </c>
      <c r="H291" s="20" t="n">
        <v>0.096618662</v>
      </c>
      <c r="I291" s="0" t="n">
        <v>1</v>
      </c>
      <c r="J291" s="21" t="n">
        <v>6.5138E-007</v>
      </c>
      <c r="K291" s="22" t="n">
        <v>5.88224E-006</v>
      </c>
      <c r="L291" s="22"/>
      <c r="M291" s="22" t="n">
        <v>0.40416417676</v>
      </c>
      <c r="N291" s="23" t="n">
        <v>0.55830367021</v>
      </c>
      <c r="O291" s="0" t="n">
        <f aca="false">IF(OR(ABS(J291)&lt;0.05,ABS(K291)&lt;0.05,ABS(M291)&lt;0.05,ABS(N291)&lt;0.05),1,0)</f>
        <v>1</v>
      </c>
    </row>
    <row r="292" customFormat="false" ht="12.75" hidden="false" customHeight="false" outlineLevel="0" collapsed="false">
      <c r="A292" s="0" t="s">
        <v>855</v>
      </c>
      <c r="B292" s="0" t="s">
        <v>856</v>
      </c>
      <c r="C292" s="0" t="s">
        <v>857</v>
      </c>
      <c r="D292" s="18" t="n">
        <v>-1.498408916</v>
      </c>
      <c r="E292" s="19" t="n">
        <v>-1.258502857</v>
      </c>
      <c r="F292" s="19"/>
      <c r="G292" s="19" t="n">
        <v>0.01063116</v>
      </c>
      <c r="H292" s="20" t="n">
        <v>0.250537219</v>
      </c>
      <c r="I292" s="0" t="n">
        <v>1</v>
      </c>
      <c r="J292" s="21" t="n">
        <v>1.05E-009</v>
      </c>
      <c r="K292" s="22" t="n">
        <v>1.037E-008</v>
      </c>
      <c r="L292" s="22"/>
      <c r="M292" s="22" t="n">
        <v>0.92223963818</v>
      </c>
      <c r="N292" s="23" t="n">
        <v>0.03427973435</v>
      </c>
      <c r="O292" s="0" t="n">
        <f aca="false">IF(OR(ABS(J292)&lt;0.05,ABS(K292)&lt;0.05,ABS(M292)&lt;0.05,ABS(N292)&lt;0.05),1,0)</f>
        <v>1</v>
      </c>
    </row>
    <row r="293" customFormat="false" ht="12.75" hidden="false" customHeight="false" outlineLevel="0" collapsed="false">
      <c r="A293" s="0" t="s">
        <v>858</v>
      </c>
      <c r="B293" s="0" t="s">
        <v>859</v>
      </c>
      <c r="C293" s="0" t="s">
        <v>860</v>
      </c>
      <c r="D293" s="18" t="n">
        <v>0.968087739</v>
      </c>
      <c r="E293" s="19" t="n">
        <v>-0.18620781</v>
      </c>
      <c r="F293" s="19"/>
      <c r="G293" s="19" t="n">
        <v>1.524073614</v>
      </c>
      <c r="H293" s="20" t="n">
        <v>0.369778065</v>
      </c>
      <c r="I293" s="0" t="n">
        <v>1</v>
      </c>
      <c r="J293" s="21" t="n">
        <v>6.589E-008</v>
      </c>
      <c r="K293" s="22" t="n">
        <v>0.07021346676</v>
      </c>
      <c r="L293" s="22"/>
      <c r="M293" s="22" t="n">
        <v>1.7E-010</v>
      </c>
      <c r="N293" s="23" t="n">
        <v>0.00160120865</v>
      </c>
      <c r="O293" s="0" t="n">
        <f aca="false">IF(OR(ABS(J293)&lt;0.05,ABS(K293)&lt;0.05,ABS(M293)&lt;0.05,ABS(N293)&lt;0.05),1,0)</f>
        <v>1</v>
      </c>
    </row>
    <row r="294" customFormat="false" ht="12.75" hidden="false" customHeight="false" outlineLevel="0" collapsed="false">
      <c r="A294" s="0" t="s">
        <v>861</v>
      </c>
      <c r="B294" s="0" t="s">
        <v>862</v>
      </c>
      <c r="C294" s="0" t="s">
        <v>863</v>
      </c>
      <c r="D294" s="18" t="n">
        <v>0.218100475</v>
      </c>
      <c r="E294" s="19" t="n">
        <v>0.515016649</v>
      </c>
      <c r="F294" s="19"/>
      <c r="G294" s="19" t="n">
        <v>0.878793589</v>
      </c>
      <c r="H294" s="20" t="n">
        <v>1.175709762</v>
      </c>
      <c r="I294" s="0" t="n">
        <v>1</v>
      </c>
      <c r="J294" s="21" t="n">
        <v>0.01624459858</v>
      </c>
      <c r="K294" s="22" t="n">
        <v>1.455942E-005</v>
      </c>
      <c r="L294" s="22"/>
      <c r="M294" s="22" t="n">
        <v>2.508E-008</v>
      </c>
      <c r="N294" s="23" t="n">
        <v>5.5E-010</v>
      </c>
      <c r="O294" s="0" t="n">
        <f aca="false">IF(OR(ABS(J294)&lt;0.05,ABS(K294)&lt;0.05,ABS(M294)&lt;0.05,ABS(N294)&lt;0.05),1,0)</f>
        <v>1</v>
      </c>
    </row>
    <row r="295" customFormat="false" ht="12.75" hidden="false" customHeight="false" outlineLevel="0" collapsed="false">
      <c r="A295" s="0" t="s">
        <v>864</v>
      </c>
      <c r="B295" s="0" t="s">
        <v>865</v>
      </c>
      <c r="C295" s="0" t="s">
        <v>866</v>
      </c>
      <c r="D295" s="18" t="n">
        <v>1.667972329</v>
      </c>
      <c r="E295" s="19" t="n">
        <v>-0.505057416</v>
      </c>
      <c r="F295" s="19"/>
      <c r="G295" s="19" t="n">
        <v>1.166875421</v>
      </c>
      <c r="H295" s="20" t="n">
        <v>-1.006154323</v>
      </c>
      <c r="I295" s="0" t="n">
        <v>1</v>
      </c>
      <c r="J295" s="21" t="n">
        <v>1.46937E-006</v>
      </c>
      <c r="K295" s="22" t="n">
        <v>0.03132874766</v>
      </c>
      <c r="L295" s="22"/>
      <c r="M295" s="22" t="n">
        <v>7.190169E-005</v>
      </c>
      <c r="N295" s="23" t="n">
        <v>0.00029409242</v>
      </c>
      <c r="O295" s="0" t="n">
        <f aca="false">IF(OR(ABS(J295)&lt;0.05,ABS(K295)&lt;0.05,ABS(M295)&lt;0.05,ABS(N295)&lt;0.05),1,0)</f>
        <v>1</v>
      </c>
    </row>
    <row r="296" customFormat="false" ht="12.75" hidden="false" customHeight="false" outlineLevel="0" collapsed="false">
      <c r="A296" s="0" t="s">
        <v>867</v>
      </c>
      <c r="B296" s="0" t="s">
        <v>868</v>
      </c>
      <c r="C296" s="0" t="s">
        <v>869</v>
      </c>
      <c r="D296" s="18" t="n">
        <v>1.398145281</v>
      </c>
      <c r="E296" s="19" t="n">
        <v>-0.153911397</v>
      </c>
      <c r="F296" s="19"/>
      <c r="G296" s="19" t="n">
        <v>0.9632903</v>
      </c>
      <c r="H296" s="20" t="n">
        <v>-0.588766378</v>
      </c>
      <c r="I296" s="0" t="n">
        <v>1</v>
      </c>
      <c r="J296" s="21" t="n">
        <v>2E-007</v>
      </c>
      <c r="K296" s="22" t="n">
        <v>0.32255334311</v>
      </c>
      <c r="L296" s="22"/>
      <c r="M296" s="22" t="n">
        <v>1.510061E-005</v>
      </c>
      <c r="N296" s="23" t="n">
        <v>0.0015000098</v>
      </c>
      <c r="O296" s="0" t="n">
        <f aca="false">IF(OR(ABS(J296)&lt;0.05,ABS(K296)&lt;0.05,ABS(M296)&lt;0.05,ABS(N296)&lt;0.05),1,0)</f>
        <v>1</v>
      </c>
    </row>
    <row r="297" customFormat="false" ht="12.75" hidden="false" customHeight="false" outlineLevel="0" collapsed="false">
      <c r="A297" s="0" t="s">
        <v>870</v>
      </c>
      <c r="B297" s="0" t="s">
        <v>871</v>
      </c>
      <c r="C297" s="0" t="s">
        <v>872</v>
      </c>
      <c r="D297" s="18" t="n">
        <v>0.079440843</v>
      </c>
      <c r="E297" s="19" t="n">
        <v>0.556822186</v>
      </c>
      <c r="F297" s="19"/>
      <c r="G297" s="19" t="n">
        <v>0.868123058</v>
      </c>
      <c r="H297" s="20" t="n">
        <v>1.345504401</v>
      </c>
      <c r="I297" s="0" t="n">
        <v>1</v>
      </c>
      <c r="J297" s="21" t="n">
        <v>0.481121236</v>
      </c>
      <c r="K297" s="22" t="n">
        <v>0.00016323849</v>
      </c>
      <c r="L297" s="22"/>
      <c r="M297" s="22" t="n">
        <v>1.43058E-006</v>
      </c>
      <c r="N297" s="23" t="n">
        <v>6.09E-009</v>
      </c>
      <c r="O297" s="0" t="n">
        <f aca="false">IF(OR(ABS(J297)&lt;0.05,ABS(K297)&lt;0.05,ABS(M297)&lt;0.05,ABS(N297)&lt;0.05),1,0)</f>
        <v>1</v>
      </c>
    </row>
    <row r="298" customFormat="false" ht="12.75" hidden="false" customHeight="false" outlineLevel="0" collapsed="false">
      <c r="A298" s="0" t="s">
        <v>873</v>
      </c>
      <c r="B298" s="0" t="s">
        <v>874</v>
      </c>
      <c r="C298" s="0" t="s">
        <v>68</v>
      </c>
      <c r="D298" s="18" t="n">
        <v>1.220335949</v>
      </c>
      <c r="E298" s="19" t="n">
        <v>1.225739555</v>
      </c>
      <c r="F298" s="19"/>
      <c r="G298" s="19" t="n">
        <v>0.147998102</v>
      </c>
      <c r="H298" s="20" t="n">
        <v>0.153401708</v>
      </c>
      <c r="I298" s="0" t="n">
        <v>1</v>
      </c>
      <c r="J298" s="21" t="n">
        <v>4.712E-008</v>
      </c>
      <c r="K298" s="22" t="n">
        <v>4.456E-008</v>
      </c>
      <c r="L298" s="22"/>
      <c r="M298" s="22" t="n">
        <v>0.22534875605</v>
      </c>
      <c r="N298" s="23" t="n">
        <v>0.2097322142</v>
      </c>
      <c r="O298" s="0" t="n">
        <f aca="false">IF(OR(ABS(J298)&lt;0.05,ABS(K298)&lt;0.05,ABS(M298)&lt;0.05,ABS(N298)&lt;0.05),1,0)</f>
        <v>1</v>
      </c>
    </row>
    <row r="299" customFormat="false" ht="12.75" hidden="false" customHeight="false" outlineLevel="0" collapsed="false">
      <c r="A299" s="0" t="s">
        <v>875</v>
      </c>
      <c r="B299" s="0" t="s">
        <v>876</v>
      </c>
      <c r="C299" s="0" t="s">
        <v>877</v>
      </c>
      <c r="D299" s="18" t="n">
        <v>0.349307644</v>
      </c>
      <c r="E299" s="19" t="n">
        <v>0.494459054</v>
      </c>
      <c r="F299" s="19"/>
      <c r="G299" s="19" t="n">
        <v>1.141480291</v>
      </c>
      <c r="H299" s="20" t="n">
        <v>1.2866317</v>
      </c>
      <c r="I299" s="0" t="n">
        <v>1</v>
      </c>
      <c r="J299" s="21" t="n">
        <v>0.04803339062</v>
      </c>
      <c r="K299" s="22" t="n">
        <v>0.00832449065</v>
      </c>
      <c r="L299" s="22"/>
      <c r="M299" s="22" t="n">
        <v>5.17409E-006</v>
      </c>
      <c r="N299" s="23" t="n">
        <v>1.30457E-006</v>
      </c>
      <c r="O299" s="0" t="n">
        <f aca="false">IF(OR(ABS(J299)&lt;0.05,ABS(K299)&lt;0.05,ABS(M299)&lt;0.05,ABS(N299)&lt;0.05),1,0)</f>
        <v>1</v>
      </c>
    </row>
    <row r="300" customFormat="false" ht="12.75" hidden="false" customHeight="false" outlineLevel="0" collapsed="false">
      <c r="A300" s="0" t="s">
        <v>878</v>
      </c>
      <c r="B300" s="0" t="s">
        <v>879</v>
      </c>
      <c r="C300" s="0" t="s">
        <v>877</v>
      </c>
      <c r="D300" s="18" t="n">
        <v>-1.726482823</v>
      </c>
      <c r="E300" s="19" t="n">
        <v>-0.172659406</v>
      </c>
      <c r="F300" s="19"/>
      <c r="G300" s="19" t="n">
        <v>-1.152433092</v>
      </c>
      <c r="H300" s="20" t="n">
        <v>0.401390324</v>
      </c>
      <c r="I300" s="0" t="n">
        <v>1</v>
      </c>
      <c r="J300" s="21" t="n">
        <v>1.196E-007</v>
      </c>
      <c r="K300" s="22" t="n">
        <v>0.34801467213</v>
      </c>
      <c r="L300" s="22"/>
      <c r="M300" s="22" t="n">
        <v>1.357772E-005</v>
      </c>
      <c r="N300" s="23" t="n">
        <v>0.04032409163</v>
      </c>
      <c r="O300" s="0" t="n">
        <f aca="false">IF(OR(ABS(J300)&lt;0.05,ABS(K300)&lt;0.05,ABS(M300)&lt;0.05,ABS(N300)&lt;0.05),1,0)</f>
        <v>1</v>
      </c>
    </row>
    <row r="301" customFormat="false" ht="12.75" hidden="false" customHeight="false" outlineLevel="0" collapsed="false">
      <c r="A301" s="0" t="s">
        <v>880</v>
      </c>
      <c r="B301" s="0" t="s">
        <v>881</v>
      </c>
      <c r="C301" s="0" t="s">
        <v>882</v>
      </c>
      <c r="D301" s="18" t="n">
        <v>1.30386735</v>
      </c>
      <c r="E301" s="19" t="n">
        <v>1.375999314</v>
      </c>
      <c r="F301" s="19"/>
      <c r="G301" s="19" t="n">
        <v>0.120146243</v>
      </c>
      <c r="H301" s="20" t="n">
        <v>0.192278207</v>
      </c>
      <c r="I301" s="0" t="n">
        <v>1</v>
      </c>
      <c r="J301" s="21" t="n">
        <v>6.31726E-006</v>
      </c>
      <c r="K301" s="22" t="n">
        <v>3.44005E-006</v>
      </c>
      <c r="L301" s="22"/>
      <c r="M301" s="22" t="n">
        <v>0.53240071277</v>
      </c>
      <c r="N301" s="23" t="n">
        <v>0.32289971503</v>
      </c>
      <c r="O301" s="0" t="n">
        <f aca="false">IF(OR(ABS(J301)&lt;0.05,ABS(K301)&lt;0.05,ABS(M301)&lt;0.05,ABS(N301)&lt;0.05),1,0)</f>
        <v>1</v>
      </c>
    </row>
    <row r="302" customFormat="false" ht="12.75" hidden="false" customHeight="false" outlineLevel="0" collapsed="false">
      <c r="A302" s="0" t="s">
        <v>883</v>
      </c>
      <c r="B302" s="0" t="s">
        <v>884</v>
      </c>
      <c r="C302" s="0" t="s">
        <v>885</v>
      </c>
      <c r="D302" s="18" t="n">
        <v>-0.992304056</v>
      </c>
      <c r="E302" s="19" t="n">
        <v>0.058160931</v>
      </c>
      <c r="F302" s="19"/>
      <c r="G302" s="19" t="n">
        <v>-1.139767625</v>
      </c>
      <c r="H302" s="20" t="n">
        <v>-0.089302638</v>
      </c>
      <c r="I302" s="0" t="n">
        <v>1</v>
      </c>
      <c r="J302" s="21" t="n">
        <v>6.67811E-006</v>
      </c>
      <c r="K302" s="22" t="n">
        <v>0.69149161671</v>
      </c>
      <c r="L302" s="22"/>
      <c r="M302" s="22" t="n">
        <v>1.36652E-006</v>
      </c>
      <c r="N302" s="23" t="n">
        <v>0.54386498986</v>
      </c>
      <c r="O302" s="0" t="n">
        <f aca="false">IF(OR(ABS(J302)&lt;0.05,ABS(K302)&lt;0.05,ABS(M302)&lt;0.05,ABS(N302)&lt;0.05),1,0)</f>
        <v>1</v>
      </c>
    </row>
    <row r="303" customFormat="false" ht="12.75" hidden="false" customHeight="false" outlineLevel="0" collapsed="false">
      <c r="A303" s="0" t="s">
        <v>886</v>
      </c>
      <c r="B303" s="0" t="s">
        <v>887</v>
      </c>
      <c r="C303" s="0" t="s">
        <v>888</v>
      </c>
      <c r="D303" s="18" t="n">
        <v>1.104857383</v>
      </c>
      <c r="E303" s="19" t="n">
        <v>-1.131883332</v>
      </c>
      <c r="F303" s="19"/>
      <c r="G303" s="19" t="n">
        <v>0.556467312</v>
      </c>
      <c r="H303" s="20" t="n">
        <v>-1.680273403</v>
      </c>
      <c r="I303" s="0" t="n">
        <v>1</v>
      </c>
      <c r="J303" s="21" t="n">
        <v>0.00078349527</v>
      </c>
      <c r="K303" s="22" t="n">
        <v>0.00063970594</v>
      </c>
      <c r="L303" s="22"/>
      <c r="M303" s="22" t="n">
        <v>0.05011122093</v>
      </c>
      <c r="N303" s="23" t="n">
        <v>1.389722E-005</v>
      </c>
      <c r="O303" s="0" t="n">
        <f aca="false">IF(OR(ABS(J303)&lt;0.05,ABS(K303)&lt;0.05,ABS(M303)&lt;0.05,ABS(N303)&lt;0.05),1,0)</f>
        <v>1</v>
      </c>
    </row>
    <row r="304" customFormat="false" ht="12.75" hidden="false" customHeight="false" outlineLevel="0" collapsed="false">
      <c r="A304" s="0" t="s">
        <v>889</v>
      </c>
      <c r="B304" s="0" t="s">
        <v>890</v>
      </c>
      <c r="C304" s="0" t="s">
        <v>891</v>
      </c>
      <c r="D304" s="18" t="n">
        <v>-1.043664125</v>
      </c>
      <c r="E304" s="19" t="n">
        <v>-0.510697178</v>
      </c>
      <c r="F304" s="19"/>
      <c r="G304" s="19" t="n">
        <v>-0.745669648</v>
      </c>
      <c r="H304" s="20" t="n">
        <v>-0.212702701</v>
      </c>
      <c r="I304" s="0" t="n">
        <v>1</v>
      </c>
      <c r="J304" s="21" t="n">
        <v>2.16E-009</v>
      </c>
      <c r="K304" s="22" t="n">
        <v>1.334189E-005</v>
      </c>
      <c r="L304" s="22"/>
      <c r="M304" s="22" t="n">
        <v>1.6129E-007</v>
      </c>
      <c r="N304" s="23" t="n">
        <v>0.01700526754</v>
      </c>
      <c r="O304" s="0" t="n">
        <f aca="false">IF(OR(ABS(J304)&lt;0.05,ABS(K304)&lt;0.05,ABS(M304)&lt;0.05,ABS(N304)&lt;0.05),1,0)</f>
        <v>1</v>
      </c>
    </row>
    <row r="305" customFormat="false" ht="12.75" hidden="false" customHeight="false" outlineLevel="0" collapsed="false">
      <c r="A305" s="0" t="s">
        <v>892</v>
      </c>
      <c r="B305" s="0" t="s">
        <v>893</v>
      </c>
      <c r="C305" s="0" t="s">
        <v>894</v>
      </c>
      <c r="D305" s="18" t="n">
        <v>-0.39207078</v>
      </c>
      <c r="E305" s="19" t="n">
        <v>-1.102630509</v>
      </c>
      <c r="F305" s="19"/>
      <c r="G305" s="19" t="n">
        <v>0.518806483</v>
      </c>
      <c r="H305" s="20" t="n">
        <v>-0.191753246</v>
      </c>
      <c r="I305" s="0" t="n">
        <v>1</v>
      </c>
      <c r="J305" s="21" t="n">
        <v>0.00095007737</v>
      </c>
      <c r="K305" s="22" t="n">
        <v>1.139E-008</v>
      </c>
      <c r="L305" s="22"/>
      <c r="M305" s="22" t="n">
        <v>7.5122E-005</v>
      </c>
      <c r="N305" s="23" t="n">
        <v>0.06144747051</v>
      </c>
      <c r="O305" s="0" t="n">
        <f aca="false">IF(OR(ABS(J305)&lt;0.05,ABS(K305)&lt;0.05,ABS(M305)&lt;0.05,ABS(N305)&lt;0.05),1,0)</f>
        <v>1</v>
      </c>
    </row>
    <row r="306" customFormat="false" ht="12.75" hidden="false" customHeight="false" outlineLevel="0" collapsed="false">
      <c r="A306" s="0" t="s">
        <v>895</v>
      </c>
      <c r="B306" s="0" t="s">
        <v>896</v>
      </c>
      <c r="C306" s="0" t="s">
        <v>897</v>
      </c>
      <c r="D306" s="18" t="n">
        <v>1.120445724</v>
      </c>
      <c r="E306" s="19" t="n">
        <v>0.055282976</v>
      </c>
      <c r="F306" s="19"/>
      <c r="G306" s="19" t="n">
        <v>-0.039131767</v>
      </c>
      <c r="H306" s="20" t="n">
        <v>-1.104294516</v>
      </c>
      <c r="I306" s="0" t="n">
        <v>1</v>
      </c>
      <c r="J306" s="21" t="n">
        <v>5.801E-008</v>
      </c>
      <c r="K306" s="22" t="n">
        <v>0.61974154334</v>
      </c>
      <c r="L306" s="22"/>
      <c r="M306" s="22" t="n">
        <v>0.72481902116</v>
      </c>
      <c r="N306" s="23" t="n">
        <v>6.966E-008</v>
      </c>
      <c r="O306" s="0" t="n">
        <f aca="false">IF(OR(ABS(J306)&lt;0.05,ABS(K306)&lt;0.05,ABS(M306)&lt;0.05,ABS(N306)&lt;0.05),1,0)</f>
        <v>1</v>
      </c>
    </row>
    <row r="307" customFormat="false" ht="12.75" hidden="false" customHeight="false" outlineLevel="0" collapsed="false">
      <c r="A307" s="0" t="s">
        <v>898</v>
      </c>
      <c r="B307" s="0" t="s">
        <v>899</v>
      </c>
      <c r="C307" s="0" t="s">
        <v>900</v>
      </c>
      <c r="D307" s="18" t="n">
        <v>-1.001175602</v>
      </c>
      <c r="E307" s="19" t="n">
        <v>-0.659084256</v>
      </c>
      <c r="F307" s="19"/>
      <c r="G307" s="19" t="n">
        <v>0.134772271</v>
      </c>
      <c r="H307" s="20" t="n">
        <v>0.476863617</v>
      </c>
      <c r="I307" s="0" t="n">
        <v>1</v>
      </c>
      <c r="J307" s="21" t="n">
        <v>1.5437E-007</v>
      </c>
      <c r="K307" s="22" t="n">
        <v>1.964673E-005</v>
      </c>
      <c r="L307" s="22"/>
      <c r="M307" s="22" t="n">
        <v>0.22111503198</v>
      </c>
      <c r="N307" s="23" t="n">
        <v>0.00045671101</v>
      </c>
      <c r="O307" s="0" t="n">
        <f aca="false">IF(OR(ABS(J307)&lt;0.05,ABS(K307)&lt;0.05,ABS(M307)&lt;0.05,ABS(N307)&lt;0.05),1,0)</f>
        <v>1</v>
      </c>
    </row>
    <row r="308" customFormat="false" ht="12.75" hidden="false" customHeight="false" outlineLevel="0" collapsed="false">
      <c r="A308" s="0" t="s">
        <v>901</v>
      </c>
      <c r="B308" s="0" t="s">
        <v>902</v>
      </c>
      <c r="C308" s="0" t="s">
        <v>903</v>
      </c>
      <c r="D308" s="18" t="n">
        <v>1.58076884</v>
      </c>
      <c r="E308" s="19" t="n">
        <v>-0.71497717</v>
      </c>
      <c r="F308" s="19"/>
      <c r="G308" s="19" t="n">
        <v>1.126225151</v>
      </c>
      <c r="H308" s="20" t="n">
        <v>-1.16952086</v>
      </c>
      <c r="I308" s="0" t="n">
        <v>1</v>
      </c>
      <c r="J308" s="21" t="n">
        <v>0.00024372124</v>
      </c>
      <c r="K308" s="22" t="n">
        <v>0.04509484153</v>
      </c>
      <c r="L308" s="22"/>
      <c r="M308" s="22" t="n">
        <v>0.00375130881</v>
      </c>
      <c r="N308" s="23" t="n">
        <v>0.00287493855</v>
      </c>
      <c r="O308" s="0" t="n">
        <f aca="false">IF(OR(ABS(J308)&lt;0.05,ABS(K308)&lt;0.05,ABS(M308)&lt;0.05,ABS(N308)&lt;0.05),1,0)</f>
        <v>1</v>
      </c>
    </row>
    <row r="309" customFormat="false" ht="12.75" hidden="false" customHeight="false" outlineLevel="0" collapsed="false">
      <c r="A309" s="0" t="s">
        <v>904</v>
      </c>
      <c r="B309" s="0" t="s">
        <v>905</v>
      </c>
      <c r="C309" s="0" t="s">
        <v>906</v>
      </c>
      <c r="D309" s="18" t="n">
        <v>1.652657773</v>
      </c>
      <c r="E309" s="19" t="n">
        <v>0.0125571</v>
      </c>
      <c r="F309" s="19"/>
      <c r="G309" s="19" t="n">
        <v>1.455173982</v>
      </c>
      <c r="H309" s="20" t="n">
        <v>-0.184926692</v>
      </c>
      <c r="I309" s="0" t="n">
        <v>1</v>
      </c>
      <c r="J309" s="21" t="n">
        <v>1.64E-009</v>
      </c>
      <c r="K309" s="22" t="n">
        <v>0.91951778195</v>
      </c>
      <c r="L309" s="22"/>
      <c r="M309" s="22" t="n">
        <v>8.73E-009</v>
      </c>
      <c r="N309" s="23" t="n">
        <v>0.15178571594</v>
      </c>
      <c r="O309" s="0" t="n">
        <f aca="false">IF(OR(ABS(J309)&lt;0.05,ABS(K309)&lt;0.05,ABS(M309)&lt;0.05,ABS(N309)&lt;0.05),1,0)</f>
        <v>1</v>
      </c>
    </row>
    <row r="310" customFormat="false" ht="12.75" hidden="false" customHeight="false" outlineLevel="0" collapsed="false">
      <c r="A310" s="0" t="s">
        <v>907</v>
      </c>
      <c r="B310" s="0" t="s">
        <v>908</v>
      </c>
      <c r="C310" s="0" t="s">
        <v>909</v>
      </c>
      <c r="D310" s="18" t="n">
        <v>0.704782351</v>
      </c>
      <c r="E310" s="19" t="n">
        <v>-1.115744598</v>
      </c>
      <c r="F310" s="19"/>
      <c r="G310" s="19" t="n">
        <v>0.109229913</v>
      </c>
      <c r="H310" s="20" t="n">
        <v>-1.711297036</v>
      </c>
      <c r="I310" s="0" t="n">
        <v>1</v>
      </c>
      <c r="J310" s="21" t="n">
        <v>0.00035125268</v>
      </c>
      <c r="K310" s="22" t="n">
        <v>3.15102E-006</v>
      </c>
      <c r="L310" s="22"/>
      <c r="M310" s="22" t="n">
        <v>0.48139765393</v>
      </c>
      <c r="N310" s="23" t="n">
        <v>1.686E-008</v>
      </c>
      <c r="O310" s="0" t="n">
        <f aca="false">IF(OR(ABS(J310)&lt;0.05,ABS(K310)&lt;0.05,ABS(M310)&lt;0.05,ABS(N310)&lt;0.05),1,0)</f>
        <v>1</v>
      </c>
    </row>
    <row r="311" customFormat="false" ht="12.75" hidden="false" customHeight="false" outlineLevel="0" collapsed="false">
      <c r="A311" s="0" t="s">
        <v>910</v>
      </c>
      <c r="B311" s="0" t="s">
        <v>911</v>
      </c>
      <c r="C311" s="0" t="s">
        <v>912</v>
      </c>
      <c r="D311" s="18" t="n">
        <v>-0.256112561</v>
      </c>
      <c r="E311" s="19" t="n">
        <v>-0.775553735</v>
      </c>
      <c r="F311" s="19"/>
      <c r="G311" s="19" t="n">
        <v>-0.549141191</v>
      </c>
      <c r="H311" s="20" t="n">
        <v>-1.068582365</v>
      </c>
      <c r="I311" s="0" t="n">
        <v>1</v>
      </c>
      <c r="J311" s="21" t="n">
        <v>0.13589471567</v>
      </c>
      <c r="K311" s="22" t="n">
        <v>0.00027828916</v>
      </c>
      <c r="L311" s="22"/>
      <c r="M311" s="22" t="n">
        <v>0.00432363916</v>
      </c>
      <c r="N311" s="23" t="n">
        <v>1.115295E-005</v>
      </c>
      <c r="O311" s="0" t="n">
        <f aca="false">IF(OR(ABS(J311)&lt;0.05,ABS(K311)&lt;0.05,ABS(M311)&lt;0.05,ABS(N311)&lt;0.05),1,0)</f>
        <v>1</v>
      </c>
    </row>
    <row r="312" customFormat="false" ht="12.75" hidden="false" customHeight="false" outlineLevel="0" collapsed="false">
      <c r="A312" s="0" t="s">
        <v>913</v>
      </c>
      <c r="B312" s="0" t="s">
        <v>914</v>
      </c>
      <c r="C312" s="0" t="s">
        <v>915</v>
      </c>
      <c r="D312" s="18" t="n">
        <v>1.334627725</v>
      </c>
      <c r="E312" s="19" t="n">
        <v>-2.413966881</v>
      </c>
      <c r="F312" s="19"/>
      <c r="G312" s="19" t="n">
        <v>0.406190761</v>
      </c>
      <c r="H312" s="20" t="n">
        <v>-3.342403845</v>
      </c>
      <c r="I312" s="0" t="n">
        <v>1</v>
      </c>
      <c r="J312" s="21" t="n">
        <v>0.04567197267</v>
      </c>
      <c r="K312" s="22" t="n">
        <v>0.00138304418</v>
      </c>
      <c r="L312" s="22"/>
      <c r="M312" s="22" t="n">
        <v>0.51570751328</v>
      </c>
      <c r="N312" s="23" t="n">
        <v>7.634448E-005</v>
      </c>
      <c r="O312" s="0" t="n">
        <f aca="false">IF(OR(ABS(J312)&lt;0.05,ABS(K312)&lt;0.05,ABS(M312)&lt;0.05,ABS(N312)&lt;0.05),1,0)</f>
        <v>1</v>
      </c>
    </row>
    <row r="313" customFormat="false" ht="12.75" hidden="false" customHeight="false" outlineLevel="0" collapsed="false">
      <c r="A313" s="0" t="s">
        <v>916</v>
      </c>
      <c r="B313" s="0" t="s">
        <v>917</v>
      </c>
      <c r="C313" s="0" t="s">
        <v>918</v>
      </c>
      <c r="D313" s="18" t="n">
        <v>1.792879399</v>
      </c>
      <c r="E313" s="19" t="n">
        <v>-0.7989769</v>
      </c>
      <c r="F313" s="19"/>
      <c r="G313" s="19" t="n">
        <v>0.913335373</v>
      </c>
      <c r="H313" s="20" t="n">
        <v>-1.678520926</v>
      </c>
      <c r="I313" s="0" t="n">
        <v>1</v>
      </c>
      <c r="J313" s="21" t="n">
        <v>6.483789E-005</v>
      </c>
      <c r="K313" s="22" t="n">
        <v>0.02601507819</v>
      </c>
      <c r="L313" s="22"/>
      <c r="M313" s="22" t="n">
        <v>0.01294505351</v>
      </c>
      <c r="N313" s="23" t="n">
        <v>0.00012383728</v>
      </c>
      <c r="O313" s="0" t="n">
        <f aca="false">IF(OR(ABS(J313)&lt;0.05,ABS(K313)&lt;0.05,ABS(M313)&lt;0.05,ABS(N313)&lt;0.05),1,0)</f>
        <v>1</v>
      </c>
    </row>
    <row r="314" customFormat="false" ht="12.75" hidden="false" customHeight="false" outlineLevel="0" collapsed="false">
      <c r="A314" s="0" t="s">
        <v>919</v>
      </c>
      <c r="B314" s="0" t="s">
        <v>920</v>
      </c>
      <c r="C314" s="0" t="s">
        <v>921</v>
      </c>
      <c r="D314" s="18" t="n">
        <v>-0.847079726</v>
      </c>
      <c r="E314" s="19" t="n">
        <v>0.30725253</v>
      </c>
      <c r="F314" s="19"/>
      <c r="G314" s="19" t="n">
        <v>-1.41677862</v>
      </c>
      <c r="H314" s="20" t="n">
        <v>-0.262446365</v>
      </c>
      <c r="I314" s="0" t="n">
        <v>1</v>
      </c>
      <c r="J314" s="21" t="n">
        <v>1.44806E-006</v>
      </c>
      <c r="K314" s="22" t="n">
        <v>0.01233626343</v>
      </c>
      <c r="L314" s="22"/>
      <c r="M314" s="22" t="n">
        <v>2.27E-009</v>
      </c>
      <c r="N314" s="23" t="n">
        <v>0.02799031045</v>
      </c>
      <c r="O314" s="0" t="n">
        <f aca="false">IF(OR(ABS(J314)&lt;0.05,ABS(K314)&lt;0.05,ABS(M314)&lt;0.05,ABS(N314)&lt;0.05),1,0)</f>
        <v>1</v>
      </c>
    </row>
    <row r="315" customFormat="false" ht="12.75" hidden="false" customHeight="false" outlineLevel="0" collapsed="false">
      <c r="A315" s="0" t="s">
        <v>922</v>
      </c>
      <c r="B315" s="0" t="s">
        <v>923</v>
      </c>
      <c r="C315" s="0" t="s">
        <v>924</v>
      </c>
      <c r="D315" s="18" t="n">
        <v>1.05325922</v>
      </c>
      <c r="E315" s="19" t="n">
        <v>1.178163071</v>
      </c>
      <c r="F315" s="19"/>
      <c r="G315" s="19" t="n">
        <v>0.510214649</v>
      </c>
      <c r="H315" s="20" t="n">
        <v>0.6351185</v>
      </c>
      <c r="I315" s="0" t="n">
        <v>1</v>
      </c>
      <c r="J315" s="21" t="n">
        <v>1.8753E-007</v>
      </c>
      <c r="K315" s="22" t="n">
        <v>4.616E-008</v>
      </c>
      <c r="L315" s="22"/>
      <c r="M315" s="22" t="n">
        <v>0.000452155</v>
      </c>
      <c r="N315" s="23" t="n">
        <v>5.744947E-005</v>
      </c>
      <c r="O315" s="0" t="n">
        <f aca="false">IF(OR(ABS(J315)&lt;0.05,ABS(K315)&lt;0.05,ABS(M315)&lt;0.05,ABS(N315)&lt;0.05),1,0)</f>
        <v>1</v>
      </c>
    </row>
    <row r="316" customFormat="false" ht="12.75" hidden="false" customHeight="false" outlineLevel="0" collapsed="false">
      <c r="A316" s="0" t="s">
        <v>925</v>
      </c>
      <c r="B316" s="0" t="s">
        <v>926</v>
      </c>
      <c r="C316" s="0" t="s">
        <v>927</v>
      </c>
      <c r="D316" s="18" t="n">
        <v>0.829878805</v>
      </c>
      <c r="E316" s="19" t="n">
        <v>-0.802478627</v>
      </c>
      <c r="F316" s="19"/>
      <c r="G316" s="19" t="n">
        <v>1.408332322</v>
      </c>
      <c r="H316" s="20" t="n">
        <v>-0.224025109</v>
      </c>
      <c r="I316" s="0" t="n">
        <v>1</v>
      </c>
      <c r="J316" s="21" t="n">
        <v>0.00546451576</v>
      </c>
      <c r="K316" s="22" t="n">
        <v>0.00678370542</v>
      </c>
      <c r="L316" s="22"/>
      <c r="M316" s="22" t="n">
        <v>6.742513E-005</v>
      </c>
      <c r="N316" s="23" t="n">
        <v>0.39167205116</v>
      </c>
      <c r="O316" s="0" t="n">
        <f aca="false">IF(OR(ABS(J316)&lt;0.05,ABS(K316)&lt;0.05,ABS(M316)&lt;0.05,ABS(N316)&lt;0.05),1,0)</f>
        <v>1</v>
      </c>
    </row>
    <row r="317" customFormat="false" ht="12.75" hidden="false" customHeight="false" outlineLevel="0" collapsed="false">
      <c r="A317" s="0" t="s">
        <v>928</v>
      </c>
      <c r="B317" s="0" t="s">
        <v>929</v>
      </c>
      <c r="C317" s="0" t="s">
        <v>930</v>
      </c>
      <c r="D317" s="18" t="n">
        <v>1.320155967</v>
      </c>
      <c r="E317" s="19" t="n">
        <v>-0.753119098</v>
      </c>
      <c r="F317" s="19"/>
      <c r="G317" s="19" t="n">
        <v>0.766071467</v>
      </c>
      <c r="H317" s="20" t="n">
        <v>-1.307203598</v>
      </c>
      <c r="I317" s="0" t="n">
        <v>1</v>
      </c>
      <c r="J317" s="21" t="n">
        <v>0.00018252541</v>
      </c>
      <c r="K317" s="22" t="n">
        <v>0.01248277554</v>
      </c>
      <c r="L317" s="22"/>
      <c r="M317" s="22" t="n">
        <v>0.01132174471</v>
      </c>
      <c r="N317" s="23" t="n">
        <v>0.00020013343</v>
      </c>
      <c r="O317" s="0" t="n">
        <f aca="false">IF(OR(ABS(J317)&lt;0.05,ABS(K317)&lt;0.05,ABS(M317)&lt;0.05,ABS(N317)&lt;0.05),1,0)</f>
        <v>1</v>
      </c>
    </row>
    <row r="318" customFormat="false" ht="12.75" hidden="false" customHeight="false" outlineLevel="0" collapsed="false">
      <c r="A318" s="0" t="s">
        <v>931</v>
      </c>
      <c r="B318" s="0" t="s">
        <v>932</v>
      </c>
      <c r="C318" s="0" t="s">
        <v>933</v>
      </c>
      <c r="D318" s="18" t="n">
        <v>1.066299636</v>
      </c>
      <c r="E318" s="19" t="n">
        <v>0.917941624</v>
      </c>
      <c r="F318" s="19"/>
      <c r="G318" s="19" t="n">
        <v>0.212960628</v>
      </c>
      <c r="H318" s="20" t="n">
        <v>0.064602615</v>
      </c>
      <c r="I318" s="0" t="n">
        <v>1</v>
      </c>
      <c r="J318" s="21" t="n">
        <v>2.1475E-007</v>
      </c>
      <c r="K318" s="22" t="n">
        <v>1.30444E-006</v>
      </c>
      <c r="L318" s="22"/>
      <c r="M318" s="22" t="n">
        <v>0.08542476898</v>
      </c>
      <c r="N318" s="23" t="n">
        <v>0.58366077131</v>
      </c>
      <c r="O318" s="0" t="n">
        <f aca="false">IF(OR(ABS(J318)&lt;0.05,ABS(K318)&lt;0.05,ABS(M318)&lt;0.05,ABS(N318)&lt;0.05),1,0)</f>
        <v>1</v>
      </c>
    </row>
    <row r="319" customFormat="false" ht="12.75" hidden="false" customHeight="false" outlineLevel="0" collapsed="false">
      <c r="A319" s="0" t="s">
        <v>934</v>
      </c>
      <c r="B319" s="0" t="s">
        <v>935</v>
      </c>
      <c r="C319" s="0" t="s">
        <v>936</v>
      </c>
      <c r="D319" s="18" t="n">
        <v>0.753915844</v>
      </c>
      <c r="E319" s="19" t="n">
        <v>1.143496437</v>
      </c>
      <c r="F319" s="19"/>
      <c r="G319" s="19" t="n">
        <v>-0.304653425</v>
      </c>
      <c r="H319" s="20" t="n">
        <v>0.084927167</v>
      </c>
      <c r="I319" s="0" t="n">
        <v>1</v>
      </c>
      <c r="J319" s="21" t="n">
        <v>5.953825E-005</v>
      </c>
      <c r="K319" s="22" t="n">
        <v>5.81E-007</v>
      </c>
      <c r="L319" s="22"/>
      <c r="M319" s="22" t="n">
        <v>0.03910719627</v>
      </c>
      <c r="N319" s="23" t="n">
        <v>0.5364887972</v>
      </c>
      <c r="O319" s="0" t="n">
        <f aca="false">IF(OR(ABS(J319)&lt;0.05,ABS(K319)&lt;0.05,ABS(M319)&lt;0.05,ABS(N319)&lt;0.05),1,0)</f>
        <v>1</v>
      </c>
    </row>
    <row r="320" customFormat="false" ht="12.75" hidden="false" customHeight="false" outlineLevel="0" collapsed="false">
      <c r="A320" s="0" t="s">
        <v>937</v>
      </c>
      <c r="B320" s="0" t="s">
        <v>938</v>
      </c>
      <c r="C320" s="0" t="s">
        <v>939</v>
      </c>
      <c r="D320" s="18" t="n">
        <v>-1.131510038</v>
      </c>
      <c r="E320" s="19" t="n">
        <v>-0.902234721</v>
      </c>
      <c r="F320" s="19"/>
      <c r="G320" s="19" t="n">
        <v>0.374702898</v>
      </c>
      <c r="H320" s="20" t="n">
        <v>0.603978214</v>
      </c>
      <c r="I320" s="0" t="n">
        <v>1</v>
      </c>
      <c r="J320" s="21" t="n">
        <v>1.72921E-006</v>
      </c>
      <c r="K320" s="22" t="n">
        <v>2.161265E-005</v>
      </c>
      <c r="L320" s="22"/>
      <c r="M320" s="22" t="n">
        <v>0.02178383516</v>
      </c>
      <c r="N320" s="23" t="n">
        <v>0.00094945581</v>
      </c>
      <c r="O320" s="0" t="n">
        <f aca="false">IF(OR(ABS(J320)&lt;0.05,ABS(K320)&lt;0.05,ABS(M320)&lt;0.05,ABS(N320)&lt;0.05),1,0)</f>
        <v>1</v>
      </c>
    </row>
    <row r="321" customFormat="false" ht="12.75" hidden="false" customHeight="false" outlineLevel="0" collapsed="false">
      <c r="A321" s="0" t="s">
        <v>940</v>
      </c>
      <c r="B321" s="0" t="s">
        <v>941</v>
      </c>
      <c r="C321" s="0" t="s">
        <v>230</v>
      </c>
      <c r="D321" s="18" t="n">
        <v>0.522308013</v>
      </c>
      <c r="E321" s="19" t="n">
        <v>1.263825989</v>
      </c>
      <c r="F321" s="19"/>
      <c r="G321" s="19" t="n">
        <v>-0.169711495</v>
      </c>
      <c r="H321" s="20" t="n">
        <v>0.571806481</v>
      </c>
      <c r="I321" s="0" t="n">
        <v>1</v>
      </c>
      <c r="J321" s="21" t="n">
        <v>0.00043202852</v>
      </c>
      <c r="K321" s="22" t="n">
        <v>2.381E-008</v>
      </c>
      <c r="L321" s="22"/>
      <c r="M321" s="22" t="n">
        <v>0.16050763913</v>
      </c>
      <c r="N321" s="23" t="n">
        <v>0.00019025506</v>
      </c>
      <c r="O321" s="0" t="n">
        <f aca="false">IF(OR(ABS(J321)&lt;0.05,ABS(K321)&lt;0.05,ABS(M321)&lt;0.05,ABS(N321)&lt;0.05),1,0)</f>
        <v>1</v>
      </c>
    </row>
    <row r="322" customFormat="false" ht="12.75" hidden="false" customHeight="false" outlineLevel="0" collapsed="false">
      <c r="A322" s="0" t="s">
        <v>942</v>
      </c>
      <c r="B322" s="0" t="s">
        <v>943</v>
      </c>
      <c r="C322" s="0" t="s">
        <v>68</v>
      </c>
      <c r="D322" s="18" t="n">
        <v>-0.629946821</v>
      </c>
      <c r="E322" s="19" t="n">
        <v>-1.108020577</v>
      </c>
      <c r="F322" s="19"/>
      <c r="G322" s="19" t="n">
        <v>-0.772901284</v>
      </c>
      <c r="H322" s="20" t="n">
        <v>-1.25097504</v>
      </c>
      <c r="I322" s="0" t="n">
        <v>1</v>
      </c>
      <c r="J322" s="21" t="n">
        <v>2.567238E-005</v>
      </c>
      <c r="K322" s="22" t="n">
        <v>3.36E-008</v>
      </c>
      <c r="L322" s="22"/>
      <c r="M322" s="22" t="n">
        <v>2.69243E-006</v>
      </c>
      <c r="N322" s="23" t="n">
        <v>7.03E-009</v>
      </c>
      <c r="O322" s="0" t="n">
        <f aca="false">IF(OR(ABS(J322)&lt;0.05,ABS(K322)&lt;0.05,ABS(M322)&lt;0.05,ABS(N322)&lt;0.05),1,0)</f>
        <v>1</v>
      </c>
    </row>
    <row r="323" customFormat="false" ht="12.75" hidden="false" customHeight="false" outlineLevel="0" collapsed="false">
      <c r="A323" s="0" t="s">
        <v>944</v>
      </c>
      <c r="B323" s="0" t="s">
        <v>945</v>
      </c>
      <c r="C323" s="0" t="s">
        <v>946</v>
      </c>
      <c r="D323" s="18" t="n">
        <v>1.474225412</v>
      </c>
      <c r="E323" s="19" t="n">
        <v>-1.549448401</v>
      </c>
      <c r="F323" s="19"/>
      <c r="G323" s="19" t="n">
        <v>1.694978753</v>
      </c>
      <c r="H323" s="20" t="n">
        <v>-1.32869506</v>
      </c>
      <c r="I323" s="0" t="n">
        <v>1</v>
      </c>
      <c r="J323" s="21" t="n">
        <v>0.0012424318</v>
      </c>
      <c r="K323" s="22" t="n">
        <v>0.00083036461</v>
      </c>
      <c r="L323" s="22"/>
      <c r="M323" s="22" t="n">
        <v>0.00038509394</v>
      </c>
      <c r="N323" s="23" t="n">
        <v>0.00273158558</v>
      </c>
      <c r="O323" s="0" t="n">
        <f aca="false">IF(OR(ABS(J323)&lt;0.05,ABS(K323)&lt;0.05,ABS(M323)&lt;0.05,ABS(N323)&lt;0.05),1,0)</f>
        <v>1</v>
      </c>
    </row>
    <row r="324" customFormat="false" ht="12.75" hidden="false" customHeight="false" outlineLevel="0" collapsed="false">
      <c r="A324" s="0" t="s">
        <v>947</v>
      </c>
      <c r="B324" s="0" t="s">
        <v>948</v>
      </c>
      <c r="C324" s="0" t="s">
        <v>949</v>
      </c>
      <c r="D324" s="18" t="n">
        <v>1.20977418</v>
      </c>
      <c r="E324" s="19" t="n">
        <v>0.589788269</v>
      </c>
      <c r="F324" s="19"/>
      <c r="G324" s="19" t="n">
        <v>1.916330484</v>
      </c>
      <c r="H324" s="20" t="n">
        <v>1.296344573</v>
      </c>
      <c r="I324" s="0" t="n">
        <v>1</v>
      </c>
      <c r="J324" s="21" t="n">
        <v>4.246E-008</v>
      </c>
      <c r="K324" s="22" t="n">
        <v>0.00014431234</v>
      </c>
      <c r="L324" s="22"/>
      <c r="M324" s="22" t="n">
        <v>1E-010</v>
      </c>
      <c r="N324" s="23" t="n">
        <v>1.756E-008</v>
      </c>
      <c r="O324" s="0" t="n">
        <f aca="false">IF(OR(ABS(J324)&lt;0.05,ABS(K324)&lt;0.05,ABS(M324)&lt;0.05,ABS(N324)&lt;0.05),1,0)</f>
        <v>1</v>
      </c>
    </row>
    <row r="325" customFormat="false" ht="12.75" hidden="false" customHeight="false" outlineLevel="0" collapsed="false">
      <c r="A325" s="0" t="s">
        <v>950</v>
      </c>
      <c r="B325" s="0" t="s">
        <v>951</v>
      </c>
      <c r="C325" s="0" t="s">
        <v>952</v>
      </c>
      <c r="D325" s="18" t="n">
        <v>-1.031704943</v>
      </c>
      <c r="E325" s="19" t="n">
        <v>-0.707732012</v>
      </c>
      <c r="F325" s="19"/>
      <c r="G325" s="19" t="n">
        <v>-0.190002936</v>
      </c>
      <c r="H325" s="20" t="n">
        <v>0.133969995</v>
      </c>
      <c r="I325" s="0" t="n">
        <v>1</v>
      </c>
      <c r="J325" s="21" t="n">
        <v>5.3259E-007</v>
      </c>
      <c r="K325" s="22" t="n">
        <v>3.6917E-005</v>
      </c>
      <c r="L325" s="22"/>
      <c r="M325" s="22" t="n">
        <v>0.13561131053</v>
      </c>
      <c r="N325" s="23" t="n">
        <v>0.28311109617</v>
      </c>
      <c r="O325" s="0" t="n">
        <f aca="false">IF(OR(ABS(J325)&lt;0.05,ABS(K325)&lt;0.05,ABS(M325)&lt;0.05,ABS(N325)&lt;0.05),1,0)</f>
        <v>1</v>
      </c>
    </row>
    <row r="326" customFormat="false" ht="12.75" hidden="false" customHeight="false" outlineLevel="0" collapsed="false">
      <c r="A326" s="0" t="s">
        <v>953</v>
      </c>
      <c r="B326" s="0" t="s">
        <v>954</v>
      </c>
      <c r="C326" s="0" t="s">
        <v>955</v>
      </c>
      <c r="D326" s="18" t="n">
        <v>1.099380679</v>
      </c>
      <c r="E326" s="19" t="n">
        <v>0.098252374</v>
      </c>
      <c r="F326" s="19"/>
      <c r="G326" s="19" t="n">
        <v>0.785614358</v>
      </c>
      <c r="H326" s="20" t="n">
        <v>-0.215513947</v>
      </c>
      <c r="I326" s="0" t="n">
        <v>1</v>
      </c>
      <c r="J326" s="21" t="n">
        <v>1.34658E-006</v>
      </c>
      <c r="K326" s="22" t="n">
        <v>0.4890513293</v>
      </c>
      <c r="L326" s="22"/>
      <c r="M326" s="22" t="n">
        <v>5.392231E-005</v>
      </c>
      <c r="N326" s="23" t="n">
        <v>0.14125777718</v>
      </c>
      <c r="O326" s="0" t="n">
        <f aca="false">IF(OR(ABS(J326)&lt;0.05,ABS(K326)&lt;0.05,ABS(M326)&lt;0.05,ABS(N326)&lt;0.05),1,0)</f>
        <v>1</v>
      </c>
    </row>
    <row r="327" customFormat="false" ht="12.75" hidden="false" customHeight="false" outlineLevel="0" collapsed="false">
      <c r="A327" s="0" t="s">
        <v>956</v>
      </c>
      <c r="B327" s="0" t="s">
        <v>957</v>
      </c>
      <c r="C327" s="0" t="s">
        <v>958</v>
      </c>
      <c r="D327" s="18" t="n">
        <v>0.631820182</v>
      </c>
      <c r="E327" s="19" t="n">
        <v>1.019534678</v>
      </c>
      <c r="F327" s="19"/>
      <c r="G327" s="19" t="n">
        <v>0.08177865</v>
      </c>
      <c r="H327" s="20" t="n">
        <v>0.469493145</v>
      </c>
      <c r="I327" s="0" t="n">
        <v>1</v>
      </c>
      <c r="J327" s="21" t="n">
        <v>0.00034844117</v>
      </c>
      <c r="K327" s="22" t="n">
        <v>2.50399E-006</v>
      </c>
      <c r="L327" s="22"/>
      <c r="M327" s="22" t="n">
        <v>0.55512396512</v>
      </c>
      <c r="N327" s="23" t="n">
        <v>0.00368437182</v>
      </c>
      <c r="O327" s="0" t="n">
        <f aca="false">IF(OR(ABS(J327)&lt;0.05,ABS(K327)&lt;0.05,ABS(M327)&lt;0.05,ABS(N327)&lt;0.05),1,0)</f>
        <v>1</v>
      </c>
    </row>
    <row r="328" customFormat="false" ht="12.75" hidden="false" customHeight="false" outlineLevel="0" collapsed="false">
      <c r="A328" s="0" t="s">
        <v>959</v>
      </c>
      <c r="B328" s="0" t="s">
        <v>960</v>
      </c>
      <c r="C328" s="0" t="s">
        <v>961</v>
      </c>
      <c r="D328" s="18" t="n">
        <v>-1.238398059</v>
      </c>
      <c r="E328" s="19" t="n">
        <v>-1.104847088</v>
      </c>
      <c r="F328" s="19"/>
      <c r="G328" s="19" t="n">
        <v>-0.037707218</v>
      </c>
      <c r="H328" s="20" t="n">
        <v>0.095843753</v>
      </c>
      <c r="I328" s="0" t="n">
        <v>1</v>
      </c>
      <c r="J328" s="21" t="n">
        <v>3.003384E-005</v>
      </c>
      <c r="K328" s="22" t="n">
        <v>9.523299E-005</v>
      </c>
      <c r="L328" s="22"/>
      <c r="M328" s="22" t="n">
        <v>0.85734495223</v>
      </c>
      <c r="N328" s="23" t="n">
        <v>0.64878630445</v>
      </c>
      <c r="O328" s="0" t="n">
        <f aca="false">IF(OR(ABS(J328)&lt;0.05,ABS(K328)&lt;0.05,ABS(M328)&lt;0.05,ABS(N328)&lt;0.05),1,0)</f>
        <v>1</v>
      </c>
    </row>
    <row r="329" customFormat="false" ht="12.75" hidden="false" customHeight="false" outlineLevel="0" collapsed="false">
      <c r="A329" s="0" t="s">
        <v>962</v>
      </c>
      <c r="B329" s="0" t="s">
        <v>963</v>
      </c>
      <c r="C329" s="0" t="s">
        <v>964</v>
      </c>
      <c r="D329" s="18" t="n">
        <v>-0.377500524</v>
      </c>
      <c r="E329" s="19" t="n">
        <v>-1.042317899</v>
      </c>
      <c r="F329" s="19"/>
      <c r="G329" s="19" t="n">
        <v>0.047889275</v>
      </c>
      <c r="H329" s="20" t="n">
        <v>-0.6169281</v>
      </c>
      <c r="I329" s="0" t="n">
        <v>1</v>
      </c>
      <c r="J329" s="21" t="n">
        <v>0.0225288729</v>
      </c>
      <c r="K329" s="22" t="n">
        <v>5.21001E-006</v>
      </c>
      <c r="L329" s="22"/>
      <c r="M329" s="22" t="n">
        <v>0.75020369562</v>
      </c>
      <c r="N329" s="23" t="n">
        <v>0.00089617656</v>
      </c>
      <c r="O329" s="0" t="n">
        <f aca="false">IF(OR(ABS(J329)&lt;0.05,ABS(K329)&lt;0.05,ABS(M329)&lt;0.05,ABS(N329)&lt;0.05),1,0)</f>
        <v>1</v>
      </c>
    </row>
    <row r="330" customFormat="false" ht="12.75" hidden="false" customHeight="false" outlineLevel="0" collapsed="false">
      <c r="A330" s="0" t="s">
        <v>965</v>
      </c>
      <c r="B330" s="0" t="s">
        <v>966</v>
      </c>
      <c r="C330" s="0" t="s">
        <v>967</v>
      </c>
      <c r="D330" s="18" t="n">
        <v>0.26732075</v>
      </c>
      <c r="E330" s="19" t="n">
        <v>-1.284669345</v>
      </c>
      <c r="F330" s="19"/>
      <c r="G330" s="19" t="n">
        <v>0.62463087</v>
      </c>
      <c r="H330" s="20" t="n">
        <v>-0.927359225</v>
      </c>
      <c r="I330" s="0" t="n">
        <v>1</v>
      </c>
      <c r="J330" s="21" t="n">
        <v>0.0929042264</v>
      </c>
      <c r="K330" s="22" t="n">
        <v>4.8581E-007</v>
      </c>
      <c r="L330" s="22"/>
      <c r="M330" s="22" t="n">
        <v>0.00084930313</v>
      </c>
      <c r="N330" s="23" t="n">
        <v>1.997114E-005</v>
      </c>
      <c r="O330" s="0" t="n">
        <f aca="false">IF(OR(ABS(J330)&lt;0.05,ABS(K330)&lt;0.05,ABS(M330)&lt;0.05,ABS(N330)&lt;0.05),1,0)</f>
        <v>1</v>
      </c>
    </row>
    <row r="331" customFormat="false" ht="12.75" hidden="false" customHeight="false" outlineLevel="0" collapsed="false">
      <c r="A331" s="0" t="s">
        <v>968</v>
      </c>
      <c r="B331" s="0" t="s">
        <v>969</v>
      </c>
      <c r="C331" s="0" t="s">
        <v>970</v>
      </c>
      <c r="D331" s="18" t="n">
        <v>0.99181824</v>
      </c>
      <c r="E331" s="19" t="n">
        <v>-0.322027254</v>
      </c>
      <c r="F331" s="19"/>
      <c r="G331" s="19" t="n">
        <v>1.459460088</v>
      </c>
      <c r="H331" s="20" t="n">
        <v>0.145614594</v>
      </c>
      <c r="I331" s="0" t="n">
        <v>1</v>
      </c>
      <c r="J331" s="21" t="n">
        <v>3.04819E-006</v>
      </c>
      <c r="K331" s="22" t="n">
        <v>0.03035831552</v>
      </c>
      <c r="L331" s="22"/>
      <c r="M331" s="22" t="n">
        <v>2.764E-008</v>
      </c>
      <c r="N331" s="23" t="n">
        <v>0.29494591189</v>
      </c>
      <c r="O331" s="0" t="n">
        <f aca="false">IF(OR(ABS(J331)&lt;0.05,ABS(K331)&lt;0.05,ABS(M331)&lt;0.05,ABS(N331)&lt;0.05),1,0)</f>
        <v>1</v>
      </c>
    </row>
    <row r="332" customFormat="false" ht="12.75" hidden="false" customHeight="false" outlineLevel="0" collapsed="false">
      <c r="A332" s="0" t="s">
        <v>971</v>
      </c>
      <c r="B332" s="0" t="s">
        <v>972</v>
      </c>
      <c r="C332" s="0" t="s">
        <v>973</v>
      </c>
      <c r="D332" s="18" t="n">
        <v>-1.49208887</v>
      </c>
      <c r="E332" s="19" t="n">
        <v>-0.673055577</v>
      </c>
      <c r="F332" s="19"/>
      <c r="G332" s="19" t="n">
        <v>-0.495833795</v>
      </c>
      <c r="H332" s="20" t="n">
        <v>0.323199499</v>
      </c>
      <c r="I332" s="0" t="n">
        <v>1</v>
      </c>
      <c r="J332" s="21" t="n">
        <v>6.243E-008</v>
      </c>
      <c r="K332" s="22" t="n">
        <v>0.00038984237</v>
      </c>
      <c r="L332" s="22"/>
      <c r="M332" s="22" t="n">
        <v>0.00426437455</v>
      </c>
      <c r="N332" s="23" t="n">
        <v>0.0436706626</v>
      </c>
      <c r="O332" s="0" t="n">
        <f aca="false">IF(OR(ABS(J332)&lt;0.05,ABS(K332)&lt;0.05,ABS(M332)&lt;0.05,ABS(N332)&lt;0.05),1,0)</f>
        <v>1</v>
      </c>
    </row>
    <row r="333" customFormat="false" ht="12.75" hidden="false" customHeight="false" outlineLevel="0" collapsed="false">
      <c r="A333" s="0" t="s">
        <v>974</v>
      </c>
      <c r="B333" s="0" t="s">
        <v>975</v>
      </c>
      <c r="C333" s="0" t="s">
        <v>976</v>
      </c>
      <c r="D333" s="18" t="n">
        <v>0.904673871</v>
      </c>
      <c r="E333" s="19" t="n">
        <v>1.264705352</v>
      </c>
      <c r="F333" s="19"/>
      <c r="G333" s="19" t="n">
        <v>0.036522283</v>
      </c>
      <c r="H333" s="20" t="n">
        <v>0.396553764</v>
      </c>
      <c r="I333" s="0" t="n">
        <v>1</v>
      </c>
      <c r="J333" s="21" t="n">
        <v>1.177089E-005</v>
      </c>
      <c r="K333" s="22" t="n">
        <v>2.3914E-007</v>
      </c>
      <c r="L333" s="22"/>
      <c r="M333" s="22" t="n">
        <v>0.79482866483</v>
      </c>
      <c r="N333" s="23" t="n">
        <v>0.01203768544</v>
      </c>
      <c r="O333" s="0" t="n">
        <f aca="false">IF(OR(ABS(J333)&lt;0.05,ABS(K333)&lt;0.05,ABS(M333)&lt;0.05,ABS(N333)&lt;0.05),1,0)</f>
        <v>1</v>
      </c>
    </row>
    <row r="334" customFormat="false" ht="12.75" hidden="false" customHeight="false" outlineLevel="0" collapsed="false">
      <c r="A334" s="0" t="s">
        <v>977</v>
      </c>
      <c r="B334" s="0" t="s">
        <v>978</v>
      </c>
      <c r="C334" s="0" t="s">
        <v>979</v>
      </c>
      <c r="D334" s="18" t="n">
        <v>1.717259541</v>
      </c>
      <c r="E334" s="19" t="n">
        <v>0.256385004</v>
      </c>
      <c r="F334" s="19"/>
      <c r="G334" s="19" t="n">
        <v>0.389679344</v>
      </c>
      <c r="H334" s="20" t="n">
        <v>-1.071195192</v>
      </c>
      <c r="I334" s="0" t="n">
        <v>1</v>
      </c>
      <c r="J334" s="21" t="n">
        <v>0.00030551895</v>
      </c>
      <c r="K334" s="22" t="n">
        <v>0.49074573593</v>
      </c>
      <c r="L334" s="22"/>
      <c r="M334" s="22" t="n">
        <v>0.30020395908</v>
      </c>
      <c r="N334" s="23" t="n">
        <v>0.01029767622</v>
      </c>
      <c r="O334" s="0" t="n">
        <f aca="false">IF(OR(ABS(J334)&lt;0.05,ABS(K334)&lt;0.05,ABS(M334)&lt;0.05,ABS(N334)&lt;0.05),1,0)</f>
        <v>1</v>
      </c>
    </row>
    <row r="335" customFormat="false" ht="12.75" hidden="false" customHeight="false" outlineLevel="0" collapsed="false">
      <c r="A335" s="0" t="s">
        <v>980</v>
      </c>
      <c r="B335" s="0" t="s">
        <v>981</v>
      </c>
      <c r="C335" s="0" t="s">
        <v>982</v>
      </c>
      <c r="D335" s="18" t="n">
        <v>-1.09322239</v>
      </c>
      <c r="E335" s="19" t="n">
        <v>-1.151566604</v>
      </c>
      <c r="F335" s="19"/>
      <c r="G335" s="19" t="n">
        <v>-0.379006613</v>
      </c>
      <c r="H335" s="20" t="n">
        <v>-0.437350827</v>
      </c>
      <c r="I335" s="0" t="n">
        <v>1</v>
      </c>
      <c r="J335" s="21" t="n">
        <v>2.07963E-006</v>
      </c>
      <c r="K335" s="22" t="n">
        <v>1.13158E-006</v>
      </c>
      <c r="L335" s="22"/>
      <c r="M335" s="22" t="n">
        <v>0.01868474724</v>
      </c>
      <c r="N335" s="23" t="n">
        <v>0.00831197209</v>
      </c>
      <c r="O335" s="0" t="n">
        <f aca="false">IF(OR(ABS(J335)&lt;0.05,ABS(K335)&lt;0.05,ABS(M335)&lt;0.05,ABS(N335)&lt;0.05),1,0)</f>
        <v>1</v>
      </c>
    </row>
    <row r="336" customFormat="false" ht="12.75" hidden="false" customHeight="false" outlineLevel="0" collapsed="false">
      <c r="A336" s="0" t="s">
        <v>983</v>
      </c>
      <c r="B336" s="0" t="s">
        <v>984</v>
      </c>
      <c r="C336" s="0" t="s">
        <v>89</v>
      </c>
      <c r="D336" s="18" t="n">
        <v>-0.185953848</v>
      </c>
      <c r="E336" s="19" t="n">
        <v>1.284697034</v>
      </c>
      <c r="F336" s="19"/>
      <c r="G336" s="19" t="n">
        <v>-1.457974349</v>
      </c>
      <c r="H336" s="20" t="n">
        <v>0.012676534</v>
      </c>
      <c r="I336" s="0" t="n">
        <v>1</v>
      </c>
      <c r="J336" s="21" t="n">
        <v>0.01129617334</v>
      </c>
      <c r="K336" s="22" t="n">
        <v>1E-011</v>
      </c>
      <c r="L336" s="22"/>
      <c r="M336" s="22" t="n">
        <v>0</v>
      </c>
      <c r="N336" s="23" t="n">
        <v>0.84560613389</v>
      </c>
      <c r="O336" s="0" t="n">
        <f aca="false">IF(OR(ABS(J336)&lt;0.05,ABS(K336)&lt;0.05,ABS(M336)&lt;0.05,ABS(N336)&lt;0.05),1,0)</f>
        <v>1</v>
      </c>
    </row>
    <row r="337" customFormat="false" ht="12.75" hidden="false" customHeight="false" outlineLevel="0" collapsed="false">
      <c r="A337" s="0" t="s">
        <v>985</v>
      </c>
      <c r="B337" s="0" t="s">
        <v>986</v>
      </c>
      <c r="C337" s="0" t="s">
        <v>987</v>
      </c>
      <c r="D337" s="18" t="n">
        <v>1.04061</v>
      </c>
      <c r="E337" s="19" t="n">
        <v>-0.252913199</v>
      </c>
      <c r="F337" s="19"/>
      <c r="G337" s="19" t="n">
        <v>1.361443278</v>
      </c>
      <c r="H337" s="20" t="n">
        <v>0.067920079</v>
      </c>
      <c r="I337" s="0" t="n">
        <v>1</v>
      </c>
      <c r="J337" s="21" t="n">
        <v>9.4579E-007</v>
      </c>
      <c r="K337" s="22" t="n">
        <v>0.06618214801</v>
      </c>
      <c r="L337" s="22"/>
      <c r="M337" s="22" t="n">
        <v>3.444E-008</v>
      </c>
      <c r="N337" s="23" t="n">
        <v>0.60128979118</v>
      </c>
      <c r="O337" s="0" t="n">
        <f aca="false">IF(OR(ABS(J337)&lt;0.05,ABS(K337)&lt;0.05,ABS(M337)&lt;0.05,ABS(N337)&lt;0.05),1,0)</f>
        <v>1</v>
      </c>
    </row>
    <row r="338" customFormat="false" ht="12.75" hidden="false" customHeight="false" outlineLevel="0" collapsed="false">
      <c r="A338" s="0" t="s">
        <v>988</v>
      </c>
      <c r="B338" s="0" t="s">
        <v>989</v>
      </c>
      <c r="C338" s="0" t="s">
        <v>990</v>
      </c>
      <c r="D338" s="18" t="n">
        <v>0.303934273</v>
      </c>
      <c r="E338" s="19" t="n">
        <v>1.170038755</v>
      </c>
      <c r="F338" s="19"/>
      <c r="G338" s="19" t="n">
        <v>-0.963470841</v>
      </c>
      <c r="H338" s="20" t="n">
        <v>-0.097366359</v>
      </c>
      <c r="I338" s="0" t="n">
        <v>1</v>
      </c>
      <c r="J338" s="21" t="n">
        <v>0.00410759712</v>
      </c>
      <c r="K338" s="22" t="n">
        <v>2.42E-009</v>
      </c>
      <c r="L338" s="22"/>
      <c r="M338" s="22" t="n">
        <v>3.01E-008</v>
      </c>
      <c r="N338" s="23" t="n">
        <v>0.29210255991</v>
      </c>
      <c r="O338" s="0" t="n">
        <f aca="false">IF(OR(ABS(J338)&lt;0.05,ABS(K338)&lt;0.05,ABS(M338)&lt;0.05,ABS(N338)&lt;0.05),1,0)</f>
        <v>1</v>
      </c>
    </row>
    <row r="339" customFormat="false" ht="12.75" hidden="false" customHeight="false" outlineLevel="0" collapsed="false">
      <c r="A339" s="0" t="s">
        <v>991</v>
      </c>
      <c r="B339" s="0" t="s">
        <v>992</v>
      </c>
      <c r="C339" s="0" t="s">
        <v>993</v>
      </c>
      <c r="D339" s="18" t="n">
        <v>1.420851762</v>
      </c>
      <c r="E339" s="19" t="n">
        <v>0.783662581</v>
      </c>
      <c r="F339" s="19"/>
      <c r="G339" s="19" t="n">
        <v>2.073043973</v>
      </c>
      <c r="H339" s="20" t="n">
        <v>1.435854792</v>
      </c>
      <c r="I339" s="0" t="n">
        <v>1</v>
      </c>
      <c r="J339" s="21" t="n">
        <v>5.79E-009</v>
      </c>
      <c r="K339" s="22" t="n">
        <v>8.18156E-006</v>
      </c>
      <c r="L339" s="22"/>
      <c r="M339" s="22" t="n">
        <v>4E-011</v>
      </c>
      <c r="N339" s="23" t="n">
        <v>5.04E-009</v>
      </c>
      <c r="O339" s="0" t="n">
        <f aca="false">IF(OR(ABS(J339)&lt;0.05,ABS(K339)&lt;0.05,ABS(M339)&lt;0.05,ABS(N339)&lt;0.05),1,0)</f>
        <v>1</v>
      </c>
    </row>
    <row r="340" customFormat="false" ht="12.75" hidden="false" customHeight="false" outlineLevel="0" collapsed="false">
      <c r="A340" s="0" t="s">
        <v>994</v>
      </c>
      <c r="B340" s="0" t="s">
        <v>995</v>
      </c>
      <c r="C340" s="0" t="s">
        <v>996</v>
      </c>
      <c r="D340" s="18" t="n">
        <v>0.187542823</v>
      </c>
      <c r="E340" s="19" t="n">
        <v>1.148014676</v>
      </c>
      <c r="F340" s="19"/>
      <c r="G340" s="19" t="n">
        <v>-0.234884922</v>
      </c>
      <c r="H340" s="20" t="n">
        <v>0.725586931</v>
      </c>
      <c r="I340" s="0" t="n">
        <v>1</v>
      </c>
      <c r="J340" s="21" t="n">
        <v>0.31895852587</v>
      </c>
      <c r="K340" s="22" t="n">
        <v>1.764413E-005</v>
      </c>
      <c r="L340" s="22"/>
      <c r="M340" s="22" t="n">
        <v>0.21647122594</v>
      </c>
      <c r="N340" s="23" t="n">
        <v>0.00129240284</v>
      </c>
      <c r="O340" s="0" t="n">
        <f aca="false">IF(OR(ABS(J340)&lt;0.05,ABS(K340)&lt;0.05,ABS(M340)&lt;0.05,ABS(N340)&lt;0.05),1,0)</f>
        <v>1</v>
      </c>
    </row>
    <row r="341" customFormat="false" ht="12.75" hidden="false" customHeight="false" outlineLevel="0" collapsed="false">
      <c r="A341" s="0" t="s">
        <v>997</v>
      </c>
      <c r="B341" s="0" t="s">
        <v>998</v>
      </c>
      <c r="C341" s="0" t="s">
        <v>999</v>
      </c>
      <c r="D341" s="18" t="n">
        <v>0.568829547</v>
      </c>
      <c r="E341" s="19" t="n">
        <v>1.001875602</v>
      </c>
      <c r="F341" s="19"/>
      <c r="G341" s="19" t="n">
        <v>0.754758385</v>
      </c>
      <c r="H341" s="20" t="n">
        <v>1.18780444</v>
      </c>
      <c r="I341" s="0" t="n">
        <v>1</v>
      </c>
      <c r="J341" s="21" t="n">
        <v>4.192438E-005</v>
      </c>
      <c r="K341" s="22" t="n">
        <v>6.009E-008</v>
      </c>
      <c r="L341" s="22"/>
      <c r="M341" s="22" t="n">
        <v>1.87938E-006</v>
      </c>
      <c r="N341" s="23" t="n">
        <v>6.76E-009</v>
      </c>
      <c r="O341" s="0" t="n">
        <f aca="false">IF(OR(ABS(J341)&lt;0.05,ABS(K341)&lt;0.05,ABS(M341)&lt;0.05,ABS(N341)&lt;0.05),1,0)</f>
        <v>1</v>
      </c>
    </row>
    <row r="342" customFormat="false" ht="12.75" hidden="false" customHeight="false" outlineLevel="0" collapsed="false">
      <c r="A342" s="0" t="s">
        <v>1000</v>
      </c>
      <c r="B342" s="0" t="s">
        <v>1001</v>
      </c>
      <c r="C342" s="0" t="s">
        <v>1002</v>
      </c>
      <c r="D342" s="18" t="n">
        <v>-0.841288744</v>
      </c>
      <c r="E342" s="19" t="n">
        <v>-1.000752242</v>
      </c>
      <c r="F342" s="19"/>
      <c r="G342" s="19" t="n">
        <v>0.051130832</v>
      </c>
      <c r="H342" s="20" t="n">
        <v>-0.108332666</v>
      </c>
      <c r="I342" s="0" t="n">
        <v>1</v>
      </c>
      <c r="J342" s="21" t="n">
        <v>2.523429E-005</v>
      </c>
      <c r="K342" s="22" t="n">
        <v>3.76476E-006</v>
      </c>
      <c r="L342" s="22"/>
      <c r="M342" s="22" t="n">
        <v>0.71574525604</v>
      </c>
      <c r="N342" s="23" t="n">
        <v>0.44414975902</v>
      </c>
      <c r="O342" s="0" t="n">
        <f aca="false">IF(OR(ABS(J342)&lt;0.05,ABS(K342)&lt;0.05,ABS(M342)&lt;0.05,ABS(N342)&lt;0.05),1,0)</f>
        <v>1</v>
      </c>
    </row>
    <row r="343" customFormat="false" ht="12.75" hidden="false" customHeight="false" outlineLevel="0" collapsed="false">
      <c r="A343" s="0" t="s">
        <v>1003</v>
      </c>
      <c r="B343" s="0" t="s">
        <v>1004</v>
      </c>
      <c r="C343" s="0" t="s">
        <v>1005</v>
      </c>
      <c r="D343" s="18" t="n">
        <v>0.788763744</v>
      </c>
      <c r="E343" s="19" t="n">
        <v>-0.131269205</v>
      </c>
      <c r="F343" s="19"/>
      <c r="G343" s="19" t="n">
        <v>1.469365715</v>
      </c>
      <c r="H343" s="20" t="n">
        <v>0.549332765</v>
      </c>
      <c r="I343" s="0" t="n">
        <v>1</v>
      </c>
      <c r="J343" s="21" t="n">
        <v>9.7875E-007</v>
      </c>
      <c r="K343" s="22" t="n">
        <v>0.19538993742</v>
      </c>
      <c r="L343" s="22"/>
      <c r="M343" s="22" t="n">
        <v>3.5E-010</v>
      </c>
      <c r="N343" s="23" t="n">
        <v>5.321636E-005</v>
      </c>
      <c r="O343" s="0" t="n">
        <f aca="false">IF(OR(ABS(J343)&lt;0.05,ABS(K343)&lt;0.05,ABS(M343)&lt;0.05,ABS(N343)&lt;0.05),1,0)</f>
        <v>1</v>
      </c>
    </row>
    <row r="344" customFormat="false" ht="12.75" hidden="false" customHeight="false" outlineLevel="0" collapsed="false">
      <c r="A344" s="0" t="s">
        <v>1006</v>
      </c>
      <c r="B344" s="0" t="s">
        <v>1007</v>
      </c>
      <c r="C344" s="0" t="s">
        <v>1008</v>
      </c>
      <c r="D344" s="18" t="n">
        <v>1.62515163</v>
      </c>
      <c r="E344" s="19" t="n">
        <v>0.234688771</v>
      </c>
      <c r="F344" s="19"/>
      <c r="G344" s="19" t="n">
        <v>0.717464647</v>
      </c>
      <c r="H344" s="20" t="n">
        <v>-0.672998211</v>
      </c>
      <c r="I344" s="0" t="n">
        <v>1</v>
      </c>
      <c r="J344" s="21" t="n">
        <v>1.6824E-007</v>
      </c>
      <c r="K344" s="22" t="n">
        <v>0.19396061553</v>
      </c>
      <c r="L344" s="22"/>
      <c r="M344" s="22" t="n">
        <v>0.00092037334</v>
      </c>
      <c r="N344" s="23" t="n">
        <v>0.00153213558</v>
      </c>
      <c r="O344" s="0" t="n">
        <f aca="false">IF(OR(ABS(J344)&lt;0.05,ABS(K344)&lt;0.05,ABS(M344)&lt;0.05,ABS(N344)&lt;0.05),1,0)</f>
        <v>1</v>
      </c>
    </row>
    <row r="345" customFormat="false" ht="12.75" hidden="false" customHeight="false" outlineLevel="0" collapsed="false">
      <c r="A345" s="0" t="s">
        <v>1009</v>
      </c>
      <c r="B345" s="0" t="s">
        <v>1010</v>
      </c>
      <c r="C345" s="0" t="s">
        <v>1011</v>
      </c>
      <c r="D345" s="18" t="n">
        <v>0.750367742</v>
      </c>
      <c r="E345" s="19" t="n">
        <v>1.027453436</v>
      </c>
      <c r="F345" s="19"/>
      <c r="G345" s="19" t="n">
        <v>0.070551695</v>
      </c>
      <c r="H345" s="20" t="n">
        <v>0.347637389</v>
      </c>
      <c r="I345" s="0" t="n">
        <v>1</v>
      </c>
      <c r="J345" s="21" t="n">
        <v>2.808169E-005</v>
      </c>
      <c r="K345" s="22" t="n">
        <v>8.2289E-007</v>
      </c>
      <c r="L345" s="22"/>
      <c r="M345" s="22" t="n">
        <v>0.57831065686</v>
      </c>
      <c r="N345" s="23" t="n">
        <v>0.01393811456</v>
      </c>
      <c r="O345" s="0" t="n">
        <f aca="false">IF(OR(ABS(J345)&lt;0.05,ABS(K345)&lt;0.05,ABS(M345)&lt;0.05,ABS(N345)&lt;0.05),1,0)</f>
        <v>1</v>
      </c>
    </row>
    <row r="346" customFormat="false" ht="12.75" hidden="false" customHeight="false" outlineLevel="0" collapsed="false">
      <c r="A346" s="0" t="s">
        <v>1012</v>
      </c>
      <c r="B346" s="0" t="s">
        <v>1013</v>
      </c>
      <c r="C346" s="0" t="s">
        <v>1014</v>
      </c>
      <c r="D346" s="18" t="n">
        <v>0.994661338</v>
      </c>
      <c r="E346" s="19" t="n">
        <v>1.127296378</v>
      </c>
      <c r="F346" s="19"/>
      <c r="G346" s="19" t="n">
        <v>-0.046529151</v>
      </c>
      <c r="H346" s="20" t="n">
        <v>0.086105889</v>
      </c>
      <c r="I346" s="0" t="n">
        <v>1</v>
      </c>
      <c r="J346" s="21" t="n">
        <v>1.60627E-006</v>
      </c>
      <c r="K346" s="22" t="n">
        <v>3.6071E-007</v>
      </c>
      <c r="L346" s="22"/>
      <c r="M346" s="22" t="n">
        <v>0.71960672186</v>
      </c>
      <c r="N346" s="23" t="n">
        <v>0.5088535711</v>
      </c>
      <c r="O346" s="0" t="n">
        <f aca="false">IF(OR(ABS(J346)&lt;0.05,ABS(K346)&lt;0.05,ABS(M346)&lt;0.05,ABS(N346)&lt;0.05),1,0)</f>
        <v>1</v>
      </c>
    </row>
    <row r="347" customFormat="false" ht="12.75" hidden="false" customHeight="false" outlineLevel="0" collapsed="false">
      <c r="A347" s="0" t="s">
        <v>1015</v>
      </c>
      <c r="B347" s="0" t="s">
        <v>1016</v>
      </c>
      <c r="C347" s="0" t="s">
        <v>1017</v>
      </c>
      <c r="D347" s="18" t="n">
        <v>0.331667561</v>
      </c>
      <c r="E347" s="19" t="n">
        <v>0.240536419</v>
      </c>
      <c r="F347" s="19"/>
      <c r="G347" s="19" t="n">
        <v>1.54012297</v>
      </c>
      <c r="H347" s="20" t="n">
        <v>1.448991828</v>
      </c>
      <c r="I347" s="0" t="n">
        <v>1</v>
      </c>
      <c r="J347" s="21" t="n">
        <v>0.00037972298</v>
      </c>
      <c r="K347" s="22" t="n">
        <v>0.00464666166</v>
      </c>
      <c r="L347" s="22"/>
      <c r="M347" s="22" t="n">
        <v>0</v>
      </c>
      <c r="N347" s="23" t="n">
        <v>1E-011</v>
      </c>
      <c r="O347" s="0" t="n">
        <f aca="false">IF(OR(ABS(J347)&lt;0.05,ABS(K347)&lt;0.05,ABS(M347)&lt;0.05,ABS(N347)&lt;0.05),1,0)</f>
        <v>1</v>
      </c>
    </row>
    <row r="348" customFormat="false" ht="12.75" hidden="false" customHeight="false" outlineLevel="0" collapsed="false">
      <c r="A348" s="0" t="s">
        <v>1018</v>
      </c>
      <c r="B348" s="0" t="s">
        <v>1019</v>
      </c>
      <c r="C348" s="0" t="s">
        <v>1020</v>
      </c>
      <c r="D348" s="18" t="n">
        <v>0.070574161</v>
      </c>
      <c r="E348" s="19" t="n">
        <v>-1.209808308</v>
      </c>
      <c r="F348" s="19"/>
      <c r="G348" s="19" t="n">
        <v>1.418185339</v>
      </c>
      <c r="H348" s="20" t="n">
        <v>0.13780287</v>
      </c>
      <c r="I348" s="0" t="n">
        <v>1</v>
      </c>
      <c r="J348" s="21" t="n">
        <v>0.58328019781</v>
      </c>
      <c r="K348" s="22" t="n">
        <v>1.3278E-007</v>
      </c>
      <c r="L348" s="22"/>
      <c r="M348" s="22" t="n">
        <v>1.778E-008</v>
      </c>
      <c r="N348" s="23" t="n">
        <v>0.29124402554</v>
      </c>
      <c r="O348" s="0" t="n">
        <f aca="false">IF(OR(ABS(J348)&lt;0.05,ABS(K348)&lt;0.05,ABS(M348)&lt;0.05,ABS(N348)&lt;0.05),1,0)</f>
        <v>1</v>
      </c>
    </row>
    <row r="349" customFormat="false" ht="12.75" hidden="false" customHeight="false" outlineLevel="0" collapsed="false">
      <c r="A349" s="0" t="s">
        <v>1021</v>
      </c>
      <c r="B349" s="0" t="s">
        <v>1022</v>
      </c>
      <c r="C349" s="0" t="s">
        <v>1023</v>
      </c>
      <c r="D349" s="18" t="n">
        <v>0.526441315</v>
      </c>
      <c r="E349" s="19" t="n">
        <v>-1.982526597</v>
      </c>
      <c r="F349" s="19"/>
      <c r="G349" s="19" t="n">
        <v>1.817041727</v>
      </c>
      <c r="H349" s="20" t="n">
        <v>-0.691926185</v>
      </c>
      <c r="I349" s="0" t="n">
        <v>1</v>
      </c>
      <c r="J349" s="21" t="n">
        <v>0.06462805199</v>
      </c>
      <c r="K349" s="22" t="n">
        <v>2.47007E-006</v>
      </c>
      <c r="L349" s="22"/>
      <c r="M349" s="22" t="n">
        <v>6.63829E-006</v>
      </c>
      <c r="N349" s="23" t="n">
        <v>0.01949546891</v>
      </c>
      <c r="O349" s="0" t="n">
        <f aca="false">IF(OR(ABS(J349)&lt;0.05,ABS(K349)&lt;0.05,ABS(M349)&lt;0.05,ABS(N349)&lt;0.05),1,0)</f>
        <v>1</v>
      </c>
    </row>
    <row r="350" customFormat="false" ht="12.75" hidden="false" customHeight="false" outlineLevel="0" collapsed="false">
      <c r="A350" s="0" t="s">
        <v>1024</v>
      </c>
      <c r="B350" s="0" t="s">
        <v>1025</v>
      </c>
      <c r="C350" s="0" t="s">
        <v>1026</v>
      </c>
      <c r="D350" s="18" t="n">
        <v>1.285374971</v>
      </c>
      <c r="E350" s="19" t="n">
        <v>1.114593686</v>
      </c>
      <c r="F350" s="19"/>
      <c r="G350" s="19" t="n">
        <v>0.54379527</v>
      </c>
      <c r="H350" s="20" t="n">
        <v>0.373013985</v>
      </c>
      <c r="I350" s="0" t="n">
        <v>1</v>
      </c>
      <c r="J350" s="21" t="n">
        <v>2.7197E-007</v>
      </c>
      <c r="K350" s="22" t="n">
        <v>1.50159E-006</v>
      </c>
      <c r="L350" s="22"/>
      <c r="M350" s="22" t="n">
        <v>0.00175495849</v>
      </c>
      <c r="N350" s="23" t="n">
        <v>0.01941169735</v>
      </c>
      <c r="O350" s="0" t="n">
        <f aca="false">IF(OR(ABS(J350)&lt;0.05,ABS(K350)&lt;0.05,ABS(M350)&lt;0.05,ABS(N350)&lt;0.05),1,0)</f>
        <v>1</v>
      </c>
    </row>
    <row r="351" customFormat="false" ht="12.75" hidden="false" customHeight="false" outlineLevel="0" collapsed="false">
      <c r="A351" s="0" t="s">
        <v>1027</v>
      </c>
      <c r="B351" s="0" t="s">
        <v>1028</v>
      </c>
      <c r="C351" s="0" t="s">
        <v>1029</v>
      </c>
      <c r="D351" s="18" t="n">
        <v>0.122913609</v>
      </c>
      <c r="E351" s="19" t="n">
        <v>1.040093451</v>
      </c>
      <c r="F351" s="19"/>
      <c r="G351" s="19" t="n">
        <v>-0.35731221</v>
      </c>
      <c r="H351" s="20" t="n">
        <v>0.559867632</v>
      </c>
      <c r="I351" s="0" t="n">
        <v>1</v>
      </c>
      <c r="J351" s="21" t="n">
        <v>0.34614706858</v>
      </c>
      <c r="K351" s="22" t="n">
        <v>8.708E-007</v>
      </c>
      <c r="L351" s="22"/>
      <c r="M351" s="22" t="n">
        <v>0.01314727049</v>
      </c>
      <c r="N351" s="23" t="n">
        <v>0.00054335819</v>
      </c>
      <c r="O351" s="0" t="n">
        <f aca="false">IF(OR(ABS(J351)&lt;0.05,ABS(K351)&lt;0.05,ABS(M351)&lt;0.05,ABS(N351)&lt;0.05),1,0)</f>
        <v>1</v>
      </c>
    </row>
    <row r="352" customFormat="false" ht="12.75" hidden="false" customHeight="false" outlineLevel="0" collapsed="false">
      <c r="A352" s="0" t="s">
        <v>1030</v>
      </c>
      <c r="B352" s="0" t="s">
        <v>1031</v>
      </c>
      <c r="C352" s="0" t="s">
        <v>1032</v>
      </c>
      <c r="D352" s="18" t="n">
        <v>-0.757348681</v>
      </c>
      <c r="E352" s="19" t="n">
        <v>-1.447946417</v>
      </c>
      <c r="F352" s="19"/>
      <c r="G352" s="19" t="n">
        <v>0.82365827</v>
      </c>
      <c r="H352" s="20" t="n">
        <v>0.133060534</v>
      </c>
      <c r="I352" s="0" t="n">
        <v>1</v>
      </c>
      <c r="J352" s="21" t="n">
        <v>7.345828E-005</v>
      </c>
      <c r="K352" s="22" t="n">
        <v>4.298E-008</v>
      </c>
      <c r="L352" s="22"/>
      <c r="M352" s="22" t="n">
        <v>3.126456E-005</v>
      </c>
      <c r="N352" s="23" t="n">
        <v>0.34949713557</v>
      </c>
      <c r="O352" s="0" t="n">
        <f aca="false">IF(OR(ABS(J352)&lt;0.05,ABS(K352)&lt;0.05,ABS(M352)&lt;0.05,ABS(N352)&lt;0.05),1,0)</f>
        <v>1</v>
      </c>
    </row>
    <row r="353" customFormat="false" ht="12.75" hidden="false" customHeight="false" outlineLevel="0" collapsed="false">
      <c r="A353" s="0" t="s">
        <v>1033</v>
      </c>
      <c r="B353" s="0" t="s">
        <v>1034</v>
      </c>
      <c r="C353" s="0" t="s">
        <v>1035</v>
      </c>
      <c r="D353" s="18" t="n">
        <v>0.502229189</v>
      </c>
      <c r="E353" s="19" t="n">
        <v>1.143466991</v>
      </c>
      <c r="F353" s="19"/>
      <c r="G353" s="19" t="n">
        <v>-0.151971095</v>
      </c>
      <c r="H353" s="20" t="n">
        <v>0.489266707</v>
      </c>
      <c r="I353" s="0" t="n">
        <v>1</v>
      </c>
      <c r="J353" s="21" t="n">
        <v>0.00136006461</v>
      </c>
      <c r="K353" s="22" t="n">
        <v>2.8751E-007</v>
      </c>
      <c r="L353" s="22"/>
      <c r="M353" s="22" t="n">
        <v>0.24928143697</v>
      </c>
      <c r="N353" s="23" t="n">
        <v>0.00166625904</v>
      </c>
      <c r="O353" s="0" t="n">
        <f aca="false">IF(OR(ABS(J353)&lt;0.05,ABS(K353)&lt;0.05,ABS(M353)&lt;0.05,ABS(N353)&lt;0.05),1,0)</f>
        <v>1</v>
      </c>
    </row>
    <row r="354" customFormat="false" ht="12.75" hidden="false" customHeight="false" outlineLevel="0" collapsed="false">
      <c r="A354" s="0" t="s">
        <v>1036</v>
      </c>
      <c r="B354" s="0" t="s">
        <v>1037</v>
      </c>
      <c r="C354" s="0" t="s">
        <v>1038</v>
      </c>
      <c r="D354" s="18" t="n">
        <v>0.143969333</v>
      </c>
      <c r="E354" s="19" t="n">
        <v>-0.01367056</v>
      </c>
      <c r="F354" s="19"/>
      <c r="G354" s="19" t="n">
        <v>2.798866302</v>
      </c>
      <c r="H354" s="20" t="n">
        <v>2.641226409</v>
      </c>
      <c r="I354" s="0" t="n">
        <v>1</v>
      </c>
      <c r="J354" s="21" t="n">
        <v>0.33539431012</v>
      </c>
      <c r="K354" s="22" t="n">
        <v>0.92589097339</v>
      </c>
      <c r="L354" s="22"/>
      <c r="M354" s="22" t="n">
        <v>1E-011</v>
      </c>
      <c r="N354" s="23" t="n">
        <v>3E-011</v>
      </c>
      <c r="O354" s="0" t="n">
        <f aca="false">IF(OR(ABS(J354)&lt;0.05,ABS(K354)&lt;0.05,ABS(M354)&lt;0.05,ABS(N354)&lt;0.05),1,0)</f>
        <v>1</v>
      </c>
    </row>
    <row r="355" customFormat="false" ht="12.75" hidden="false" customHeight="false" outlineLevel="0" collapsed="false">
      <c r="A355" s="0" t="s">
        <v>1039</v>
      </c>
      <c r="B355" s="0" t="s">
        <v>1040</v>
      </c>
      <c r="C355" s="0" t="s">
        <v>1041</v>
      </c>
      <c r="D355" s="18" t="n">
        <v>-0.04510845</v>
      </c>
      <c r="E355" s="19" t="n">
        <v>0.06665489</v>
      </c>
      <c r="F355" s="19"/>
      <c r="G355" s="19" t="n">
        <v>-1.543881775</v>
      </c>
      <c r="H355" s="20" t="n">
        <v>-1.432118435</v>
      </c>
      <c r="I355" s="0" t="n">
        <v>1</v>
      </c>
      <c r="J355" s="21" t="n">
        <v>0.61068515981</v>
      </c>
      <c r="K355" s="22" t="n">
        <v>0.45436203885</v>
      </c>
      <c r="L355" s="22"/>
      <c r="M355" s="22" t="n">
        <v>4E-011</v>
      </c>
      <c r="N355" s="23" t="n">
        <v>1.1E-010</v>
      </c>
      <c r="O355" s="0" t="n">
        <f aca="false">IF(OR(ABS(J355)&lt;0.05,ABS(K355)&lt;0.05,ABS(M355)&lt;0.05,ABS(N355)&lt;0.05),1,0)</f>
        <v>1</v>
      </c>
    </row>
    <row r="356" customFormat="false" ht="12.75" hidden="false" customHeight="false" outlineLevel="0" collapsed="false">
      <c r="A356" s="0" t="s">
        <v>1042</v>
      </c>
      <c r="B356" s="0" t="s">
        <v>1043</v>
      </c>
      <c r="C356" s="0" t="s">
        <v>1044</v>
      </c>
      <c r="D356" s="18" t="n">
        <v>0.546559744</v>
      </c>
      <c r="E356" s="19" t="n">
        <v>0.16921504</v>
      </c>
      <c r="F356" s="19"/>
      <c r="G356" s="19" t="n">
        <v>1.70812332</v>
      </c>
      <c r="H356" s="20" t="n">
        <v>1.330778616</v>
      </c>
      <c r="I356" s="0" t="n">
        <v>1</v>
      </c>
      <c r="J356" s="21" t="n">
        <v>0.00352441835</v>
      </c>
      <c r="K356" s="22" t="n">
        <v>0.29766775234</v>
      </c>
      <c r="L356" s="22"/>
      <c r="M356" s="22" t="n">
        <v>2.72E-008</v>
      </c>
      <c r="N356" s="23" t="n">
        <v>6.0372E-007</v>
      </c>
      <c r="O356" s="0" t="n">
        <f aca="false">IF(OR(ABS(J356)&lt;0.05,ABS(K356)&lt;0.05,ABS(M356)&lt;0.05,ABS(N356)&lt;0.05),1,0)</f>
        <v>1</v>
      </c>
    </row>
    <row r="357" customFormat="false" ht="12.75" hidden="false" customHeight="false" outlineLevel="0" collapsed="false">
      <c r="A357" s="0" t="s">
        <v>1045</v>
      </c>
      <c r="B357" s="0" t="s">
        <v>1046</v>
      </c>
      <c r="C357" s="0" t="s">
        <v>1047</v>
      </c>
      <c r="D357" s="18" t="n">
        <v>1.24948288</v>
      </c>
      <c r="E357" s="19" t="n">
        <v>0.252992224</v>
      </c>
      <c r="F357" s="19"/>
      <c r="G357" s="19" t="n">
        <v>0.753292002</v>
      </c>
      <c r="H357" s="20" t="n">
        <v>-0.243198654</v>
      </c>
      <c r="I357" s="0" t="n">
        <v>1</v>
      </c>
      <c r="J357" s="21" t="n">
        <v>0.00103805561</v>
      </c>
      <c r="K357" s="22" t="n">
        <v>0.41941026961</v>
      </c>
      <c r="L357" s="22"/>
      <c r="M357" s="22" t="n">
        <v>0.02646321134</v>
      </c>
      <c r="N357" s="23" t="n">
        <v>0.43723276785</v>
      </c>
      <c r="O357" s="0" t="n">
        <f aca="false">IF(OR(ABS(J357)&lt;0.05,ABS(K357)&lt;0.05,ABS(M357)&lt;0.05,ABS(N357)&lt;0.05),1,0)</f>
        <v>1</v>
      </c>
    </row>
    <row r="358" customFormat="false" ht="12.75" hidden="false" customHeight="false" outlineLevel="0" collapsed="false">
      <c r="A358" s="0" t="s">
        <v>1048</v>
      </c>
      <c r="B358" s="0" t="s">
        <v>1049</v>
      </c>
      <c r="C358" s="0" t="s">
        <v>1050</v>
      </c>
      <c r="D358" s="18" t="n">
        <v>0.466140145</v>
      </c>
      <c r="E358" s="19" t="n">
        <v>-0.336128766</v>
      </c>
      <c r="F358" s="19"/>
      <c r="G358" s="19" t="n">
        <v>1.218490557</v>
      </c>
      <c r="H358" s="20" t="n">
        <v>0.416221645</v>
      </c>
      <c r="I358" s="0" t="n">
        <v>1</v>
      </c>
      <c r="J358" s="21" t="n">
        <v>8.626126E-005</v>
      </c>
      <c r="K358" s="22" t="n">
        <v>0.00154166693</v>
      </c>
      <c r="L358" s="22"/>
      <c r="M358" s="22" t="n">
        <v>9E-010</v>
      </c>
      <c r="N358" s="23" t="n">
        <v>0.0002530324</v>
      </c>
      <c r="O358" s="0" t="n">
        <f aca="false">IF(OR(ABS(J358)&lt;0.05,ABS(K358)&lt;0.05,ABS(M358)&lt;0.05,ABS(N358)&lt;0.05),1,0)</f>
        <v>1</v>
      </c>
    </row>
    <row r="359" customFormat="false" ht="12.75" hidden="false" customHeight="false" outlineLevel="0" collapsed="false">
      <c r="A359" s="0" t="s">
        <v>1051</v>
      </c>
      <c r="B359" s="0" t="s">
        <v>1052</v>
      </c>
      <c r="C359" s="0" t="s">
        <v>1053</v>
      </c>
      <c r="D359" s="18" t="n">
        <v>1.069865546</v>
      </c>
      <c r="E359" s="19" t="n">
        <v>-1.325474366</v>
      </c>
      <c r="F359" s="19"/>
      <c r="G359" s="19" t="n">
        <v>0.584223303</v>
      </c>
      <c r="H359" s="20" t="n">
        <v>-1.811116609</v>
      </c>
      <c r="I359" s="0" t="n">
        <v>1</v>
      </c>
      <c r="J359" s="21" t="n">
        <v>0.0043785664</v>
      </c>
      <c r="K359" s="22" t="n">
        <v>0.00087863342</v>
      </c>
      <c r="L359" s="22"/>
      <c r="M359" s="22" t="n">
        <v>0.08558879585</v>
      </c>
      <c r="N359" s="23" t="n">
        <v>4.94456E-005</v>
      </c>
      <c r="O359" s="0" t="n">
        <f aca="false">IF(OR(ABS(J359)&lt;0.05,ABS(K359)&lt;0.05,ABS(M359)&lt;0.05,ABS(N359)&lt;0.05),1,0)</f>
        <v>1</v>
      </c>
    </row>
    <row r="360" customFormat="false" ht="12.75" hidden="false" customHeight="false" outlineLevel="0" collapsed="false">
      <c r="A360" s="0" t="s">
        <v>1054</v>
      </c>
      <c r="B360" s="0" t="s">
        <v>1055</v>
      </c>
      <c r="C360" s="0" t="s">
        <v>1056</v>
      </c>
      <c r="D360" s="18" t="n">
        <v>0.634582301</v>
      </c>
      <c r="E360" s="19" t="n">
        <v>-0.69229139</v>
      </c>
      <c r="F360" s="19"/>
      <c r="G360" s="19" t="n">
        <v>0.286795639</v>
      </c>
      <c r="H360" s="20" t="n">
        <v>-1.040078052</v>
      </c>
      <c r="I360" s="0" t="n">
        <v>1</v>
      </c>
      <c r="J360" s="21" t="n">
        <v>0.00013435549</v>
      </c>
      <c r="K360" s="22" t="n">
        <v>5.710828E-005</v>
      </c>
      <c r="L360" s="22"/>
      <c r="M360" s="22" t="n">
        <v>0.03442917155</v>
      </c>
      <c r="N360" s="23" t="n">
        <v>6.1981E-007</v>
      </c>
      <c r="O360" s="0" t="n">
        <f aca="false">IF(OR(ABS(J360)&lt;0.05,ABS(K360)&lt;0.05,ABS(M360)&lt;0.05,ABS(N360)&lt;0.05),1,0)</f>
        <v>1</v>
      </c>
    </row>
    <row r="361" customFormat="false" ht="12.75" hidden="false" customHeight="false" outlineLevel="0" collapsed="false">
      <c r="A361" s="0" t="s">
        <v>1057</v>
      </c>
      <c r="B361" s="0" t="s">
        <v>1058</v>
      </c>
      <c r="C361" s="0" t="s">
        <v>68</v>
      </c>
      <c r="D361" s="18" t="n">
        <v>-0.704490118</v>
      </c>
      <c r="E361" s="19" t="n">
        <v>0.279233584</v>
      </c>
      <c r="F361" s="19"/>
      <c r="G361" s="19" t="n">
        <v>-1.957312313</v>
      </c>
      <c r="H361" s="20" t="n">
        <v>-0.973588611</v>
      </c>
      <c r="I361" s="0" t="n">
        <v>1</v>
      </c>
      <c r="J361" s="21" t="n">
        <v>1.585473E-005</v>
      </c>
      <c r="K361" s="22" t="n">
        <v>0.02378542123</v>
      </c>
      <c r="L361" s="22"/>
      <c r="M361" s="22" t="n">
        <v>4E-011</v>
      </c>
      <c r="N361" s="23" t="n">
        <v>3.8513E-007</v>
      </c>
      <c r="O361" s="0" t="n">
        <f aca="false">IF(OR(ABS(J361)&lt;0.05,ABS(K361)&lt;0.05,ABS(M361)&lt;0.05,ABS(N361)&lt;0.05),1,0)</f>
        <v>1</v>
      </c>
    </row>
    <row r="362" customFormat="false" ht="12.75" hidden="false" customHeight="false" outlineLevel="0" collapsed="false">
      <c r="A362" s="0" t="s">
        <v>1059</v>
      </c>
      <c r="B362" s="0" t="s">
        <v>1060</v>
      </c>
      <c r="C362" s="0" t="s">
        <v>1061</v>
      </c>
      <c r="D362" s="18" t="n">
        <v>1.039709882</v>
      </c>
      <c r="E362" s="19" t="n">
        <v>0.304510685</v>
      </c>
      <c r="F362" s="19"/>
      <c r="G362" s="19" t="n">
        <v>1.054752676</v>
      </c>
      <c r="H362" s="20" t="n">
        <v>0.319553479</v>
      </c>
      <c r="I362" s="0" t="n">
        <v>1</v>
      </c>
      <c r="J362" s="21" t="n">
        <v>1.473E-008</v>
      </c>
      <c r="K362" s="22" t="n">
        <v>0.00465758388</v>
      </c>
      <c r="L362" s="22"/>
      <c r="M362" s="22" t="n">
        <v>1.223E-008</v>
      </c>
      <c r="N362" s="23" t="n">
        <v>0.003343405</v>
      </c>
      <c r="O362" s="0" t="n">
        <f aca="false">IF(OR(ABS(J362)&lt;0.05,ABS(K362)&lt;0.05,ABS(M362)&lt;0.05,ABS(N362)&lt;0.05),1,0)</f>
        <v>1</v>
      </c>
    </row>
    <row r="363" customFormat="false" ht="12.75" hidden="false" customHeight="false" outlineLevel="0" collapsed="false">
      <c r="A363" s="0" t="s">
        <v>1062</v>
      </c>
      <c r="B363" s="0" t="s">
        <v>1063</v>
      </c>
      <c r="C363" s="0" t="s">
        <v>1064</v>
      </c>
      <c r="D363" s="18" t="n">
        <v>0.687881426</v>
      </c>
      <c r="E363" s="19" t="n">
        <v>1.444016476</v>
      </c>
      <c r="F363" s="19"/>
      <c r="G363" s="19" t="n">
        <v>0.046943312</v>
      </c>
      <c r="H363" s="20" t="n">
        <v>0.803078362</v>
      </c>
      <c r="I363" s="0" t="n">
        <v>1</v>
      </c>
      <c r="J363" s="21" t="n">
        <v>0.00070560271</v>
      </c>
      <c r="K363" s="22" t="n">
        <v>2.8899E-007</v>
      </c>
      <c r="L363" s="22"/>
      <c r="M363" s="22" t="n">
        <v>0.77321700164</v>
      </c>
      <c r="N363" s="23" t="n">
        <v>0.00017797401</v>
      </c>
      <c r="O363" s="0" t="n">
        <f aca="false">IF(OR(ABS(J363)&lt;0.05,ABS(K363)&lt;0.05,ABS(M363)&lt;0.05,ABS(N363)&lt;0.05),1,0)</f>
        <v>1</v>
      </c>
    </row>
    <row r="364" customFormat="false" ht="12.75" hidden="false" customHeight="false" outlineLevel="0" collapsed="false">
      <c r="A364" s="0" t="s">
        <v>1065</v>
      </c>
      <c r="B364" s="0" t="s">
        <v>1066</v>
      </c>
      <c r="C364" s="0" t="s">
        <v>1067</v>
      </c>
      <c r="D364" s="18" t="n">
        <v>-1.592456845</v>
      </c>
      <c r="E364" s="19" t="n">
        <v>-0.826003312</v>
      </c>
      <c r="F364" s="19"/>
      <c r="G364" s="19" t="n">
        <v>-0.734902658</v>
      </c>
      <c r="H364" s="20" t="n">
        <v>0.031550875</v>
      </c>
      <c r="I364" s="0" t="n">
        <v>1</v>
      </c>
      <c r="J364" s="21" t="n">
        <v>4E-011</v>
      </c>
      <c r="K364" s="22" t="n">
        <v>2.2283E-007</v>
      </c>
      <c r="L364" s="22"/>
      <c r="M364" s="22" t="n">
        <v>9.155E-007</v>
      </c>
      <c r="N364" s="23" t="n">
        <v>0.72962816462</v>
      </c>
      <c r="O364" s="0" t="n">
        <f aca="false">IF(OR(ABS(J364)&lt;0.05,ABS(K364)&lt;0.05,ABS(M364)&lt;0.05,ABS(N364)&lt;0.05),1,0)</f>
        <v>1</v>
      </c>
    </row>
    <row r="365" customFormat="false" ht="12.75" hidden="false" customHeight="false" outlineLevel="0" collapsed="false">
      <c r="A365" s="0" t="s">
        <v>1068</v>
      </c>
      <c r="B365" s="0" t="s">
        <v>1069</v>
      </c>
      <c r="C365" s="0" t="s">
        <v>1070</v>
      </c>
      <c r="D365" s="18" t="n">
        <v>0.769953874</v>
      </c>
      <c r="E365" s="19" t="n">
        <v>1.352583642</v>
      </c>
      <c r="F365" s="19"/>
      <c r="G365" s="19" t="n">
        <v>-0.043986741</v>
      </c>
      <c r="H365" s="20" t="n">
        <v>0.538643026</v>
      </c>
      <c r="I365" s="0" t="n">
        <v>1</v>
      </c>
      <c r="J365" s="21" t="n">
        <v>7.091E-008</v>
      </c>
      <c r="K365" s="22" t="n">
        <v>4E-011</v>
      </c>
      <c r="L365" s="22"/>
      <c r="M365" s="22" t="n">
        <v>0.57226336386</v>
      </c>
      <c r="N365" s="23" t="n">
        <v>5.09854E-006</v>
      </c>
      <c r="O365" s="0" t="n">
        <f aca="false">IF(OR(ABS(J365)&lt;0.05,ABS(K365)&lt;0.05,ABS(M365)&lt;0.05,ABS(N365)&lt;0.05),1,0)</f>
        <v>1</v>
      </c>
    </row>
    <row r="366" customFormat="false" ht="12.75" hidden="false" customHeight="false" outlineLevel="0" collapsed="false">
      <c r="A366" s="0" t="s">
        <v>1071</v>
      </c>
      <c r="B366" s="0" t="s">
        <v>1072</v>
      </c>
      <c r="C366" s="0" t="s">
        <v>1073</v>
      </c>
      <c r="D366" s="18" t="n">
        <v>1.156136395</v>
      </c>
      <c r="E366" s="19" t="n">
        <v>0.586410403</v>
      </c>
      <c r="F366" s="19"/>
      <c r="G366" s="19" t="n">
        <v>0.167558917</v>
      </c>
      <c r="H366" s="20" t="n">
        <v>-0.402167075</v>
      </c>
      <c r="I366" s="0" t="n">
        <v>1</v>
      </c>
      <c r="J366" s="21" t="n">
        <v>2.18606E-006</v>
      </c>
      <c r="K366" s="22" t="n">
        <v>0.00166843017</v>
      </c>
      <c r="L366" s="22"/>
      <c r="M366" s="22" t="n">
        <v>0.28755971572</v>
      </c>
      <c r="N366" s="23" t="n">
        <v>0.01877710215</v>
      </c>
      <c r="O366" s="0" t="n">
        <f aca="false">IF(OR(ABS(J366)&lt;0.05,ABS(K366)&lt;0.05,ABS(M366)&lt;0.05,ABS(N366)&lt;0.05),1,0)</f>
        <v>1</v>
      </c>
    </row>
    <row r="367" customFormat="false" ht="12.75" hidden="false" customHeight="false" outlineLevel="0" collapsed="false">
      <c r="A367" s="0" t="s">
        <v>1074</v>
      </c>
      <c r="B367" s="0" t="s">
        <v>1075</v>
      </c>
      <c r="C367" s="0" t="s">
        <v>1076</v>
      </c>
      <c r="D367" s="18" t="n">
        <v>-0.439866744</v>
      </c>
      <c r="E367" s="19" t="n">
        <v>-1.022729484</v>
      </c>
      <c r="F367" s="19"/>
      <c r="G367" s="19" t="n">
        <v>0.458091227</v>
      </c>
      <c r="H367" s="20" t="n">
        <v>-0.124771513</v>
      </c>
      <c r="I367" s="0" t="n">
        <v>1</v>
      </c>
      <c r="J367" s="21" t="n">
        <v>0.02697181083</v>
      </c>
      <c r="K367" s="22" t="n">
        <v>4.888891E-005</v>
      </c>
      <c r="L367" s="22"/>
      <c r="M367" s="22" t="n">
        <v>0.02211443945</v>
      </c>
      <c r="N367" s="23" t="n">
        <v>0.49550132884</v>
      </c>
      <c r="O367" s="0" t="n">
        <f aca="false">IF(OR(ABS(J367)&lt;0.05,ABS(K367)&lt;0.05,ABS(M367)&lt;0.05,ABS(N367)&lt;0.05),1,0)</f>
        <v>1</v>
      </c>
    </row>
    <row r="368" customFormat="false" ht="12.75" hidden="false" customHeight="false" outlineLevel="0" collapsed="false">
      <c r="A368" s="0" t="s">
        <v>1077</v>
      </c>
      <c r="B368" s="0" t="s">
        <v>1078</v>
      </c>
      <c r="C368" s="0" t="s">
        <v>1079</v>
      </c>
      <c r="D368" s="18" t="n">
        <v>0.435852367</v>
      </c>
      <c r="E368" s="19" t="n">
        <v>-0.125873825</v>
      </c>
      <c r="F368" s="19"/>
      <c r="G368" s="19" t="n">
        <v>1.39150365</v>
      </c>
      <c r="H368" s="20" t="n">
        <v>0.829777458</v>
      </c>
      <c r="I368" s="0" t="n">
        <v>1</v>
      </c>
      <c r="J368" s="21" t="n">
        <v>0.00997520716</v>
      </c>
      <c r="K368" s="22" t="n">
        <v>0.40502453928</v>
      </c>
      <c r="L368" s="22"/>
      <c r="M368" s="22" t="n">
        <v>1.5847E-007</v>
      </c>
      <c r="N368" s="23" t="n">
        <v>5.603458E-005</v>
      </c>
      <c r="O368" s="0" t="n">
        <f aca="false">IF(OR(ABS(J368)&lt;0.05,ABS(K368)&lt;0.05,ABS(M368)&lt;0.05,ABS(N368)&lt;0.05),1,0)</f>
        <v>1</v>
      </c>
    </row>
    <row r="369" customFormat="false" ht="12.75" hidden="false" customHeight="false" outlineLevel="0" collapsed="false">
      <c r="A369" s="0" t="s">
        <v>1080</v>
      </c>
      <c r="B369" s="0" t="s">
        <v>1081</v>
      </c>
      <c r="C369" s="0" t="s">
        <v>1082</v>
      </c>
      <c r="D369" s="18" t="n">
        <v>-1.010400928</v>
      </c>
      <c r="E369" s="19" t="n">
        <v>-0.473176176</v>
      </c>
      <c r="F369" s="19"/>
      <c r="G369" s="19" t="n">
        <v>-0.125139793</v>
      </c>
      <c r="H369" s="20" t="n">
        <v>0.412084958</v>
      </c>
      <c r="I369" s="0" t="n">
        <v>1</v>
      </c>
      <c r="J369" s="21" t="n">
        <v>2.489345E-005</v>
      </c>
      <c r="K369" s="22" t="n">
        <v>0.01230076486</v>
      </c>
      <c r="L369" s="22"/>
      <c r="M369" s="22" t="n">
        <v>0.46082453996</v>
      </c>
      <c r="N369" s="23" t="n">
        <v>0.02544907449</v>
      </c>
      <c r="O369" s="0" t="n">
        <f aca="false">IF(OR(ABS(J369)&lt;0.05,ABS(K369)&lt;0.05,ABS(M369)&lt;0.05,ABS(N369)&lt;0.05),1,0)</f>
        <v>1</v>
      </c>
    </row>
    <row r="370" customFormat="false" ht="12.75" hidden="false" customHeight="false" outlineLevel="0" collapsed="false">
      <c r="A370" s="0" t="s">
        <v>1083</v>
      </c>
      <c r="B370" s="0" t="s">
        <v>1084</v>
      </c>
      <c r="C370" s="0" t="s">
        <v>1085</v>
      </c>
      <c r="D370" s="18" t="n">
        <v>-1.109044085</v>
      </c>
      <c r="E370" s="19" t="n">
        <v>-1.2867621</v>
      </c>
      <c r="F370" s="19"/>
      <c r="G370" s="19" t="n">
        <v>0.103050863</v>
      </c>
      <c r="H370" s="20" t="n">
        <v>-0.074667152</v>
      </c>
      <c r="I370" s="0" t="n">
        <v>1</v>
      </c>
      <c r="J370" s="21" t="n">
        <v>4.03682E-006</v>
      </c>
      <c r="K370" s="22" t="n">
        <v>7.1331E-007</v>
      </c>
      <c r="L370" s="22"/>
      <c r="M370" s="22" t="n">
        <v>0.51267968462</v>
      </c>
      <c r="N370" s="23" t="n">
        <v>0.63400433801</v>
      </c>
      <c r="O370" s="0" t="n">
        <f aca="false">IF(OR(ABS(J370)&lt;0.05,ABS(K370)&lt;0.05,ABS(M370)&lt;0.05,ABS(N370)&lt;0.05),1,0)</f>
        <v>1</v>
      </c>
    </row>
    <row r="371" customFormat="false" ht="12.75" hidden="false" customHeight="false" outlineLevel="0" collapsed="false">
      <c r="A371" s="0" t="s">
        <v>1086</v>
      </c>
      <c r="B371" s="0" t="s">
        <v>1087</v>
      </c>
      <c r="C371" s="0" t="s">
        <v>1088</v>
      </c>
      <c r="D371" s="18" t="n">
        <v>-1.12518595</v>
      </c>
      <c r="E371" s="19" t="n">
        <v>-0.80774007</v>
      </c>
      <c r="F371" s="19"/>
      <c r="G371" s="19" t="n">
        <v>-0.114353759</v>
      </c>
      <c r="H371" s="20" t="n">
        <v>0.203092121</v>
      </c>
      <c r="I371" s="0" t="n">
        <v>1</v>
      </c>
      <c r="J371" s="21" t="n">
        <v>9.479459E-005</v>
      </c>
      <c r="K371" s="22" t="n">
        <v>0.00171817615</v>
      </c>
      <c r="L371" s="22"/>
      <c r="M371" s="22" t="n">
        <v>0.59396916959</v>
      </c>
      <c r="N371" s="23" t="n">
        <v>0.34897376832</v>
      </c>
      <c r="O371" s="0" t="n">
        <f aca="false">IF(OR(ABS(J371)&lt;0.05,ABS(K371)&lt;0.05,ABS(M371)&lt;0.05,ABS(N371)&lt;0.05),1,0)</f>
        <v>1</v>
      </c>
    </row>
    <row r="372" customFormat="false" ht="12.75" hidden="false" customHeight="false" outlineLevel="0" collapsed="false">
      <c r="A372" s="0" t="s">
        <v>1089</v>
      </c>
      <c r="B372" s="0" t="s">
        <v>1090</v>
      </c>
      <c r="C372" s="0" t="s">
        <v>1091</v>
      </c>
      <c r="D372" s="18" t="n">
        <v>0.949913811</v>
      </c>
      <c r="E372" s="19" t="n">
        <v>0.173443371</v>
      </c>
      <c r="F372" s="19"/>
      <c r="G372" s="19" t="n">
        <v>1.47171522</v>
      </c>
      <c r="H372" s="20" t="n">
        <v>0.69524478</v>
      </c>
      <c r="I372" s="0" t="n">
        <v>1</v>
      </c>
      <c r="J372" s="21" t="n">
        <v>1.0542E-007</v>
      </c>
      <c r="K372" s="22" t="n">
        <v>0.09479031042</v>
      </c>
      <c r="L372" s="22"/>
      <c r="M372" s="22" t="n">
        <v>3.5E-010</v>
      </c>
      <c r="N372" s="23" t="n">
        <v>4.37735E-006</v>
      </c>
      <c r="O372" s="0" t="n">
        <f aca="false">IF(OR(ABS(J372)&lt;0.05,ABS(K372)&lt;0.05,ABS(M372)&lt;0.05,ABS(N372)&lt;0.05),1,0)</f>
        <v>1</v>
      </c>
    </row>
    <row r="373" customFormat="false" ht="12.75" hidden="false" customHeight="false" outlineLevel="0" collapsed="false">
      <c r="A373" s="0" t="s">
        <v>1092</v>
      </c>
      <c r="B373" s="0" t="s">
        <v>1093</v>
      </c>
      <c r="C373" s="0" t="s">
        <v>1094</v>
      </c>
      <c r="D373" s="18" t="n">
        <v>1.36859564</v>
      </c>
      <c r="E373" s="19" t="n">
        <v>0.788524644</v>
      </c>
      <c r="F373" s="19"/>
      <c r="G373" s="19" t="n">
        <v>0.217424614</v>
      </c>
      <c r="H373" s="20" t="n">
        <v>-0.362646382</v>
      </c>
      <c r="I373" s="0" t="n">
        <v>1</v>
      </c>
      <c r="J373" s="21" t="n">
        <v>9.934E-008</v>
      </c>
      <c r="K373" s="22" t="n">
        <v>5.428401E-005</v>
      </c>
      <c r="L373" s="22"/>
      <c r="M373" s="22" t="n">
        <v>0.13961737037</v>
      </c>
      <c r="N373" s="23" t="n">
        <v>0.02038409634</v>
      </c>
      <c r="O373" s="0" t="n">
        <f aca="false">IF(OR(ABS(J373)&lt;0.05,ABS(K373)&lt;0.05,ABS(M373)&lt;0.05,ABS(N373)&lt;0.05),1,0)</f>
        <v>1</v>
      </c>
    </row>
    <row r="374" customFormat="false" ht="12.75" hidden="false" customHeight="false" outlineLevel="0" collapsed="false">
      <c r="A374" s="0" t="s">
        <v>1095</v>
      </c>
      <c r="B374" s="0" t="s">
        <v>1096</v>
      </c>
      <c r="C374" s="0" t="s">
        <v>1097</v>
      </c>
      <c r="D374" s="18" t="n">
        <v>1.024182041</v>
      </c>
      <c r="E374" s="19" t="n">
        <v>0.423311815</v>
      </c>
      <c r="F374" s="19"/>
      <c r="G374" s="19" t="n">
        <v>0.466907652</v>
      </c>
      <c r="H374" s="20" t="n">
        <v>-0.133962574</v>
      </c>
      <c r="I374" s="0" t="n">
        <v>1</v>
      </c>
      <c r="J374" s="21" t="n">
        <v>1.2E-010</v>
      </c>
      <c r="K374" s="22" t="n">
        <v>7.83396E-006</v>
      </c>
      <c r="L374" s="22"/>
      <c r="M374" s="22" t="n">
        <v>2.58811E-006</v>
      </c>
      <c r="N374" s="23" t="n">
        <v>0.04873544549</v>
      </c>
      <c r="O374" s="0" t="n">
        <f aca="false">IF(OR(ABS(J374)&lt;0.05,ABS(K374)&lt;0.05,ABS(M374)&lt;0.05,ABS(N374)&lt;0.05),1,0)</f>
        <v>1</v>
      </c>
    </row>
    <row r="375" customFormat="false" ht="12.75" hidden="false" customHeight="false" outlineLevel="0" collapsed="false">
      <c r="A375" s="0" t="s">
        <v>1098</v>
      </c>
      <c r="B375" s="0" t="s">
        <v>1099</v>
      </c>
      <c r="C375" s="0" t="s">
        <v>1100</v>
      </c>
      <c r="D375" s="18" t="n">
        <v>-1.047497807</v>
      </c>
      <c r="E375" s="19" t="n">
        <v>-0.491575451</v>
      </c>
      <c r="F375" s="19"/>
      <c r="G375" s="19" t="n">
        <v>-0.332785331</v>
      </c>
      <c r="H375" s="20" t="n">
        <v>0.223137025</v>
      </c>
      <c r="I375" s="0" t="n">
        <v>1</v>
      </c>
      <c r="J375" s="21" t="n">
        <v>1.3478E-007</v>
      </c>
      <c r="K375" s="22" t="n">
        <v>0.00047252839</v>
      </c>
      <c r="L375" s="22"/>
      <c r="M375" s="22" t="n">
        <v>0.0084701773</v>
      </c>
      <c r="N375" s="23" t="n">
        <v>0.05957013296</v>
      </c>
      <c r="O375" s="0" t="n">
        <f aca="false">IF(OR(ABS(J375)&lt;0.05,ABS(K375)&lt;0.05,ABS(M375)&lt;0.05,ABS(N375)&lt;0.05),1,0)</f>
        <v>1</v>
      </c>
    </row>
    <row r="376" customFormat="false" ht="12.75" hidden="false" customHeight="false" outlineLevel="0" collapsed="false">
      <c r="A376" s="0" t="s">
        <v>1101</v>
      </c>
      <c r="B376" s="0" t="s">
        <v>1102</v>
      </c>
      <c r="C376" s="0" t="s">
        <v>1103</v>
      </c>
      <c r="D376" s="18" t="n">
        <v>-0.45558252</v>
      </c>
      <c r="E376" s="19" t="n">
        <v>-1.112534565</v>
      </c>
      <c r="F376" s="19"/>
      <c r="G376" s="19" t="n">
        <v>0.999089099</v>
      </c>
      <c r="H376" s="20" t="n">
        <v>0.342137054</v>
      </c>
      <c r="I376" s="0" t="n">
        <v>1</v>
      </c>
      <c r="J376" s="21" t="n">
        <v>0.0001374034</v>
      </c>
      <c r="K376" s="22" t="n">
        <v>4.18E-009</v>
      </c>
      <c r="L376" s="22"/>
      <c r="M376" s="22" t="n">
        <v>1.692E-008</v>
      </c>
      <c r="N376" s="23" t="n">
        <v>0.00163188694</v>
      </c>
      <c r="O376" s="0" t="n">
        <f aca="false">IF(OR(ABS(J376)&lt;0.05,ABS(K376)&lt;0.05,ABS(M376)&lt;0.05,ABS(N376)&lt;0.05),1,0)</f>
        <v>1</v>
      </c>
    </row>
    <row r="377" customFormat="false" ht="12.75" hidden="false" customHeight="false" outlineLevel="0" collapsed="false">
      <c r="A377" s="0" t="s">
        <v>1104</v>
      </c>
      <c r="B377" s="0" t="s">
        <v>1105</v>
      </c>
      <c r="C377" s="0" t="s">
        <v>1106</v>
      </c>
      <c r="D377" s="18" t="n">
        <v>-3.35810094</v>
      </c>
      <c r="E377" s="19" t="n">
        <v>-2.747448727</v>
      </c>
      <c r="F377" s="19"/>
      <c r="G377" s="19" t="n">
        <v>-0.114109551</v>
      </c>
      <c r="H377" s="20" t="n">
        <v>0.496542662</v>
      </c>
      <c r="I377" s="0" t="n">
        <v>1</v>
      </c>
      <c r="J377" s="21" t="n">
        <v>1E-011</v>
      </c>
      <c r="K377" s="22" t="n">
        <v>1.6E-010</v>
      </c>
      <c r="L377" s="22"/>
      <c r="M377" s="22" t="n">
        <v>0.51492106236</v>
      </c>
      <c r="N377" s="23" t="n">
        <v>0.01136239201</v>
      </c>
      <c r="O377" s="0" t="n">
        <f aca="false">IF(OR(ABS(J377)&lt;0.05,ABS(K377)&lt;0.05,ABS(M377)&lt;0.05,ABS(N377)&lt;0.05),1,0)</f>
        <v>1</v>
      </c>
    </row>
    <row r="378" customFormat="false" ht="12.75" hidden="false" customHeight="false" outlineLevel="0" collapsed="false">
      <c r="A378" s="0" t="s">
        <v>1107</v>
      </c>
      <c r="B378" s="0" t="s">
        <v>1108</v>
      </c>
      <c r="C378" s="0" t="s">
        <v>1109</v>
      </c>
      <c r="D378" s="18" t="n">
        <v>1.58406799</v>
      </c>
      <c r="E378" s="19" t="n">
        <v>1.291272123</v>
      </c>
      <c r="F378" s="19"/>
      <c r="G378" s="19" t="n">
        <v>1.448635935</v>
      </c>
      <c r="H378" s="20" t="n">
        <v>1.155840068</v>
      </c>
      <c r="I378" s="0" t="n">
        <v>1</v>
      </c>
      <c r="J378" s="21" t="n">
        <v>2.1E-010</v>
      </c>
      <c r="K378" s="22" t="n">
        <v>3.19E-009</v>
      </c>
      <c r="L378" s="22"/>
      <c r="M378" s="22" t="n">
        <v>7E-010</v>
      </c>
      <c r="N378" s="23" t="n">
        <v>1.353E-008</v>
      </c>
      <c r="O378" s="0" t="n">
        <f aca="false">IF(OR(ABS(J378)&lt;0.05,ABS(K378)&lt;0.05,ABS(M378)&lt;0.05,ABS(N378)&lt;0.05),1,0)</f>
        <v>1</v>
      </c>
    </row>
    <row r="379" customFormat="false" ht="12.75" hidden="false" customHeight="false" outlineLevel="0" collapsed="false">
      <c r="A379" s="0" t="s">
        <v>1110</v>
      </c>
      <c r="B379" s="0" t="s">
        <v>1111</v>
      </c>
      <c r="C379" s="0" t="s">
        <v>1112</v>
      </c>
      <c r="D379" s="18" t="n">
        <v>-0.544018787</v>
      </c>
      <c r="E379" s="19" t="n">
        <v>-1.050169987</v>
      </c>
      <c r="F379" s="19"/>
      <c r="G379" s="19" t="n">
        <v>0.517594546</v>
      </c>
      <c r="H379" s="20" t="n">
        <v>0.011443346</v>
      </c>
      <c r="I379" s="0" t="n">
        <v>1</v>
      </c>
      <c r="J379" s="21" t="n">
        <v>0.00173571762</v>
      </c>
      <c r="K379" s="22" t="n">
        <v>2.95854E-006</v>
      </c>
      <c r="L379" s="22"/>
      <c r="M379" s="22" t="n">
        <v>0.00251808249</v>
      </c>
      <c r="N379" s="23" t="n">
        <v>0.93663342783</v>
      </c>
      <c r="O379" s="0" t="n">
        <f aca="false">IF(OR(ABS(J379)&lt;0.05,ABS(K379)&lt;0.05,ABS(M379)&lt;0.05,ABS(N379)&lt;0.05),1,0)</f>
        <v>1</v>
      </c>
    </row>
    <row r="380" customFormat="false" ht="12.75" hidden="false" customHeight="false" outlineLevel="0" collapsed="false">
      <c r="A380" s="0" t="s">
        <v>1113</v>
      </c>
      <c r="B380" s="0" t="s">
        <v>1114</v>
      </c>
      <c r="C380" s="0" t="s">
        <v>1115</v>
      </c>
      <c r="D380" s="18" t="n">
        <v>-0.937009729</v>
      </c>
      <c r="E380" s="19" t="n">
        <v>-0.911671623</v>
      </c>
      <c r="F380" s="19"/>
      <c r="G380" s="19" t="n">
        <v>1.024736867</v>
      </c>
      <c r="H380" s="20" t="n">
        <v>1.050074973</v>
      </c>
      <c r="I380" s="0" t="n">
        <v>1</v>
      </c>
      <c r="J380" s="21" t="n">
        <v>4.6277E-007</v>
      </c>
      <c r="K380" s="22" t="n">
        <v>6.4373E-007</v>
      </c>
      <c r="L380" s="22"/>
      <c r="M380" s="22" t="n">
        <v>1.5472E-007</v>
      </c>
      <c r="N380" s="23" t="n">
        <v>1.1421E-007</v>
      </c>
      <c r="O380" s="0" t="n">
        <f aca="false">IF(OR(ABS(J380)&lt;0.05,ABS(K380)&lt;0.05,ABS(M380)&lt;0.05,ABS(N380)&lt;0.05),1,0)</f>
        <v>1</v>
      </c>
    </row>
    <row r="381" customFormat="false" ht="12.75" hidden="false" customHeight="false" outlineLevel="0" collapsed="false">
      <c r="A381" s="0" t="s">
        <v>1116</v>
      </c>
      <c r="B381" s="0" t="s">
        <v>1117</v>
      </c>
      <c r="C381" s="0" t="s">
        <v>1118</v>
      </c>
      <c r="D381" s="18" t="n">
        <v>0.066007563</v>
      </c>
      <c r="E381" s="19" t="n">
        <v>0.723843801</v>
      </c>
      <c r="F381" s="19"/>
      <c r="G381" s="19" t="n">
        <v>0.514621329</v>
      </c>
      <c r="H381" s="20" t="n">
        <v>1.172457567</v>
      </c>
      <c r="I381" s="0" t="n">
        <v>1</v>
      </c>
      <c r="J381" s="21" t="n">
        <v>0.49504908058</v>
      </c>
      <c r="K381" s="22" t="n">
        <v>2.00898E-006</v>
      </c>
      <c r="L381" s="22"/>
      <c r="M381" s="22" t="n">
        <v>7.993561E-005</v>
      </c>
      <c r="N381" s="23" t="n">
        <v>5E-009</v>
      </c>
      <c r="O381" s="0" t="n">
        <f aca="false">IF(OR(ABS(J381)&lt;0.05,ABS(K381)&lt;0.05,ABS(M381)&lt;0.05,ABS(N381)&lt;0.05),1,0)</f>
        <v>1</v>
      </c>
    </row>
    <row r="382" customFormat="false" ht="12.75" hidden="false" customHeight="false" outlineLevel="0" collapsed="false">
      <c r="A382" s="0" t="s">
        <v>1119</v>
      </c>
      <c r="B382" s="0" t="s">
        <v>1120</v>
      </c>
      <c r="C382" s="0" t="s">
        <v>1121</v>
      </c>
      <c r="D382" s="18" t="n">
        <v>0.131598513</v>
      </c>
      <c r="E382" s="19" t="n">
        <v>-0.434596104</v>
      </c>
      <c r="F382" s="19"/>
      <c r="G382" s="19" t="n">
        <v>1.016354429</v>
      </c>
      <c r="H382" s="20" t="n">
        <v>0.450159812</v>
      </c>
      <c r="I382" s="0" t="n">
        <v>1</v>
      </c>
      <c r="J382" s="21" t="n">
        <v>0.25019696846</v>
      </c>
      <c r="K382" s="22" t="n">
        <v>0.00138953168</v>
      </c>
      <c r="L382" s="22"/>
      <c r="M382" s="22" t="n">
        <v>2.1403E-007</v>
      </c>
      <c r="N382" s="23" t="n">
        <v>0.00105035951</v>
      </c>
      <c r="O382" s="0" t="n">
        <f aca="false">IF(OR(ABS(J382)&lt;0.05,ABS(K382)&lt;0.05,ABS(M382)&lt;0.05,ABS(N382)&lt;0.05),1,0)</f>
        <v>1</v>
      </c>
    </row>
    <row r="383" customFormat="false" ht="12.75" hidden="false" customHeight="false" outlineLevel="0" collapsed="false">
      <c r="A383" s="0" t="s">
        <v>1122</v>
      </c>
      <c r="B383" s="0" t="s">
        <v>1123</v>
      </c>
      <c r="C383" s="0" t="s">
        <v>89</v>
      </c>
      <c r="D383" s="18" t="n">
        <v>1.190359277</v>
      </c>
      <c r="E383" s="19" t="n">
        <v>0.788476889</v>
      </c>
      <c r="F383" s="19"/>
      <c r="G383" s="19" t="n">
        <v>0.273373505</v>
      </c>
      <c r="H383" s="20" t="n">
        <v>-0.128508883</v>
      </c>
      <c r="I383" s="0" t="n">
        <v>1</v>
      </c>
      <c r="J383" s="21" t="n">
        <v>5.621E-008</v>
      </c>
      <c r="K383" s="22" t="n">
        <v>7.63843E-006</v>
      </c>
      <c r="L383" s="22"/>
      <c r="M383" s="22" t="n">
        <v>0.03264665142</v>
      </c>
      <c r="N383" s="23" t="n">
        <v>0.28430411356</v>
      </c>
      <c r="O383" s="0" t="n">
        <f aca="false">IF(OR(ABS(J383)&lt;0.05,ABS(K383)&lt;0.05,ABS(M383)&lt;0.05,ABS(N383)&lt;0.05),1,0)</f>
        <v>1</v>
      </c>
    </row>
    <row r="384" customFormat="false" ht="12.75" hidden="false" customHeight="false" outlineLevel="0" collapsed="false">
      <c r="A384" s="0" t="s">
        <v>1124</v>
      </c>
      <c r="B384" s="0" t="s">
        <v>1125</v>
      </c>
      <c r="C384" s="0" t="s">
        <v>1126</v>
      </c>
      <c r="D384" s="18" t="n">
        <v>-1.526705624</v>
      </c>
      <c r="E384" s="19" t="n">
        <v>-0.670483981</v>
      </c>
      <c r="F384" s="19"/>
      <c r="G384" s="19" t="n">
        <v>-0.81275719</v>
      </c>
      <c r="H384" s="20" t="n">
        <v>0.043464453</v>
      </c>
      <c r="I384" s="0" t="n">
        <v>1</v>
      </c>
      <c r="J384" s="21" t="n">
        <v>3.5E-009</v>
      </c>
      <c r="K384" s="22" t="n">
        <v>6.060293E-005</v>
      </c>
      <c r="L384" s="22"/>
      <c r="M384" s="22" t="n">
        <v>7.92228E-006</v>
      </c>
      <c r="N384" s="23" t="n">
        <v>0.72128806402</v>
      </c>
      <c r="O384" s="0" t="n">
        <f aca="false">IF(OR(ABS(J384)&lt;0.05,ABS(K384)&lt;0.05,ABS(M384)&lt;0.05,ABS(N384)&lt;0.05),1,0)</f>
        <v>1</v>
      </c>
    </row>
    <row r="385" customFormat="false" ht="12.75" hidden="false" customHeight="false" outlineLevel="0" collapsed="false">
      <c r="A385" s="0" t="s">
        <v>1127</v>
      </c>
      <c r="B385" s="0" t="s">
        <v>1128</v>
      </c>
      <c r="C385" s="0" t="s">
        <v>1129</v>
      </c>
      <c r="D385" s="18" t="n">
        <v>1.304879759</v>
      </c>
      <c r="E385" s="19" t="n">
        <v>-0.58223951</v>
      </c>
      <c r="F385" s="19"/>
      <c r="G385" s="19" t="n">
        <v>0.64563787</v>
      </c>
      <c r="H385" s="20" t="n">
        <v>-1.2414814</v>
      </c>
      <c r="I385" s="0" t="n">
        <v>1</v>
      </c>
      <c r="J385" s="21" t="n">
        <v>0.00016548837</v>
      </c>
      <c r="K385" s="22" t="n">
        <v>0.04007911336</v>
      </c>
      <c r="L385" s="22"/>
      <c r="M385" s="22" t="n">
        <v>0.02499288212</v>
      </c>
      <c r="N385" s="23" t="n">
        <v>0.00026273083</v>
      </c>
      <c r="O385" s="0" t="n">
        <f aca="false">IF(OR(ABS(J385)&lt;0.05,ABS(K385)&lt;0.05,ABS(M385)&lt;0.05,ABS(N385)&lt;0.05),1,0)</f>
        <v>1</v>
      </c>
    </row>
    <row r="386" customFormat="false" ht="12.75" hidden="false" customHeight="false" outlineLevel="0" collapsed="false">
      <c r="A386" s="0" t="s">
        <v>1130</v>
      </c>
      <c r="B386" s="0" t="s">
        <v>1131</v>
      </c>
      <c r="C386" s="0" t="s">
        <v>68</v>
      </c>
      <c r="D386" s="18" t="n">
        <v>-1.282782551</v>
      </c>
      <c r="E386" s="19" t="n">
        <v>-0.636391152</v>
      </c>
      <c r="F386" s="19"/>
      <c r="G386" s="19" t="n">
        <v>-0.255379903</v>
      </c>
      <c r="H386" s="20" t="n">
        <v>0.391011496</v>
      </c>
      <c r="I386" s="0" t="n">
        <v>1</v>
      </c>
      <c r="J386" s="21" t="n">
        <v>6.7595E-007</v>
      </c>
      <c r="K386" s="22" t="n">
        <v>0.00090215635</v>
      </c>
      <c r="L386" s="22"/>
      <c r="M386" s="22" t="n">
        <v>0.11545188201</v>
      </c>
      <c r="N386" s="23" t="n">
        <v>0.02216107373</v>
      </c>
      <c r="O386" s="0" t="n">
        <f aca="false">IF(OR(ABS(J386)&lt;0.05,ABS(K386)&lt;0.05,ABS(M386)&lt;0.05,ABS(N386)&lt;0.05),1,0)</f>
        <v>1</v>
      </c>
    </row>
    <row r="387" customFormat="false" ht="12.75" hidden="false" customHeight="false" outlineLevel="0" collapsed="false">
      <c r="A387" s="0" t="s">
        <v>1132</v>
      </c>
      <c r="B387" s="0" t="s">
        <v>1133</v>
      </c>
      <c r="C387" s="0" t="s">
        <v>1134</v>
      </c>
      <c r="D387" s="18" t="n">
        <v>-0.640381778</v>
      </c>
      <c r="E387" s="19" t="n">
        <v>0.112075954</v>
      </c>
      <c r="F387" s="19"/>
      <c r="G387" s="19" t="n">
        <v>0.438466698</v>
      </c>
      <c r="H387" s="20" t="n">
        <v>1.19092443</v>
      </c>
      <c r="I387" s="0" t="n">
        <v>1</v>
      </c>
      <c r="J387" s="21" t="n">
        <v>7.69588E-006</v>
      </c>
      <c r="K387" s="22" t="n">
        <v>0.25201803323</v>
      </c>
      <c r="L387" s="22"/>
      <c r="M387" s="22" t="n">
        <v>0.00034710025</v>
      </c>
      <c r="N387" s="23" t="n">
        <v>3.86E-009</v>
      </c>
      <c r="O387" s="0" t="n">
        <f aca="false">IF(OR(ABS(J387)&lt;0.05,ABS(K387)&lt;0.05,ABS(M387)&lt;0.05,ABS(N387)&lt;0.05),1,0)</f>
        <v>1</v>
      </c>
    </row>
    <row r="388" customFormat="false" ht="12.75" hidden="false" customHeight="false" outlineLevel="0" collapsed="false">
      <c r="A388" s="0" t="s">
        <v>1135</v>
      </c>
      <c r="B388" s="0" t="s">
        <v>1136</v>
      </c>
      <c r="C388" s="0" t="s">
        <v>1137</v>
      </c>
      <c r="D388" s="18" t="n">
        <v>1.024564309</v>
      </c>
      <c r="E388" s="19" t="n">
        <v>-0.176707576</v>
      </c>
      <c r="F388" s="19"/>
      <c r="G388" s="19" t="n">
        <v>0.661150285</v>
      </c>
      <c r="H388" s="20" t="n">
        <v>-0.5401216</v>
      </c>
      <c r="I388" s="0" t="n">
        <v>1</v>
      </c>
      <c r="J388" s="21" t="n">
        <v>0.00194269372</v>
      </c>
      <c r="K388" s="22" t="n">
        <v>0.52373173826</v>
      </c>
      <c r="L388" s="22"/>
      <c r="M388" s="22" t="n">
        <v>0.02805127248</v>
      </c>
      <c r="N388" s="23" t="n">
        <v>0.06522088792</v>
      </c>
      <c r="O388" s="0" t="n">
        <f aca="false">IF(OR(ABS(J388)&lt;0.05,ABS(K388)&lt;0.05,ABS(M388)&lt;0.05,ABS(N388)&lt;0.05),1,0)</f>
        <v>1</v>
      </c>
    </row>
    <row r="389" customFormat="false" ht="12.75" hidden="false" customHeight="false" outlineLevel="0" collapsed="false">
      <c r="A389" s="0" t="s">
        <v>1138</v>
      </c>
      <c r="B389" s="0" t="s">
        <v>1139</v>
      </c>
      <c r="C389" s="0" t="s">
        <v>1140</v>
      </c>
      <c r="D389" s="18" t="n">
        <v>1.71060377</v>
      </c>
      <c r="E389" s="19" t="n">
        <v>0.357365761</v>
      </c>
      <c r="F389" s="19"/>
      <c r="G389" s="19" t="n">
        <v>4.008433786</v>
      </c>
      <c r="H389" s="20" t="n">
        <v>2.655195777</v>
      </c>
      <c r="I389" s="0" t="n">
        <v>1</v>
      </c>
      <c r="J389" s="21" t="n">
        <v>5.99E-009</v>
      </c>
      <c r="K389" s="22" t="n">
        <v>0.02234631536</v>
      </c>
      <c r="L389" s="22"/>
      <c r="M389" s="22" t="n">
        <v>0</v>
      </c>
      <c r="N389" s="23" t="n">
        <v>2E-011</v>
      </c>
      <c r="O389" s="0" t="n">
        <f aca="false">IF(OR(ABS(J389)&lt;0.05,ABS(K389)&lt;0.05,ABS(M389)&lt;0.05,ABS(N389)&lt;0.05),1,0)</f>
        <v>1</v>
      </c>
    </row>
    <row r="390" customFormat="false" ht="12.75" hidden="false" customHeight="false" outlineLevel="0" collapsed="false">
      <c r="A390" s="0" t="s">
        <v>1141</v>
      </c>
      <c r="B390" s="0" t="s">
        <v>1142</v>
      </c>
      <c r="C390" s="0" t="s">
        <v>1143</v>
      </c>
      <c r="D390" s="18" t="n">
        <v>1.130598723</v>
      </c>
      <c r="E390" s="19" t="n">
        <v>0.14140162</v>
      </c>
      <c r="F390" s="19"/>
      <c r="G390" s="19" t="n">
        <v>0.562921429</v>
      </c>
      <c r="H390" s="20" t="n">
        <v>-0.426275674</v>
      </c>
      <c r="I390" s="0" t="n">
        <v>1</v>
      </c>
      <c r="J390" s="21" t="n">
        <v>9.34E-009</v>
      </c>
      <c r="K390" s="22" t="n">
        <v>0.15994494083</v>
      </c>
      <c r="L390" s="22"/>
      <c r="M390" s="22" t="n">
        <v>3.6274E-005</v>
      </c>
      <c r="N390" s="23" t="n">
        <v>0.00051076118</v>
      </c>
      <c r="O390" s="0" t="n">
        <f aca="false">IF(OR(ABS(J390)&lt;0.05,ABS(K390)&lt;0.05,ABS(M390)&lt;0.05,ABS(N390)&lt;0.05),1,0)</f>
        <v>1</v>
      </c>
    </row>
    <row r="391" customFormat="false" ht="12.75" hidden="false" customHeight="false" outlineLevel="0" collapsed="false">
      <c r="A391" s="0" t="s">
        <v>1144</v>
      </c>
      <c r="B391" s="0" t="s">
        <v>1145</v>
      </c>
      <c r="C391" s="0" t="s">
        <v>1146</v>
      </c>
      <c r="D391" s="18" t="n">
        <v>-2.030679832</v>
      </c>
      <c r="E391" s="19" t="n">
        <v>-1.357270793</v>
      </c>
      <c r="F391" s="19"/>
      <c r="G391" s="19" t="n">
        <v>-0.375500932</v>
      </c>
      <c r="H391" s="20" t="n">
        <v>0.297908107</v>
      </c>
      <c r="I391" s="0" t="n">
        <v>1</v>
      </c>
      <c r="J391" s="21" t="n">
        <v>8E-011</v>
      </c>
      <c r="K391" s="22" t="n">
        <v>1.587E-008</v>
      </c>
      <c r="L391" s="22"/>
      <c r="M391" s="22" t="n">
        <v>0.00700650285</v>
      </c>
      <c r="N391" s="23" t="n">
        <v>0.02535956206</v>
      </c>
      <c r="O391" s="0" t="n">
        <f aca="false">IF(OR(ABS(J391)&lt;0.05,ABS(K391)&lt;0.05,ABS(M391)&lt;0.05,ABS(N391)&lt;0.05),1,0)</f>
        <v>1</v>
      </c>
    </row>
    <row r="392" customFormat="false" ht="12.75" hidden="false" customHeight="false" outlineLevel="0" collapsed="false">
      <c r="A392" s="0" t="s">
        <v>1147</v>
      </c>
      <c r="B392" s="0" t="s">
        <v>1148</v>
      </c>
      <c r="C392" s="0" t="s">
        <v>1149</v>
      </c>
      <c r="D392" s="18" t="n">
        <v>-1.005073061</v>
      </c>
      <c r="E392" s="19" t="n">
        <v>-0.678406396</v>
      </c>
      <c r="F392" s="19"/>
      <c r="G392" s="19" t="n">
        <v>-0.10815485</v>
      </c>
      <c r="H392" s="20" t="n">
        <v>0.218511815</v>
      </c>
      <c r="I392" s="0" t="n">
        <v>1</v>
      </c>
      <c r="J392" s="21" t="n">
        <v>1.24496E-006</v>
      </c>
      <c r="K392" s="22" t="n">
        <v>8.909464E-005</v>
      </c>
      <c r="L392" s="22"/>
      <c r="M392" s="22" t="n">
        <v>0.4035878469</v>
      </c>
      <c r="N392" s="23" t="n">
        <v>0.1035930264</v>
      </c>
      <c r="O392" s="0" t="n">
        <f aca="false">IF(OR(ABS(J392)&lt;0.05,ABS(K392)&lt;0.05,ABS(M392)&lt;0.05,ABS(N392)&lt;0.05),1,0)</f>
        <v>1</v>
      </c>
    </row>
    <row r="393" customFormat="false" ht="12.75" hidden="false" customHeight="false" outlineLevel="0" collapsed="false">
      <c r="A393" s="0" t="s">
        <v>1150</v>
      </c>
      <c r="B393" s="0" t="s">
        <v>1151</v>
      </c>
      <c r="C393" s="0" t="s">
        <v>1152</v>
      </c>
      <c r="D393" s="18" t="n">
        <v>-1.040567256</v>
      </c>
      <c r="E393" s="19" t="n">
        <v>-0.246921086</v>
      </c>
      <c r="F393" s="19"/>
      <c r="G393" s="19" t="n">
        <v>-0.449009467</v>
      </c>
      <c r="H393" s="20" t="n">
        <v>0.344636702</v>
      </c>
      <c r="I393" s="0" t="n">
        <v>1</v>
      </c>
      <c r="J393" s="21" t="n">
        <v>1.03287E-006</v>
      </c>
      <c r="K393" s="22" t="n">
        <v>0.07400043274</v>
      </c>
      <c r="L393" s="22"/>
      <c r="M393" s="22" t="n">
        <v>0.00341822926</v>
      </c>
      <c r="N393" s="23" t="n">
        <v>0.01735880543</v>
      </c>
      <c r="O393" s="0" t="n">
        <f aca="false">IF(OR(ABS(J393)&lt;0.05,ABS(K393)&lt;0.05,ABS(M393)&lt;0.05,ABS(N393)&lt;0.05),1,0)</f>
        <v>1</v>
      </c>
    </row>
    <row r="394" customFormat="false" ht="12.75" hidden="false" customHeight="false" outlineLevel="0" collapsed="false">
      <c r="A394" s="0" t="s">
        <v>1153</v>
      </c>
      <c r="B394" s="0" t="s">
        <v>1154</v>
      </c>
      <c r="C394" s="0" t="s">
        <v>1155</v>
      </c>
      <c r="D394" s="18" t="n">
        <v>0.69498253</v>
      </c>
      <c r="E394" s="19" t="n">
        <v>0.768993069</v>
      </c>
      <c r="F394" s="19"/>
      <c r="G394" s="19" t="n">
        <v>1.56427057</v>
      </c>
      <c r="H394" s="20" t="n">
        <v>1.638281109</v>
      </c>
      <c r="I394" s="0" t="n">
        <v>1</v>
      </c>
      <c r="J394" s="21" t="n">
        <v>3.0473E-007</v>
      </c>
      <c r="K394" s="22" t="n">
        <v>8.713E-008</v>
      </c>
      <c r="L394" s="22"/>
      <c r="M394" s="22" t="n">
        <v>1E-011</v>
      </c>
      <c r="N394" s="23" t="n">
        <v>0</v>
      </c>
      <c r="O394" s="0" t="n">
        <f aca="false">IF(OR(ABS(J394)&lt;0.05,ABS(K394)&lt;0.05,ABS(M394)&lt;0.05,ABS(N394)&lt;0.05),1,0)</f>
        <v>1</v>
      </c>
    </row>
    <row r="395" customFormat="false" ht="12.75" hidden="false" customHeight="false" outlineLevel="0" collapsed="false">
      <c r="A395" s="0" t="s">
        <v>1156</v>
      </c>
      <c r="B395" s="0" t="s">
        <v>1157</v>
      </c>
      <c r="C395" s="0" t="s">
        <v>68</v>
      </c>
      <c r="D395" s="18" t="n">
        <v>1.428574831</v>
      </c>
      <c r="E395" s="19" t="n">
        <v>0.26033847</v>
      </c>
      <c r="F395" s="19"/>
      <c r="G395" s="19" t="n">
        <v>1.027553718</v>
      </c>
      <c r="H395" s="20" t="n">
        <v>-0.140682643</v>
      </c>
      <c r="I395" s="0" t="n">
        <v>1</v>
      </c>
      <c r="J395" s="21" t="n">
        <v>8.49E-009</v>
      </c>
      <c r="K395" s="22" t="n">
        <v>0.04685115677</v>
      </c>
      <c r="L395" s="22"/>
      <c r="M395" s="22" t="n">
        <v>5.3252E-007</v>
      </c>
      <c r="N395" s="23" t="n">
        <v>0.25883477934</v>
      </c>
      <c r="O395" s="0" t="n">
        <f aca="false">IF(OR(ABS(J395)&lt;0.05,ABS(K395)&lt;0.05,ABS(M395)&lt;0.05,ABS(N395)&lt;0.05),1,0)</f>
        <v>1</v>
      </c>
    </row>
    <row r="396" customFormat="false" ht="12.75" hidden="false" customHeight="false" outlineLevel="0" collapsed="false">
      <c r="A396" s="0" t="s">
        <v>1158</v>
      </c>
      <c r="B396" s="0" t="s">
        <v>1159</v>
      </c>
      <c r="C396" s="0" t="s">
        <v>1160</v>
      </c>
      <c r="D396" s="18" t="n">
        <v>0.733186195</v>
      </c>
      <c r="E396" s="19" t="n">
        <v>0.545630519</v>
      </c>
      <c r="F396" s="19"/>
      <c r="G396" s="19" t="n">
        <v>3.79676908</v>
      </c>
      <c r="H396" s="20" t="n">
        <v>3.609213403</v>
      </c>
      <c r="I396" s="0" t="n">
        <v>1</v>
      </c>
      <c r="J396" s="21" t="n">
        <v>2.14798E-006</v>
      </c>
      <c r="K396" s="22" t="n">
        <v>5.361654E-005</v>
      </c>
      <c r="L396" s="22"/>
      <c r="M396" s="22" t="n">
        <v>0</v>
      </c>
      <c r="N396" s="23" t="n">
        <v>0</v>
      </c>
      <c r="O396" s="0" t="n">
        <f aca="false">IF(OR(ABS(J396)&lt;0.05,ABS(K396)&lt;0.05,ABS(M396)&lt;0.05,ABS(N396)&lt;0.05),1,0)</f>
        <v>1</v>
      </c>
    </row>
    <row r="397" customFormat="false" ht="12.75" hidden="false" customHeight="false" outlineLevel="0" collapsed="false">
      <c r="A397" s="0" t="s">
        <v>1161</v>
      </c>
      <c r="B397" s="0" t="s">
        <v>1162</v>
      </c>
      <c r="C397" s="0" t="s">
        <v>1163</v>
      </c>
      <c r="D397" s="18" t="n">
        <v>1.141237659</v>
      </c>
      <c r="E397" s="19" t="n">
        <v>-0.024220873</v>
      </c>
      <c r="F397" s="19"/>
      <c r="G397" s="19" t="n">
        <v>0.602072913</v>
      </c>
      <c r="H397" s="20" t="n">
        <v>-0.563385618</v>
      </c>
      <c r="I397" s="0" t="n">
        <v>1</v>
      </c>
      <c r="J397" s="21" t="n">
        <v>1.80413E-006</v>
      </c>
      <c r="K397" s="22" t="n">
        <v>0.8716546988</v>
      </c>
      <c r="L397" s="22"/>
      <c r="M397" s="22" t="n">
        <v>0.00107528756</v>
      </c>
      <c r="N397" s="23" t="n">
        <v>0.00180851421</v>
      </c>
      <c r="O397" s="0" t="n">
        <f aca="false">IF(OR(ABS(J397)&lt;0.05,ABS(K397)&lt;0.05,ABS(M397)&lt;0.05,ABS(N397)&lt;0.05),1,0)</f>
        <v>1</v>
      </c>
    </row>
    <row r="398" customFormat="false" ht="12.75" hidden="false" customHeight="false" outlineLevel="0" collapsed="false">
      <c r="A398" s="0" t="s">
        <v>1164</v>
      </c>
      <c r="B398" s="0" t="s">
        <v>1165</v>
      </c>
      <c r="C398" s="0" t="s">
        <v>68</v>
      </c>
      <c r="D398" s="18" t="n">
        <v>-0.847357734</v>
      </c>
      <c r="E398" s="19" t="n">
        <v>-1.531108584</v>
      </c>
      <c r="F398" s="19"/>
      <c r="G398" s="19" t="n">
        <v>0.206143311</v>
      </c>
      <c r="H398" s="20" t="n">
        <v>-0.47760754</v>
      </c>
      <c r="I398" s="0" t="n">
        <v>1</v>
      </c>
      <c r="J398" s="21" t="n">
        <v>6.24123E-006</v>
      </c>
      <c r="K398" s="22" t="n">
        <v>4.4E-009</v>
      </c>
      <c r="L398" s="22"/>
      <c r="M398" s="22" t="n">
        <v>0.11258816919</v>
      </c>
      <c r="N398" s="23" t="n">
        <v>0.00150580389</v>
      </c>
      <c r="O398" s="0" t="n">
        <f aca="false">IF(OR(ABS(J398)&lt;0.05,ABS(K398)&lt;0.05,ABS(M398)&lt;0.05,ABS(N398)&lt;0.05),1,0)</f>
        <v>1</v>
      </c>
    </row>
    <row r="399" customFormat="false" ht="12.75" hidden="false" customHeight="false" outlineLevel="0" collapsed="false">
      <c r="A399" s="0" t="s">
        <v>1166</v>
      </c>
      <c r="B399" s="0" t="s">
        <v>1167</v>
      </c>
      <c r="C399" s="0" t="s">
        <v>1168</v>
      </c>
      <c r="D399" s="18" t="n">
        <v>-0.605770487</v>
      </c>
      <c r="E399" s="19" t="n">
        <v>0.546892877</v>
      </c>
      <c r="F399" s="19"/>
      <c r="G399" s="19" t="n">
        <v>0.064709512</v>
      </c>
      <c r="H399" s="20" t="n">
        <v>1.217372876</v>
      </c>
      <c r="I399" s="0" t="n">
        <v>1</v>
      </c>
      <c r="J399" s="21" t="n">
        <v>0.00193850286</v>
      </c>
      <c r="K399" s="22" t="n">
        <v>0.00404633973</v>
      </c>
      <c r="L399" s="22"/>
      <c r="M399" s="22" t="n">
        <v>0.69150499558</v>
      </c>
      <c r="N399" s="23" t="n">
        <v>2.20097E-006</v>
      </c>
      <c r="O399" s="0" t="n">
        <f aca="false">IF(OR(ABS(J399)&lt;0.05,ABS(K399)&lt;0.05,ABS(M399)&lt;0.05,ABS(N399)&lt;0.05),1,0)</f>
        <v>1</v>
      </c>
    </row>
    <row r="400" customFormat="false" ht="12.75" hidden="false" customHeight="false" outlineLevel="0" collapsed="false">
      <c r="A400" s="0" t="s">
        <v>1169</v>
      </c>
      <c r="B400" s="0" t="s">
        <v>1170</v>
      </c>
      <c r="C400" s="0" t="s">
        <v>1171</v>
      </c>
      <c r="D400" s="18" t="n">
        <v>-0.082113236</v>
      </c>
      <c r="E400" s="19" t="n">
        <v>-1.142097518</v>
      </c>
      <c r="F400" s="19"/>
      <c r="G400" s="19" t="n">
        <v>2.291869027</v>
      </c>
      <c r="H400" s="20" t="n">
        <v>1.231884744</v>
      </c>
      <c r="I400" s="0" t="n">
        <v>1</v>
      </c>
      <c r="J400" s="21" t="n">
        <v>0.56296558815</v>
      </c>
      <c r="K400" s="22" t="n">
        <v>8.8035E-007</v>
      </c>
      <c r="L400" s="22"/>
      <c r="M400" s="22" t="n">
        <v>1.1E-010</v>
      </c>
      <c r="N400" s="23" t="n">
        <v>3.5418E-007</v>
      </c>
      <c r="O400" s="0" t="n">
        <f aca="false">IF(OR(ABS(J400)&lt;0.05,ABS(K400)&lt;0.05,ABS(M400)&lt;0.05,ABS(N400)&lt;0.05),1,0)</f>
        <v>1</v>
      </c>
    </row>
    <row r="401" customFormat="false" ht="12.75" hidden="false" customHeight="false" outlineLevel="0" collapsed="false">
      <c r="A401" s="0" t="s">
        <v>1172</v>
      </c>
      <c r="B401" s="0" t="s">
        <v>1173</v>
      </c>
      <c r="C401" s="0" t="s">
        <v>1174</v>
      </c>
      <c r="D401" s="18" t="n">
        <v>0.090111491</v>
      </c>
      <c r="E401" s="19" t="n">
        <v>0.147652069</v>
      </c>
      <c r="F401" s="19"/>
      <c r="G401" s="19" t="n">
        <v>1.041032482</v>
      </c>
      <c r="H401" s="20" t="n">
        <v>1.09857306</v>
      </c>
      <c r="I401" s="0" t="n">
        <v>1</v>
      </c>
      <c r="J401" s="21" t="n">
        <v>0.39957992114</v>
      </c>
      <c r="K401" s="22" t="n">
        <v>0.17632722932</v>
      </c>
      <c r="L401" s="22"/>
      <c r="M401" s="22" t="n">
        <v>7.891E-008</v>
      </c>
      <c r="N401" s="23" t="n">
        <v>4E-008</v>
      </c>
      <c r="O401" s="0" t="n">
        <f aca="false">IF(OR(ABS(J401)&lt;0.05,ABS(K401)&lt;0.05,ABS(M401)&lt;0.05,ABS(N401)&lt;0.05),1,0)</f>
        <v>1</v>
      </c>
    </row>
    <row r="402" customFormat="false" ht="12.75" hidden="false" customHeight="false" outlineLevel="0" collapsed="false">
      <c r="A402" s="0" t="s">
        <v>1175</v>
      </c>
      <c r="B402" s="0" t="s">
        <v>1176</v>
      </c>
      <c r="C402" s="0" t="s">
        <v>68</v>
      </c>
      <c r="D402" s="18" t="n">
        <v>1.554179519</v>
      </c>
      <c r="E402" s="19" t="n">
        <v>-0.522474381</v>
      </c>
      <c r="F402" s="19"/>
      <c r="G402" s="19" t="n">
        <v>1.152372327</v>
      </c>
      <c r="H402" s="20" t="n">
        <v>-0.924281573</v>
      </c>
      <c r="I402" s="0" t="n">
        <v>1</v>
      </c>
      <c r="J402" s="21" t="n">
        <v>3.74424E-006</v>
      </c>
      <c r="K402" s="22" t="n">
        <v>0.02806996861</v>
      </c>
      <c r="L402" s="22"/>
      <c r="M402" s="22" t="n">
        <v>9.009588E-005</v>
      </c>
      <c r="N402" s="23" t="n">
        <v>0.00067565155</v>
      </c>
      <c r="O402" s="0" t="n">
        <f aca="false">IF(OR(ABS(J402)&lt;0.05,ABS(K402)&lt;0.05,ABS(M402)&lt;0.05,ABS(N402)&lt;0.05),1,0)</f>
        <v>1</v>
      </c>
    </row>
    <row r="403" customFormat="false" ht="12.75" hidden="false" customHeight="false" outlineLevel="0" collapsed="false">
      <c r="A403" s="0" t="s">
        <v>1177</v>
      </c>
      <c r="B403" s="0" t="s">
        <v>1178</v>
      </c>
      <c r="C403" s="0" t="s">
        <v>1179</v>
      </c>
      <c r="D403" s="18" t="n">
        <v>0.432965614</v>
      </c>
      <c r="E403" s="19" t="n">
        <v>0.173709727</v>
      </c>
      <c r="F403" s="19"/>
      <c r="G403" s="19" t="n">
        <v>1.021175062</v>
      </c>
      <c r="H403" s="20" t="n">
        <v>0.761919175</v>
      </c>
      <c r="I403" s="0" t="n">
        <v>1</v>
      </c>
      <c r="J403" s="21" t="n">
        <v>0.00130042248</v>
      </c>
      <c r="K403" s="22" t="n">
        <v>0.13117599499</v>
      </c>
      <c r="L403" s="22"/>
      <c r="M403" s="22" t="n">
        <v>1.7373E-007</v>
      </c>
      <c r="N403" s="23" t="n">
        <v>5.54419E-006</v>
      </c>
      <c r="O403" s="0" t="n">
        <f aca="false">IF(OR(ABS(J403)&lt;0.05,ABS(K403)&lt;0.05,ABS(M403)&lt;0.05,ABS(N403)&lt;0.05),1,0)</f>
        <v>1</v>
      </c>
    </row>
    <row r="404" customFormat="false" ht="12.75" hidden="false" customHeight="false" outlineLevel="0" collapsed="false">
      <c r="A404" s="0" t="s">
        <v>1180</v>
      </c>
      <c r="B404" s="0" t="s">
        <v>1181</v>
      </c>
      <c r="C404" s="0" t="s">
        <v>1182</v>
      </c>
      <c r="D404" s="18" t="n">
        <v>0.128760776</v>
      </c>
      <c r="E404" s="19" t="n">
        <v>1.129035295</v>
      </c>
      <c r="F404" s="19"/>
      <c r="G404" s="19" t="n">
        <v>0.507908542</v>
      </c>
      <c r="H404" s="20" t="n">
        <v>1.508183062</v>
      </c>
      <c r="I404" s="0" t="n">
        <v>1</v>
      </c>
      <c r="J404" s="21" t="n">
        <v>0.16381494194</v>
      </c>
      <c r="K404" s="22" t="n">
        <v>3.19E-009</v>
      </c>
      <c r="L404" s="22"/>
      <c r="M404" s="22" t="n">
        <v>4.41364E-005</v>
      </c>
      <c r="N404" s="23" t="n">
        <v>7E-011</v>
      </c>
      <c r="O404" s="0" t="n">
        <f aca="false">IF(OR(ABS(J404)&lt;0.05,ABS(K404)&lt;0.05,ABS(M404)&lt;0.05,ABS(N404)&lt;0.05),1,0)</f>
        <v>1</v>
      </c>
    </row>
    <row r="405" customFormat="false" ht="12.75" hidden="false" customHeight="false" outlineLevel="0" collapsed="false">
      <c r="A405" s="0" t="s">
        <v>1183</v>
      </c>
      <c r="B405" s="0" t="s">
        <v>1184</v>
      </c>
      <c r="C405" s="0" t="s">
        <v>1185</v>
      </c>
      <c r="D405" s="18" t="n">
        <v>0.161035889</v>
      </c>
      <c r="E405" s="19" t="n">
        <v>-0.331709527</v>
      </c>
      <c r="F405" s="19"/>
      <c r="G405" s="19" t="n">
        <v>1.228674397</v>
      </c>
      <c r="H405" s="20" t="n">
        <v>0.73592898</v>
      </c>
      <c r="I405" s="0" t="n">
        <v>1</v>
      </c>
      <c r="J405" s="21" t="n">
        <v>0.24201627892</v>
      </c>
      <c r="K405" s="22" t="n">
        <v>0.02454576643</v>
      </c>
      <c r="L405" s="22"/>
      <c r="M405" s="22" t="n">
        <v>1.9874E-007</v>
      </c>
      <c r="N405" s="23" t="n">
        <v>6.444179E-005</v>
      </c>
      <c r="O405" s="0" t="n">
        <f aca="false">IF(OR(ABS(J405)&lt;0.05,ABS(K405)&lt;0.05,ABS(M405)&lt;0.05,ABS(N405)&lt;0.05),1,0)</f>
        <v>1</v>
      </c>
    </row>
    <row r="406" customFormat="false" ht="12.75" hidden="false" customHeight="false" outlineLevel="0" collapsed="false">
      <c r="A406" s="0" t="s">
        <v>1186</v>
      </c>
      <c r="B406" s="0" t="s">
        <v>1187</v>
      </c>
      <c r="C406" s="0" t="s">
        <v>1188</v>
      </c>
      <c r="D406" s="18" t="n">
        <v>-0.050379825</v>
      </c>
      <c r="E406" s="19" t="n">
        <v>0.711825647</v>
      </c>
      <c r="F406" s="19"/>
      <c r="G406" s="19" t="n">
        <v>1.066462612</v>
      </c>
      <c r="H406" s="20" t="n">
        <v>1.828668085</v>
      </c>
      <c r="I406" s="0" t="n">
        <v>1</v>
      </c>
      <c r="J406" s="21" t="n">
        <v>0.60719107796</v>
      </c>
      <c r="K406" s="22" t="n">
        <v>2.95046E-006</v>
      </c>
      <c r="L406" s="22"/>
      <c r="M406" s="22" t="n">
        <v>2.117E-008</v>
      </c>
      <c r="N406" s="23" t="n">
        <v>2E-011</v>
      </c>
      <c r="O406" s="0" t="n">
        <f aca="false">IF(OR(ABS(J406)&lt;0.05,ABS(K406)&lt;0.05,ABS(M406)&lt;0.05,ABS(N406)&lt;0.05),1,0)</f>
        <v>1</v>
      </c>
    </row>
    <row r="407" customFormat="false" ht="12.75" hidden="false" customHeight="false" outlineLevel="0" collapsed="false">
      <c r="A407" s="0" t="s">
        <v>1189</v>
      </c>
      <c r="B407" s="0" t="s">
        <v>1190</v>
      </c>
      <c r="C407" s="0" t="s">
        <v>1191</v>
      </c>
      <c r="D407" s="18" t="n">
        <v>-0.350290752</v>
      </c>
      <c r="E407" s="19" t="n">
        <v>0.429189416</v>
      </c>
      <c r="F407" s="19"/>
      <c r="G407" s="19" t="n">
        <v>0.842715677</v>
      </c>
      <c r="H407" s="20" t="n">
        <v>1.622195844</v>
      </c>
      <c r="I407" s="0" t="n">
        <v>1</v>
      </c>
      <c r="J407" s="21" t="n">
        <v>0.06385666497</v>
      </c>
      <c r="K407" s="22" t="n">
        <v>0.02717217329</v>
      </c>
      <c r="L407" s="22"/>
      <c r="M407" s="22" t="n">
        <v>0.00025436478</v>
      </c>
      <c r="N407" s="23" t="n">
        <v>2.0086E-007</v>
      </c>
      <c r="O407" s="0" t="n">
        <f aca="false">IF(OR(ABS(J407)&lt;0.05,ABS(K407)&lt;0.05,ABS(M407)&lt;0.05,ABS(N407)&lt;0.05),1,0)</f>
        <v>1</v>
      </c>
    </row>
    <row r="408" customFormat="false" ht="12.75" hidden="false" customHeight="false" outlineLevel="0" collapsed="false">
      <c r="A408" s="0" t="s">
        <v>1192</v>
      </c>
      <c r="B408" s="0" t="s">
        <v>1193</v>
      </c>
      <c r="C408" s="0" t="s">
        <v>1194</v>
      </c>
      <c r="D408" s="18" t="n">
        <v>0.32317911</v>
      </c>
      <c r="E408" s="19" t="n">
        <v>1.05517392</v>
      </c>
      <c r="F408" s="19"/>
      <c r="G408" s="19" t="n">
        <v>1.522463523</v>
      </c>
      <c r="H408" s="20" t="n">
        <v>2.254458333</v>
      </c>
      <c r="I408" s="0" t="n">
        <v>1</v>
      </c>
      <c r="J408" s="21" t="n">
        <v>0.01521866037</v>
      </c>
      <c r="K408" s="22" t="n">
        <v>3.0015E-007</v>
      </c>
      <c r="L408" s="22"/>
      <c r="M408" s="22" t="n">
        <v>2.82E-009</v>
      </c>
      <c r="N408" s="23" t="n">
        <v>1E-011</v>
      </c>
      <c r="O408" s="0" t="n">
        <f aca="false">IF(OR(ABS(J408)&lt;0.05,ABS(K408)&lt;0.05,ABS(M408)&lt;0.05,ABS(N408)&lt;0.05),1,0)</f>
        <v>1</v>
      </c>
    </row>
    <row r="409" customFormat="false" ht="12.75" hidden="false" customHeight="false" outlineLevel="0" collapsed="false">
      <c r="A409" s="0" t="s">
        <v>1195</v>
      </c>
      <c r="B409" s="0" t="s">
        <v>1196</v>
      </c>
      <c r="C409" s="0" t="s">
        <v>1197</v>
      </c>
      <c r="D409" s="18" t="n">
        <v>0.634594401</v>
      </c>
      <c r="E409" s="19" t="n">
        <v>0.461369685</v>
      </c>
      <c r="F409" s="19"/>
      <c r="G409" s="19" t="n">
        <v>1.080644841</v>
      </c>
      <c r="H409" s="20" t="n">
        <v>0.907420125</v>
      </c>
      <c r="I409" s="0" t="n">
        <v>1</v>
      </c>
      <c r="J409" s="21" t="n">
        <v>4.83626E-006</v>
      </c>
      <c r="K409" s="22" t="n">
        <v>0.00013569296</v>
      </c>
      <c r="L409" s="22"/>
      <c r="M409" s="22" t="n">
        <v>7.09E-009</v>
      </c>
      <c r="N409" s="23" t="n">
        <v>6.656E-008</v>
      </c>
      <c r="O409" s="0" t="n">
        <f aca="false">IF(OR(ABS(J409)&lt;0.05,ABS(K409)&lt;0.05,ABS(M409)&lt;0.05,ABS(N409)&lt;0.05),1,0)</f>
        <v>1</v>
      </c>
    </row>
    <row r="410" customFormat="false" ht="12.75" hidden="false" customHeight="false" outlineLevel="0" collapsed="false">
      <c r="A410" s="0" t="s">
        <v>1198</v>
      </c>
      <c r="B410" s="0" t="s">
        <v>1199</v>
      </c>
      <c r="C410" s="0" t="s">
        <v>1200</v>
      </c>
      <c r="D410" s="18" t="n">
        <v>-0.902723124</v>
      </c>
      <c r="E410" s="19" t="n">
        <v>-1.046987955</v>
      </c>
      <c r="F410" s="19"/>
      <c r="G410" s="19" t="n">
        <v>0.226416576</v>
      </c>
      <c r="H410" s="20" t="n">
        <v>0.082151745</v>
      </c>
      <c r="I410" s="0" t="n">
        <v>1</v>
      </c>
      <c r="J410" s="21" t="n">
        <v>3.4544E-007</v>
      </c>
      <c r="K410" s="22" t="n">
        <v>5.486E-008</v>
      </c>
      <c r="L410" s="22"/>
      <c r="M410" s="22" t="n">
        <v>0.04211919738</v>
      </c>
      <c r="N410" s="23" t="n">
        <v>0.43113532448</v>
      </c>
      <c r="O410" s="0" t="n">
        <f aca="false">IF(OR(ABS(J410)&lt;0.05,ABS(K410)&lt;0.05,ABS(M410)&lt;0.05,ABS(N410)&lt;0.05),1,0)</f>
        <v>1</v>
      </c>
    </row>
    <row r="411" customFormat="false" ht="12.75" hidden="false" customHeight="false" outlineLevel="0" collapsed="false">
      <c r="A411" s="0" t="s">
        <v>1201</v>
      </c>
      <c r="B411" s="0" t="s">
        <v>1202</v>
      </c>
      <c r="C411" s="0" t="s">
        <v>1203</v>
      </c>
      <c r="D411" s="18" t="n">
        <v>-1.81492608</v>
      </c>
      <c r="E411" s="19" t="n">
        <v>-1.217971047</v>
      </c>
      <c r="F411" s="19"/>
      <c r="G411" s="19" t="n">
        <v>-0.565981913</v>
      </c>
      <c r="H411" s="20" t="n">
        <v>0.030973119</v>
      </c>
      <c r="I411" s="0" t="n">
        <v>1</v>
      </c>
      <c r="J411" s="21" t="n">
        <v>0</v>
      </c>
      <c r="K411" s="22" t="n">
        <v>1.06E-009</v>
      </c>
      <c r="L411" s="22"/>
      <c r="M411" s="22" t="n">
        <v>1.30877E-005</v>
      </c>
      <c r="N411" s="23" t="n">
        <v>0.72728441545</v>
      </c>
      <c r="O411" s="0" t="n">
        <f aca="false">IF(OR(ABS(J411)&lt;0.05,ABS(K411)&lt;0.05,ABS(M411)&lt;0.05,ABS(N411)&lt;0.05),1,0)</f>
        <v>1</v>
      </c>
    </row>
    <row r="412" customFormat="false" ht="12.75" hidden="false" customHeight="false" outlineLevel="0" collapsed="false">
      <c r="A412" s="0" t="s">
        <v>1204</v>
      </c>
      <c r="B412" s="0" t="s">
        <v>1205</v>
      </c>
      <c r="C412" s="0" t="s">
        <v>1206</v>
      </c>
      <c r="D412" s="18" t="n">
        <v>1.00199381</v>
      </c>
      <c r="E412" s="19" t="n">
        <v>0.379364245</v>
      </c>
      <c r="F412" s="19"/>
      <c r="G412" s="19" t="n">
        <v>0.284533513</v>
      </c>
      <c r="H412" s="20" t="n">
        <v>-0.338096052</v>
      </c>
      <c r="I412" s="0" t="n">
        <v>1</v>
      </c>
      <c r="J412" s="21" t="n">
        <v>1.01316E-006</v>
      </c>
      <c r="K412" s="22" t="n">
        <v>0.00799982152</v>
      </c>
      <c r="L412" s="22"/>
      <c r="M412" s="22" t="n">
        <v>0.03628508583</v>
      </c>
      <c r="N412" s="23" t="n">
        <v>0.0155748907</v>
      </c>
      <c r="O412" s="0" t="n">
        <f aca="false">IF(OR(ABS(J412)&lt;0.05,ABS(K412)&lt;0.05,ABS(M412)&lt;0.05,ABS(N412)&lt;0.05),1,0)</f>
        <v>1</v>
      </c>
    </row>
    <row r="413" customFormat="false" ht="12.75" hidden="false" customHeight="false" outlineLevel="0" collapsed="false">
      <c r="A413" s="0" t="s">
        <v>1207</v>
      </c>
      <c r="B413" s="0" t="s">
        <v>1208</v>
      </c>
      <c r="C413" s="0" t="s">
        <v>1209</v>
      </c>
      <c r="D413" s="18" t="n">
        <v>1.145168524</v>
      </c>
      <c r="E413" s="19" t="n">
        <v>1.090062569</v>
      </c>
      <c r="F413" s="19"/>
      <c r="G413" s="19" t="n">
        <v>0.170896432</v>
      </c>
      <c r="H413" s="20" t="n">
        <v>0.115790477</v>
      </c>
      <c r="I413" s="0" t="n">
        <v>1</v>
      </c>
      <c r="J413" s="21" t="n">
        <v>1.89E-009</v>
      </c>
      <c r="K413" s="22" t="n">
        <v>3.62E-009</v>
      </c>
      <c r="L413" s="22"/>
      <c r="M413" s="22" t="n">
        <v>0.06512643466</v>
      </c>
      <c r="N413" s="23" t="n">
        <v>0.19676965639</v>
      </c>
      <c r="O413" s="0" t="n">
        <f aca="false">IF(OR(ABS(J413)&lt;0.05,ABS(K413)&lt;0.05,ABS(M413)&lt;0.05,ABS(N413)&lt;0.05),1,0)</f>
        <v>1</v>
      </c>
    </row>
    <row r="414" customFormat="false" ht="12.75" hidden="false" customHeight="false" outlineLevel="0" collapsed="false">
      <c r="A414" s="0" t="s">
        <v>1210</v>
      </c>
      <c r="B414" s="0" t="s">
        <v>1211</v>
      </c>
      <c r="C414" s="0" t="s">
        <v>1212</v>
      </c>
      <c r="D414" s="18" t="n">
        <v>0.19045429</v>
      </c>
      <c r="E414" s="19" t="n">
        <v>-0.675108798</v>
      </c>
      <c r="F414" s="19"/>
      <c r="G414" s="19" t="n">
        <v>1.950664674</v>
      </c>
      <c r="H414" s="20" t="n">
        <v>1.085101586</v>
      </c>
      <c r="I414" s="0" t="n">
        <v>1</v>
      </c>
      <c r="J414" s="21" t="n">
        <v>0.11009121786</v>
      </c>
      <c r="K414" s="22" t="n">
        <v>2.853505E-005</v>
      </c>
      <c r="L414" s="22"/>
      <c r="M414" s="22" t="n">
        <v>5E-011</v>
      </c>
      <c r="N414" s="23" t="n">
        <v>1.1876E-007</v>
      </c>
      <c r="O414" s="0" t="n">
        <f aca="false">IF(OR(ABS(J414)&lt;0.05,ABS(K414)&lt;0.05,ABS(M414)&lt;0.05,ABS(N414)&lt;0.05),1,0)</f>
        <v>1</v>
      </c>
    </row>
    <row r="415" customFormat="false" ht="12.75" hidden="false" customHeight="false" outlineLevel="0" collapsed="false">
      <c r="A415" s="0" t="s">
        <v>1213</v>
      </c>
      <c r="B415" s="0" t="s">
        <v>1214</v>
      </c>
      <c r="C415" s="0" t="s">
        <v>1215</v>
      </c>
      <c r="D415" s="18" t="n">
        <v>-0.359442271</v>
      </c>
      <c r="E415" s="19" t="n">
        <v>-1.070006206</v>
      </c>
      <c r="F415" s="19"/>
      <c r="G415" s="19" t="n">
        <v>1.201619212</v>
      </c>
      <c r="H415" s="20" t="n">
        <v>0.491055276</v>
      </c>
      <c r="I415" s="0" t="n">
        <v>1</v>
      </c>
      <c r="J415" s="21" t="n">
        <v>0.21909891553</v>
      </c>
      <c r="K415" s="22" t="n">
        <v>0.00180438126</v>
      </c>
      <c r="L415" s="22"/>
      <c r="M415" s="22" t="n">
        <v>0.00071359793</v>
      </c>
      <c r="N415" s="23" t="n">
        <v>0.10052744523</v>
      </c>
      <c r="O415" s="0" t="n">
        <f aca="false">IF(OR(ABS(J415)&lt;0.05,ABS(K415)&lt;0.05,ABS(M415)&lt;0.05,ABS(N415)&lt;0.05),1,0)</f>
        <v>1</v>
      </c>
    </row>
    <row r="416" customFormat="false" ht="12.75" hidden="false" customHeight="false" outlineLevel="0" collapsed="false">
      <c r="A416" s="0" t="s">
        <v>1216</v>
      </c>
      <c r="B416" s="0" t="s">
        <v>1217</v>
      </c>
      <c r="C416" s="0" t="s">
        <v>1218</v>
      </c>
      <c r="D416" s="18" t="n">
        <v>-2.07382015</v>
      </c>
      <c r="E416" s="19" t="n">
        <v>-1.612032871</v>
      </c>
      <c r="F416" s="19"/>
      <c r="G416" s="19" t="n">
        <v>-0.536398648</v>
      </c>
      <c r="H416" s="20" t="n">
        <v>-0.074611368</v>
      </c>
      <c r="I416" s="0" t="n">
        <v>1</v>
      </c>
      <c r="J416" s="21" t="n">
        <v>2.8522E-007</v>
      </c>
      <c r="K416" s="22" t="n">
        <v>5.50426E-006</v>
      </c>
      <c r="L416" s="22"/>
      <c r="M416" s="22" t="n">
        <v>0.03441813119</v>
      </c>
      <c r="N416" s="23" t="n">
        <v>0.74961096118</v>
      </c>
      <c r="O416" s="0" t="n">
        <f aca="false">IF(OR(ABS(J416)&lt;0.05,ABS(K416)&lt;0.05,ABS(M416)&lt;0.05,ABS(N416)&lt;0.05),1,0)</f>
        <v>1</v>
      </c>
    </row>
    <row r="417" customFormat="false" ht="12.75" hidden="false" customHeight="false" outlineLevel="0" collapsed="false">
      <c r="A417" s="0" t="s">
        <v>1219</v>
      </c>
      <c r="B417" s="0" t="s">
        <v>1220</v>
      </c>
      <c r="C417" s="0" t="s">
        <v>1221</v>
      </c>
      <c r="D417" s="18" t="n">
        <v>0.554924168</v>
      </c>
      <c r="E417" s="19" t="n">
        <v>-0.254055187</v>
      </c>
      <c r="F417" s="19"/>
      <c r="G417" s="19" t="n">
        <v>1.444782215</v>
      </c>
      <c r="H417" s="20" t="n">
        <v>0.63580286</v>
      </c>
      <c r="I417" s="0" t="n">
        <v>1</v>
      </c>
      <c r="J417" s="21" t="n">
        <v>0.00010103133</v>
      </c>
      <c r="K417" s="22" t="n">
        <v>0.02833455388</v>
      </c>
      <c r="L417" s="22"/>
      <c r="M417" s="22" t="n">
        <v>1.18E-009</v>
      </c>
      <c r="N417" s="23" t="n">
        <v>2.542766E-005</v>
      </c>
      <c r="O417" s="0" t="n">
        <f aca="false">IF(OR(ABS(J417)&lt;0.05,ABS(K417)&lt;0.05,ABS(M417)&lt;0.05,ABS(N417)&lt;0.05),1,0)</f>
        <v>1</v>
      </c>
    </row>
    <row r="418" customFormat="false" ht="12.75" hidden="false" customHeight="false" outlineLevel="0" collapsed="false">
      <c r="A418" s="0" t="s">
        <v>1222</v>
      </c>
      <c r="B418" s="0" t="s">
        <v>1223</v>
      </c>
      <c r="C418" s="0" t="s">
        <v>1224</v>
      </c>
      <c r="D418" s="18" t="n">
        <v>-1.136575588</v>
      </c>
      <c r="E418" s="19" t="n">
        <v>-0.595642243</v>
      </c>
      <c r="F418" s="19"/>
      <c r="G418" s="19" t="n">
        <v>-0.184173359</v>
      </c>
      <c r="H418" s="20" t="n">
        <v>0.356759986</v>
      </c>
      <c r="I418" s="0" t="n">
        <v>1</v>
      </c>
      <c r="J418" s="21" t="n">
        <v>2.737E-008</v>
      </c>
      <c r="K418" s="22" t="n">
        <v>5.045349E-005</v>
      </c>
      <c r="L418" s="22"/>
      <c r="M418" s="22" t="n">
        <v>0.09861278246</v>
      </c>
      <c r="N418" s="23" t="n">
        <v>0.00403896982</v>
      </c>
      <c r="O418" s="0" t="n">
        <f aca="false">IF(OR(ABS(J418)&lt;0.05,ABS(K418)&lt;0.05,ABS(M418)&lt;0.05,ABS(N418)&lt;0.05),1,0)</f>
        <v>1</v>
      </c>
    </row>
    <row r="419" customFormat="false" ht="12.75" hidden="false" customHeight="false" outlineLevel="0" collapsed="false">
      <c r="A419" s="0" t="s">
        <v>1225</v>
      </c>
      <c r="B419" s="0" t="s">
        <v>1226</v>
      </c>
      <c r="C419" s="0" t="s">
        <v>1227</v>
      </c>
      <c r="D419" s="18" t="n">
        <v>0.049007543</v>
      </c>
      <c r="E419" s="19" t="n">
        <v>-1.116035359</v>
      </c>
      <c r="F419" s="19"/>
      <c r="G419" s="19" t="n">
        <v>2.634055125</v>
      </c>
      <c r="H419" s="20" t="n">
        <v>1.469012223</v>
      </c>
      <c r="I419" s="0" t="n">
        <v>1</v>
      </c>
      <c r="J419" s="21" t="n">
        <v>0.7602750648</v>
      </c>
      <c r="K419" s="22" t="n">
        <v>5.06039E-006</v>
      </c>
      <c r="L419" s="22"/>
      <c r="M419" s="22" t="n">
        <v>1E-010</v>
      </c>
      <c r="N419" s="23" t="n">
        <v>1.9639E-007</v>
      </c>
      <c r="O419" s="0" t="n">
        <f aca="false">IF(OR(ABS(J419)&lt;0.05,ABS(K419)&lt;0.05,ABS(M419)&lt;0.05,ABS(N419)&lt;0.05),1,0)</f>
        <v>1</v>
      </c>
    </row>
    <row r="420" customFormat="false" ht="12.75" hidden="false" customHeight="false" outlineLevel="0" collapsed="false">
      <c r="A420" s="0" t="s">
        <v>1228</v>
      </c>
      <c r="B420" s="0" t="s">
        <v>1229</v>
      </c>
      <c r="C420" s="0" t="s">
        <v>68</v>
      </c>
      <c r="D420" s="18" t="n">
        <v>0.569559138</v>
      </c>
      <c r="E420" s="19" t="n">
        <v>1.211813539</v>
      </c>
      <c r="F420" s="19"/>
      <c r="G420" s="19" t="n">
        <v>-0.132785028</v>
      </c>
      <c r="H420" s="20" t="n">
        <v>0.509469373</v>
      </c>
      <c r="I420" s="0" t="n">
        <v>1</v>
      </c>
      <c r="J420" s="21" t="n">
        <v>7.80368E-006</v>
      </c>
      <c r="K420" s="22" t="n">
        <v>6.6E-010</v>
      </c>
      <c r="L420" s="22"/>
      <c r="M420" s="22" t="n">
        <v>0.13415768894</v>
      </c>
      <c r="N420" s="23" t="n">
        <v>2.600273E-005</v>
      </c>
      <c r="O420" s="0" t="n">
        <f aca="false">IF(OR(ABS(J420)&lt;0.05,ABS(K420)&lt;0.05,ABS(M420)&lt;0.05,ABS(N420)&lt;0.05),1,0)</f>
        <v>1</v>
      </c>
    </row>
    <row r="421" customFormat="false" ht="12.75" hidden="false" customHeight="false" outlineLevel="0" collapsed="false">
      <c r="A421" s="0" t="s">
        <v>1230</v>
      </c>
      <c r="B421" s="0" t="s">
        <v>1231</v>
      </c>
      <c r="C421" s="0" t="s">
        <v>1232</v>
      </c>
      <c r="D421" s="18" t="n">
        <v>-1.427074311</v>
      </c>
      <c r="E421" s="19" t="n">
        <v>-0.746679593</v>
      </c>
      <c r="F421" s="19"/>
      <c r="G421" s="19" t="n">
        <v>-0.678052113</v>
      </c>
      <c r="H421" s="20" t="n">
        <v>0.002342606</v>
      </c>
      <c r="I421" s="0" t="n">
        <v>1</v>
      </c>
      <c r="J421" s="21" t="n">
        <v>5.25477E-006</v>
      </c>
      <c r="K421" s="22" t="n">
        <v>0.0023540981</v>
      </c>
      <c r="L421" s="22"/>
      <c r="M421" s="22" t="n">
        <v>0.0046413253</v>
      </c>
      <c r="N421" s="23" t="n">
        <v>0.99091457167</v>
      </c>
      <c r="O421" s="0" t="n">
        <f aca="false">IF(OR(ABS(J421)&lt;0.05,ABS(K421)&lt;0.05,ABS(M421)&lt;0.05,ABS(N421)&lt;0.05),1,0)</f>
        <v>1</v>
      </c>
    </row>
    <row r="422" customFormat="false" ht="12.75" hidden="false" customHeight="false" outlineLevel="0" collapsed="false">
      <c r="A422" s="0" t="s">
        <v>1233</v>
      </c>
      <c r="B422" s="0" t="s">
        <v>1234</v>
      </c>
      <c r="C422" s="0" t="s">
        <v>68</v>
      </c>
      <c r="D422" s="18" t="n">
        <v>2.061961755</v>
      </c>
      <c r="E422" s="19" t="n">
        <v>-0.692238968</v>
      </c>
      <c r="F422" s="19"/>
      <c r="G422" s="19" t="n">
        <v>0.803450387</v>
      </c>
      <c r="H422" s="20" t="n">
        <v>-1.950750336</v>
      </c>
      <c r="I422" s="0" t="n">
        <v>1</v>
      </c>
      <c r="J422" s="21" t="n">
        <v>0.00068691715</v>
      </c>
      <c r="K422" s="22" t="n">
        <v>0.16889944713</v>
      </c>
      <c r="L422" s="22"/>
      <c r="M422" s="22" t="n">
        <v>0.11432812078</v>
      </c>
      <c r="N422" s="23" t="n">
        <v>0.00108410501</v>
      </c>
      <c r="O422" s="0" t="n">
        <f aca="false">IF(OR(ABS(J422)&lt;0.05,ABS(K422)&lt;0.05,ABS(M422)&lt;0.05,ABS(N422)&lt;0.05),1,0)</f>
        <v>1</v>
      </c>
    </row>
    <row r="423" customFormat="false" ht="12.75" hidden="false" customHeight="false" outlineLevel="0" collapsed="false">
      <c r="A423" s="0" t="s">
        <v>1235</v>
      </c>
      <c r="B423" s="0" t="s">
        <v>1236</v>
      </c>
      <c r="C423" s="0" t="s">
        <v>1237</v>
      </c>
      <c r="D423" s="18" t="n">
        <v>1.109936377</v>
      </c>
      <c r="E423" s="19" t="n">
        <v>0.364153278</v>
      </c>
      <c r="F423" s="19"/>
      <c r="G423" s="19" t="n">
        <v>1.490925979</v>
      </c>
      <c r="H423" s="20" t="n">
        <v>0.745142879</v>
      </c>
      <c r="I423" s="0" t="n">
        <v>1</v>
      </c>
      <c r="J423" s="21" t="n">
        <v>2.96361E-006</v>
      </c>
      <c r="K423" s="22" t="n">
        <v>0.02858865153</v>
      </c>
      <c r="L423" s="22"/>
      <c r="M423" s="22" t="n">
        <v>8.498E-008</v>
      </c>
      <c r="N423" s="23" t="n">
        <v>0.00019182281</v>
      </c>
      <c r="O423" s="0" t="n">
        <f aca="false">IF(OR(ABS(J423)&lt;0.05,ABS(K423)&lt;0.05,ABS(M423)&lt;0.05,ABS(N423)&lt;0.05),1,0)</f>
        <v>1</v>
      </c>
    </row>
    <row r="424" customFormat="false" ht="12.75" hidden="false" customHeight="false" outlineLevel="0" collapsed="false">
      <c r="A424" s="0" t="s">
        <v>1238</v>
      </c>
      <c r="B424" s="0" t="s">
        <v>1239</v>
      </c>
      <c r="C424" s="0" t="s">
        <v>1240</v>
      </c>
      <c r="D424" s="18" t="n">
        <v>1.021670721</v>
      </c>
      <c r="E424" s="19" t="n">
        <v>0.124854965</v>
      </c>
      <c r="F424" s="19"/>
      <c r="G424" s="19" t="n">
        <v>2.532994004</v>
      </c>
      <c r="H424" s="20" t="n">
        <v>1.636178247</v>
      </c>
      <c r="I424" s="0" t="n">
        <v>1</v>
      </c>
      <c r="J424" s="21" t="n">
        <v>6.5E-010</v>
      </c>
      <c r="K424" s="22" t="n">
        <v>0.09758951502</v>
      </c>
      <c r="L424" s="22"/>
      <c r="M424" s="22" t="n">
        <v>0</v>
      </c>
      <c r="N424" s="23" t="n">
        <v>0</v>
      </c>
      <c r="O424" s="0" t="n">
        <f aca="false">IF(OR(ABS(J424)&lt;0.05,ABS(K424)&lt;0.05,ABS(M424)&lt;0.05,ABS(N424)&lt;0.05),1,0)</f>
        <v>1</v>
      </c>
    </row>
    <row r="425" customFormat="false" ht="12.75" hidden="false" customHeight="false" outlineLevel="0" collapsed="false">
      <c r="A425" s="0" t="s">
        <v>1241</v>
      </c>
      <c r="B425" s="0" t="s">
        <v>1242</v>
      </c>
      <c r="C425" s="0" t="s">
        <v>1243</v>
      </c>
      <c r="D425" s="18" t="n">
        <v>-1.303615147</v>
      </c>
      <c r="E425" s="19" t="n">
        <v>-0.496383806</v>
      </c>
      <c r="F425" s="19"/>
      <c r="G425" s="19" t="n">
        <v>-0.447071926</v>
      </c>
      <c r="H425" s="20" t="n">
        <v>0.360159415</v>
      </c>
      <c r="I425" s="0" t="n">
        <v>1</v>
      </c>
      <c r="J425" s="21" t="n">
        <v>1.72E-008</v>
      </c>
      <c r="K425" s="22" t="n">
        <v>0.00070212583</v>
      </c>
      <c r="L425" s="22"/>
      <c r="M425" s="22" t="n">
        <v>0.00162970286</v>
      </c>
      <c r="N425" s="23" t="n">
        <v>0.00734976523</v>
      </c>
      <c r="O425" s="0" t="n">
        <f aca="false">IF(OR(ABS(J425)&lt;0.05,ABS(K425)&lt;0.05,ABS(M425)&lt;0.05,ABS(N425)&lt;0.05),1,0)</f>
        <v>1</v>
      </c>
    </row>
    <row r="426" customFormat="false" ht="12.75" hidden="false" customHeight="false" outlineLevel="0" collapsed="false">
      <c r="A426" s="0" t="s">
        <v>1244</v>
      </c>
      <c r="B426" s="0" t="s">
        <v>1245</v>
      </c>
      <c r="C426" s="0" t="s">
        <v>1246</v>
      </c>
      <c r="D426" s="18" t="n">
        <v>0.389010236</v>
      </c>
      <c r="E426" s="19" t="n">
        <v>0.229433212</v>
      </c>
      <c r="F426" s="19"/>
      <c r="G426" s="19" t="n">
        <v>2.221293835</v>
      </c>
      <c r="H426" s="20" t="n">
        <v>2.061716811</v>
      </c>
      <c r="I426" s="0" t="n">
        <v>1</v>
      </c>
      <c r="J426" s="21" t="n">
        <v>0.0034204452</v>
      </c>
      <c r="K426" s="22" t="n">
        <v>0.05732883476</v>
      </c>
      <c r="L426" s="22"/>
      <c r="M426" s="22" t="n">
        <v>1E-011</v>
      </c>
      <c r="N426" s="23" t="n">
        <v>2E-011</v>
      </c>
      <c r="O426" s="0" t="n">
        <f aca="false">IF(OR(ABS(J426)&lt;0.05,ABS(K426)&lt;0.05,ABS(M426)&lt;0.05,ABS(N426)&lt;0.05),1,0)</f>
        <v>1</v>
      </c>
    </row>
    <row r="427" customFormat="false" ht="12.75" hidden="false" customHeight="false" outlineLevel="0" collapsed="false">
      <c r="A427" s="0" t="s">
        <v>1247</v>
      </c>
      <c r="B427" s="0" t="s">
        <v>1248</v>
      </c>
      <c r="C427" s="0" t="s">
        <v>1249</v>
      </c>
      <c r="D427" s="18" t="n">
        <v>-0.84323553</v>
      </c>
      <c r="E427" s="19" t="n">
        <v>0.056404495</v>
      </c>
      <c r="F427" s="19"/>
      <c r="G427" s="19" t="n">
        <v>-1.107854308</v>
      </c>
      <c r="H427" s="20" t="n">
        <v>-0.208214282</v>
      </c>
      <c r="I427" s="0" t="n">
        <v>1</v>
      </c>
      <c r="J427" s="21" t="n">
        <v>8.8086E-007</v>
      </c>
      <c r="K427" s="22" t="n">
        <v>0.59018081318</v>
      </c>
      <c r="L427" s="22"/>
      <c r="M427" s="22" t="n">
        <v>3.024E-008</v>
      </c>
      <c r="N427" s="23" t="n">
        <v>0.06106537554</v>
      </c>
      <c r="O427" s="0" t="n">
        <f aca="false">IF(OR(ABS(J427)&lt;0.05,ABS(K427)&lt;0.05,ABS(M427)&lt;0.05,ABS(N427)&lt;0.05),1,0)</f>
        <v>1</v>
      </c>
    </row>
    <row r="428" customFormat="false" ht="12.75" hidden="false" customHeight="false" outlineLevel="0" collapsed="false">
      <c r="A428" s="0" t="s">
        <v>1250</v>
      </c>
      <c r="B428" s="0" t="s">
        <v>1251</v>
      </c>
      <c r="C428" s="0" t="s">
        <v>1252</v>
      </c>
      <c r="D428" s="18" t="n">
        <v>-0.605546334</v>
      </c>
      <c r="E428" s="19" t="n">
        <v>0.022125702</v>
      </c>
      <c r="F428" s="19"/>
      <c r="G428" s="19" t="n">
        <v>-1.121563237</v>
      </c>
      <c r="H428" s="20" t="n">
        <v>-0.493891202</v>
      </c>
      <c r="I428" s="0" t="n">
        <v>1</v>
      </c>
      <c r="J428" s="21" t="n">
        <v>0.00069991297</v>
      </c>
      <c r="K428" s="22" t="n">
        <v>0.87713311856</v>
      </c>
      <c r="L428" s="22"/>
      <c r="M428" s="22" t="n">
        <v>1.28386E-006</v>
      </c>
      <c r="N428" s="23" t="n">
        <v>0.00337330723</v>
      </c>
      <c r="O428" s="0" t="n">
        <f aca="false">IF(OR(ABS(J428)&lt;0.05,ABS(K428)&lt;0.05,ABS(M428)&lt;0.05,ABS(N428)&lt;0.05),1,0)</f>
        <v>1</v>
      </c>
    </row>
    <row r="429" customFormat="false" ht="12.75" hidden="false" customHeight="false" outlineLevel="0" collapsed="false">
      <c r="A429" s="0" t="s">
        <v>1253</v>
      </c>
      <c r="B429" s="0" t="s">
        <v>1254</v>
      </c>
      <c r="C429" s="0" t="s">
        <v>89</v>
      </c>
      <c r="D429" s="18" t="n">
        <v>0.080515262</v>
      </c>
      <c r="E429" s="19" t="n">
        <v>0.314537758</v>
      </c>
      <c r="F429" s="19"/>
      <c r="G429" s="19" t="n">
        <v>1.45910751</v>
      </c>
      <c r="H429" s="20" t="n">
        <v>1.693130007</v>
      </c>
      <c r="I429" s="0" t="n">
        <v>1</v>
      </c>
      <c r="J429" s="21" t="n">
        <v>0.43729268893</v>
      </c>
      <c r="K429" s="22" t="n">
        <v>0.00738357274</v>
      </c>
      <c r="L429" s="22"/>
      <c r="M429" s="22" t="n">
        <v>6.7E-010</v>
      </c>
      <c r="N429" s="23" t="n">
        <v>9E-011</v>
      </c>
      <c r="O429" s="0" t="n">
        <f aca="false">IF(OR(ABS(J429)&lt;0.05,ABS(K429)&lt;0.05,ABS(M429)&lt;0.05,ABS(N429)&lt;0.05),1,0)</f>
        <v>1</v>
      </c>
    </row>
    <row r="430" customFormat="false" ht="12.75" hidden="false" customHeight="false" outlineLevel="0" collapsed="false">
      <c r="A430" s="0" t="s">
        <v>1255</v>
      </c>
      <c r="B430" s="0" t="s">
        <v>1256</v>
      </c>
      <c r="C430" s="0" t="s">
        <v>1257</v>
      </c>
      <c r="D430" s="18" t="n">
        <v>0.044440012</v>
      </c>
      <c r="E430" s="19" t="n">
        <v>-0.742001884</v>
      </c>
      <c r="F430" s="19"/>
      <c r="G430" s="19" t="n">
        <v>1.056219728</v>
      </c>
      <c r="H430" s="20" t="n">
        <v>0.269777831</v>
      </c>
      <c r="I430" s="0" t="n">
        <v>1</v>
      </c>
      <c r="J430" s="21" t="n">
        <v>0.71277775134</v>
      </c>
      <c r="K430" s="22" t="n">
        <v>1.924631E-005</v>
      </c>
      <c r="L430" s="22"/>
      <c r="M430" s="22" t="n">
        <v>3.3496E-007</v>
      </c>
      <c r="N430" s="23" t="n">
        <v>0.03854926122</v>
      </c>
      <c r="O430" s="0" t="n">
        <f aca="false">IF(OR(ABS(J430)&lt;0.05,ABS(K430)&lt;0.05,ABS(M430)&lt;0.05,ABS(N430)&lt;0.05),1,0)</f>
        <v>1</v>
      </c>
    </row>
    <row r="431" customFormat="false" ht="12.75" hidden="false" customHeight="false" outlineLevel="0" collapsed="false">
      <c r="A431" s="0" t="s">
        <v>1258</v>
      </c>
      <c r="B431" s="0" t="s">
        <v>1259</v>
      </c>
      <c r="C431" s="0" t="s">
        <v>1260</v>
      </c>
      <c r="D431" s="18" t="n">
        <v>0.038092815</v>
      </c>
      <c r="E431" s="19" t="n">
        <v>0.001316021</v>
      </c>
      <c r="F431" s="19"/>
      <c r="G431" s="19" t="n">
        <v>2.80759929</v>
      </c>
      <c r="H431" s="20" t="n">
        <v>2.770822497</v>
      </c>
      <c r="I431" s="0" t="n">
        <v>1</v>
      </c>
      <c r="J431" s="21" t="n">
        <v>0.82090488312</v>
      </c>
      <c r="K431" s="22" t="n">
        <v>0.99375404218</v>
      </c>
      <c r="L431" s="22"/>
      <c r="M431" s="22" t="n">
        <v>8E-011</v>
      </c>
      <c r="N431" s="23" t="n">
        <v>9E-011</v>
      </c>
      <c r="O431" s="0" t="n">
        <f aca="false">IF(OR(ABS(J431)&lt;0.05,ABS(K431)&lt;0.05,ABS(M431)&lt;0.05,ABS(N431)&lt;0.05),1,0)</f>
        <v>1</v>
      </c>
    </row>
    <row r="432" customFormat="false" ht="12.75" hidden="false" customHeight="false" outlineLevel="0" collapsed="false">
      <c r="A432" s="0" t="s">
        <v>1261</v>
      </c>
      <c r="B432" s="0" t="s">
        <v>1262</v>
      </c>
      <c r="C432" s="0" t="s">
        <v>1263</v>
      </c>
      <c r="D432" s="18" t="n">
        <v>1.014389373</v>
      </c>
      <c r="E432" s="19" t="n">
        <v>0.711699711</v>
      </c>
      <c r="F432" s="19"/>
      <c r="G432" s="19" t="n">
        <v>0.16695052</v>
      </c>
      <c r="H432" s="20" t="n">
        <v>-0.135739142</v>
      </c>
      <c r="I432" s="0" t="n">
        <v>1</v>
      </c>
      <c r="J432" s="21" t="n">
        <v>3.67581E-006</v>
      </c>
      <c r="K432" s="22" t="n">
        <v>0.00015123711</v>
      </c>
      <c r="L432" s="22"/>
      <c r="M432" s="22" t="n">
        <v>0.25006481936</v>
      </c>
      <c r="N432" s="23" t="n">
        <v>0.34585896086</v>
      </c>
      <c r="O432" s="0" t="n">
        <f aca="false">IF(OR(ABS(J432)&lt;0.05,ABS(K432)&lt;0.05,ABS(M432)&lt;0.05,ABS(N432)&lt;0.05),1,0)</f>
        <v>1</v>
      </c>
    </row>
    <row r="433" customFormat="false" ht="12.75" hidden="false" customHeight="false" outlineLevel="0" collapsed="false">
      <c r="A433" s="0" t="s">
        <v>1264</v>
      </c>
      <c r="B433" s="0" t="s">
        <v>1265</v>
      </c>
      <c r="C433" s="0" t="s">
        <v>1266</v>
      </c>
      <c r="D433" s="18" t="n">
        <v>0.260587025</v>
      </c>
      <c r="E433" s="19" t="n">
        <v>1.132341162</v>
      </c>
      <c r="F433" s="19"/>
      <c r="G433" s="19" t="n">
        <v>-0.310112135</v>
      </c>
      <c r="H433" s="20" t="n">
        <v>0.561642002</v>
      </c>
      <c r="I433" s="0" t="n">
        <v>1</v>
      </c>
      <c r="J433" s="21" t="n">
        <v>0.06717711429</v>
      </c>
      <c r="K433" s="22" t="n">
        <v>5.1708E-007</v>
      </c>
      <c r="L433" s="22"/>
      <c r="M433" s="22" t="n">
        <v>0.03317764486</v>
      </c>
      <c r="N433" s="23" t="n">
        <v>0.00075151693</v>
      </c>
      <c r="O433" s="0" t="n">
        <f aca="false">IF(OR(ABS(J433)&lt;0.05,ABS(K433)&lt;0.05,ABS(M433)&lt;0.05,ABS(N433)&lt;0.05),1,0)</f>
        <v>1</v>
      </c>
    </row>
    <row r="434" customFormat="false" ht="12.75" hidden="false" customHeight="false" outlineLevel="0" collapsed="false">
      <c r="A434" s="0" t="s">
        <v>1267</v>
      </c>
      <c r="B434" s="0" t="s">
        <v>1268</v>
      </c>
      <c r="C434" s="0" t="s">
        <v>1269</v>
      </c>
      <c r="D434" s="18" t="n">
        <v>1.012603379</v>
      </c>
      <c r="E434" s="19" t="n">
        <v>0.786270117</v>
      </c>
      <c r="F434" s="19"/>
      <c r="G434" s="19" t="n">
        <v>0.490075846</v>
      </c>
      <c r="H434" s="20" t="n">
        <v>0.263742584</v>
      </c>
      <c r="I434" s="0" t="n">
        <v>1</v>
      </c>
      <c r="J434" s="21" t="n">
        <v>7.7421E-007</v>
      </c>
      <c r="K434" s="22" t="n">
        <v>1.385045E-005</v>
      </c>
      <c r="L434" s="22"/>
      <c r="M434" s="22" t="n">
        <v>0.00120751248</v>
      </c>
      <c r="N434" s="23" t="n">
        <v>0.04753606064</v>
      </c>
      <c r="O434" s="0" t="n">
        <f aca="false">IF(OR(ABS(J434)&lt;0.05,ABS(K434)&lt;0.05,ABS(M434)&lt;0.05,ABS(N434)&lt;0.05),1,0)</f>
        <v>1</v>
      </c>
    </row>
    <row r="435" customFormat="false" ht="12.75" hidden="false" customHeight="false" outlineLevel="0" collapsed="false">
      <c r="A435" s="0" t="s">
        <v>1270</v>
      </c>
      <c r="B435" s="0" t="s">
        <v>1271</v>
      </c>
      <c r="C435" s="0" t="s">
        <v>1272</v>
      </c>
      <c r="D435" s="18" t="n">
        <v>-1.681579337</v>
      </c>
      <c r="E435" s="19" t="n">
        <v>-1.792308582</v>
      </c>
      <c r="F435" s="19"/>
      <c r="G435" s="19" t="n">
        <v>-0.131531597</v>
      </c>
      <c r="H435" s="20" t="n">
        <v>-0.242260842</v>
      </c>
      <c r="I435" s="0" t="n">
        <v>1</v>
      </c>
      <c r="J435" s="21" t="n">
        <v>1.4531E-007</v>
      </c>
      <c r="K435" s="22" t="n">
        <v>6.548E-008</v>
      </c>
      <c r="L435" s="22"/>
      <c r="M435" s="22" t="n">
        <v>0.46707516631</v>
      </c>
      <c r="N435" s="23" t="n">
        <v>0.19000971357</v>
      </c>
      <c r="O435" s="0" t="n">
        <f aca="false">IF(OR(ABS(J435)&lt;0.05,ABS(K435)&lt;0.05,ABS(M435)&lt;0.05,ABS(N435)&lt;0.05),1,0)</f>
        <v>1</v>
      </c>
    </row>
    <row r="436" customFormat="false" ht="12.75" hidden="false" customHeight="false" outlineLevel="0" collapsed="false">
      <c r="A436" s="0" t="s">
        <v>1273</v>
      </c>
      <c r="B436" s="0" t="s">
        <v>1274</v>
      </c>
      <c r="C436" s="0" t="s">
        <v>166</v>
      </c>
      <c r="D436" s="18" t="n">
        <v>1.535761771</v>
      </c>
      <c r="E436" s="19" t="n">
        <v>0.671007894</v>
      </c>
      <c r="F436" s="19"/>
      <c r="G436" s="19" t="n">
        <v>4.144286172</v>
      </c>
      <c r="H436" s="20" t="n">
        <v>3.279532295</v>
      </c>
      <c r="I436" s="0" t="n">
        <v>1</v>
      </c>
      <c r="J436" s="21" t="n">
        <v>8.353E-008</v>
      </c>
      <c r="K436" s="22" t="n">
        <v>0.00062810849</v>
      </c>
      <c r="L436" s="22"/>
      <c r="M436" s="22" t="n">
        <v>0</v>
      </c>
      <c r="N436" s="23" t="n">
        <v>0</v>
      </c>
      <c r="O436" s="0" t="n">
        <f aca="false">IF(OR(ABS(J436)&lt;0.05,ABS(K436)&lt;0.05,ABS(M436)&lt;0.05,ABS(N436)&lt;0.05),1,0)</f>
        <v>1</v>
      </c>
    </row>
    <row r="437" customFormat="false" ht="12.75" hidden="false" customHeight="false" outlineLevel="0" collapsed="false">
      <c r="A437" s="0" t="s">
        <v>1275</v>
      </c>
      <c r="B437" s="0" t="s">
        <v>1276</v>
      </c>
      <c r="C437" s="0" t="s">
        <v>1277</v>
      </c>
      <c r="D437" s="18" t="n">
        <v>0.666870957</v>
      </c>
      <c r="E437" s="19" t="n">
        <v>1.143235416</v>
      </c>
      <c r="F437" s="19"/>
      <c r="G437" s="19" t="n">
        <v>-0.291985141</v>
      </c>
      <c r="H437" s="20" t="n">
        <v>0.184379317</v>
      </c>
      <c r="I437" s="0" t="n">
        <v>1</v>
      </c>
      <c r="J437" s="21" t="n">
        <v>0.00217051575</v>
      </c>
      <c r="K437" s="22" t="n">
        <v>1.541135E-005</v>
      </c>
      <c r="L437" s="22"/>
      <c r="M437" s="22" t="n">
        <v>0.12397212682</v>
      </c>
      <c r="N437" s="23" t="n">
        <v>0.31906749043</v>
      </c>
      <c r="O437" s="0" t="n">
        <f aca="false">IF(OR(ABS(J437)&lt;0.05,ABS(K437)&lt;0.05,ABS(M437)&lt;0.05,ABS(N437)&lt;0.05),1,0)</f>
        <v>1</v>
      </c>
    </row>
    <row r="438" customFormat="false" ht="12.75" hidden="false" customHeight="false" outlineLevel="0" collapsed="false">
      <c r="A438" s="0" t="s">
        <v>1278</v>
      </c>
      <c r="B438" s="0" t="s">
        <v>1279</v>
      </c>
      <c r="C438" s="0" t="s">
        <v>1280</v>
      </c>
      <c r="D438" s="18" t="n">
        <v>2.021104615</v>
      </c>
      <c r="E438" s="19" t="n">
        <v>0.448671041</v>
      </c>
      <c r="F438" s="19"/>
      <c r="G438" s="19" t="n">
        <v>2.105901197</v>
      </c>
      <c r="H438" s="20" t="n">
        <v>0.533467624</v>
      </c>
      <c r="I438" s="0" t="n">
        <v>1</v>
      </c>
      <c r="J438" s="21" t="n">
        <v>2E-011</v>
      </c>
      <c r="K438" s="22" t="n">
        <v>0.00104739404</v>
      </c>
      <c r="L438" s="22"/>
      <c r="M438" s="22" t="n">
        <v>1E-011</v>
      </c>
      <c r="N438" s="23" t="n">
        <v>0.00023456615</v>
      </c>
      <c r="O438" s="0" t="n">
        <f aca="false">IF(OR(ABS(J438)&lt;0.05,ABS(K438)&lt;0.05,ABS(M438)&lt;0.05,ABS(N438)&lt;0.05),1,0)</f>
        <v>1</v>
      </c>
    </row>
    <row r="439" customFormat="false" ht="12.75" hidden="false" customHeight="false" outlineLevel="0" collapsed="false">
      <c r="A439" s="0" t="s">
        <v>1281</v>
      </c>
      <c r="B439" s="0" t="s">
        <v>1282</v>
      </c>
      <c r="C439" s="0" t="s">
        <v>1283</v>
      </c>
      <c r="D439" s="18" t="n">
        <v>2.527374089</v>
      </c>
      <c r="E439" s="19" t="n">
        <v>1.185570758</v>
      </c>
      <c r="F439" s="19"/>
      <c r="G439" s="19" t="n">
        <v>1.642872232</v>
      </c>
      <c r="H439" s="20" t="n">
        <v>0.301068901</v>
      </c>
      <c r="I439" s="0" t="n">
        <v>1</v>
      </c>
      <c r="J439" s="21" t="n">
        <v>1.971E-008</v>
      </c>
      <c r="K439" s="22" t="n">
        <v>0.00011732213</v>
      </c>
      <c r="L439" s="22"/>
      <c r="M439" s="22" t="n">
        <v>3.74523E-006</v>
      </c>
      <c r="N439" s="23" t="n">
        <v>0.20348562679</v>
      </c>
      <c r="O439" s="0" t="n">
        <f aca="false">IF(OR(ABS(J439)&lt;0.05,ABS(K439)&lt;0.05,ABS(M439)&lt;0.05,ABS(N439)&lt;0.05),1,0)</f>
        <v>1</v>
      </c>
    </row>
    <row r="440" customFormat="false" ht="12.75" hidden="false" customHeight="false" outlineLevel="0" collapsed="false">
      <c r="A440" s="0" t="s">
        <v>1284</v>
      </c>
      <c r="B440" s="0" t="s">
        <v>1285</v>
      </c>
      <c r="C440" s="0" t="s">
        <v>1286</v>
      </c>
      <c r="D440" s="18" t="n">
        <v>0.509965951</v>
      </c>
      <c r="E440" s="19" t="n">
        <v>1.721670668</v>
      </c>
      <c r="F440" s="19"/>
      <c r="G440" s="19" t="n">
        <v>-0.508973769</v>
      </c>
      <c r="H440" s="20" t="n">
        <v>0.702730948</v>
      </c>
      <c r="I440" s="0" t="n">
        <v>1</v>
      </c>
      <c r="J440" s="21" t="n">
        <v>0.01067365275</v>
      </c>
      <c r="K440" s="22" t="n">
        <v>9.121E-008</v>
      </c>
      <c r="L440" s="22"/>
      <c r="M440" s="22" t="n">
        <v>0.01079570158</v>
      </c>
      <c r="N440" s="23" t="n">
        <v>0.00116578447</v>
      </c>
      <c r="O440" s="0" t="n">
        <f aca="false">IF(OR(ABS(J440)&lt;0.05,ABS(K440)&lt;0.05,ABS(M440)&lt;0.05,ABS(N440)&lt;0.05),1,0)</f>
        <v>1</v>
      </c>
    </row>
    <row r="441" customFormat="false" ht="12.75" hidden="false" customHeight="false" outlineLevel="0" collapsed="false">
      <c r="A441" s="0" t="s">
        <v>1287</v>
      </c>
      <c r="B441" s="0" t="s">
        <v>1288</v>
      </c>
      <c r="C441" s="0" t="s">
        <v>1289</v>
      </c>
      <c r="D441" s="18" t="n">
        <v>-1.442631589</v>
      </c>
      <c r="E441" s="19" t="n">
        <v>-0.489587034</v>
      </c>
      <c r="F441" s="19"/>
      <c r="G441" s="19" t="n">
        <v>-0.50089385</v>
      </c>
      <c r="H441" s="20" t="n">
        <v>0.452150705</v>
      </c>
      <c r="I441" s="0" t="n">
        <v>1</v>
      </c>
      <c r="J441" s="21" t="n">
        <v>1.5951E-007</v>
      </c>
      <c r="K441" s="22" t="n">
        <v>0.00609863821</v>
      </c>
      <c r="L441" s="22"/>
      <c r="M441" s="22" t="n">
        <v>0.0052556063</v>
      </c>
      <c r="N441" s="23" t="n">
        <v>0.00996953898</v>
      </c>
      <c r="O441" s="0" t="n">
        <f aca="false">IF(OR(ABS(J441)&lt;0.05,ABS(K441)&lt;0.05,ABS(M441)&lt;0.05,ABS(N441)&lt;0.05),1,0)</f>
        <v>1</v>
      </c>
    </row>
    <row r="442" customFormat="false" ht="12.75" hidden="false" customHeight="false" outlineLevel="0" collapsed="false">
      <c r="A442" s="0" t="s">
        <v>1290</v>
      </c>
      <c r="B442" s="0" t="s">
        <v>1291</v>
      </c>
      <c r="C442" s="0" t="s">
        <v>1292</v>
      </c>
      <c r="D442" s="18" t="n">
        <v>0.46111512</v>
      </c>
      <c r="E442" s="19" t="n">
        <v>0.029296</v>
      </c>
      <c r="F442" s="19"/>
      <c r="G442" s="19" t="n">
        <v>1.007666739</v>
      </c>
      <c r="H442" s="20" t="n">
        <v>0.575847619</v>
      </c>
      <c r="I442" s="0" t="n">
        <v>1</v>
      </c>
      <c r="J442" s="21" t="n">
        <v>0.0036568198</v>
      </c>
      <c r="K442" s="22" t="n">
        <v>0.82848064114</v>
      </c>
      <c r="L442" s="22"/>
      <c r="M442" s="22" t="n">
        <v>2.29953E-006</v>
      </c>
      <c r="N442" s="23" t="n">
        <v>0.00066076476</v>
      </c>
      <c r="O442" s="0" t="n">
        <f aca="false">IF(OR(ABS(J442)&lt;0.05,ABS(K442)&lt;0.05,ABS(M442)&lt;0.05,ABS(N442)&lt;0.05),1,0)</f>
        <v>1</v>
      </c>
    </row>
    <row r="443" customFormat="false" ht="12.75" hidden="false" customHeight="false" outlineLevel="0" collapsed="false">
      <c r="A443" s="0" t="s">
        <v>1293</v>
      </c>
      <c r="B443" s="0" t="s">
        <v>1294</v>
      </c>
      <c r="C443" s="0" t="s">
        <v>1295</v>
      </c>
      <c r="D443" s="18" t="n">
        <v>1.86961311</v>
      </c>
      <c r="E443" s="19" t="n">
        <v>0.164218862</v>
      </c>
      <c r="F443" s="19"/>
      <c r="G443" s="19" t="n">
        <v>2.865115641</v>
      </c>
      <c r="H443" s="20" t="n">
        <v>1.159721392</v>
      </c>
      <c r="I443" s="0" t="n">
        <v>1</v>
      </c>
      <c r="J443" s="21" t="n">
        <v>5.25E-009</v>
      </c>
      <c r="K443" s="22" t="n">
        <v>0.29444204754</v>
      </c>
      <c r="L443" s="22"/>
      <c r="M443" s="22" t="n">
        <v>2E-011</v>
      </c>
      <c r="N443" s="23" t="n">
        <v>1.98357E-006</v>
      </c>
      <c r="O443" s="0" t="n">
        <f aca="false">IF(OR(ABS(J443)&lt;0.05,ABS(K443)&lt;0.05,ABS(M443)&lt;0.05,ABS(N443)&lt;0.05),1,0)</f>
        <v>1</v>
      </c>
    </row>
    <row r="444" customFormat="false" ht="12.75" hidden="false" customHeight="false" outlineLevel="0" collapsed="false">
      <c r="A444" s="0" t="s">
        <v>1296</v>
      </c>
      <c r="B444" s="0" t="s">
        <v>1297</v>
      </c>
      <c r="C444" s="0" t="s">
        <v>1298</v>
      </c>
      <c r="D444" s="18" t="n">
        <v>1.508364807</v>
      </c>
      <c r="E444" s="19" t="n">
        <v>0.016369023</v>
      </c>
      <c r="F444" s="19"/>
      <c r="G444" s="19" t="n">
        <v>1.322075225</v>
      </c>
      <c r="H444" s="20" t="n">
        <v>-0.169920559</v>
      </c>
      <c r="I444" s="0" t="n">
        <v>1</v>
      </c>
      <c r="J444" s="21" t="n">
        <v>4.1724E-007</v>
      </c>
      <c r="K444" s="22" t="n">
        <v>0.92553515634</v>
      </c>
      <c r="L444" s="22"/>
      <c r="M444" s="22" t="n">
        <v>1.99593E-006</v>
      </c>
      <c r="N444" s="23" t="n">
        <v>0.33988574949</v>
      </c>
      <c r="O444" s="0" t="n">
        <f aca="false">IF(OR(ABS(J444)&lt;0.05,ABS(K444)&lt;0.05,ABS(M444)&lt;0.05,ABS(N444)&lt;0.05),1,0)</f>
        <v>1</v>
      </c>
    </row>
    <row r="445" customFormat="false" ht="12.75" hidden="false" customHeight="false" outlineLevel="0" collapsed="false">
      <c r="A445" s="0" t="s">
        <v>1299</v>
      </c>
      <c r="B445" s="0" t="s">
        <v>1300</v>
      </c>
      <c r="C445" s="0" t="s">
        <v>1301</v>
      </c>
      <c r="D445" s="18" t="n">
        <v>1.086390783</v>
      </c>
      <c r="E445" s="19" t="n">
        <v>-0.90144643</v>
      </c>
      <c r="F445" s="19"/>
      <c r="G445" s="19" t="n">
        <v>0.419555751</v>
      </c>
      <c r="H445" s="20" t="n">
        <v>-1.568281463</v>
      </c>
      <c r="I445" s="0" t="n">
        <v>1</v>
      </c>
      <c r="J445" s="21" t="n">
        <v>0.00223443116</v>
      </c>
      <c r="K445" s="22" t="n">
        <v>0.00792846297</v>
      </c>
      <c r="L445" s="22"/>
      <c r="M445" s="22" t="n">
        <v>0.17247547122</v>
      </c>
      <c r="N445" s="23" t="n">
        <v>9.407773E-005</v>
      </c>
      <c r="O445" s="0" t="n">
        <f aca="false">IF(OR(ABS(J445)&lt;0.05,ABS(K445)&lt;0.05,ABS(M445)&lt;0.05,ABS(N445)&lt;0.05),1,0)</f>
        <v>1</v>
      </c>
    </row>
    <row r="446" customFormat="false" ht="12.75" hidden="false" customHeight="false" outlineLevel="0" collapsed="false">
      <c r="A446" s="0" t="s">
        <v>1302</v>
      </c>
      <c r="B446" s="0" t="s">
        <v>1303</v>
      </c>
      <c r="C446" s="0" t="s">
        <v>1304</v>
      </c>
      <c r="D446" s="18" t="n">
        <v>1.040829061</v>
      </c>
      <c r="E446" s="19" t="n">
        <v>0.50017462</v>
      </c>
      <c r="F446" s="19"/>
      <c r="G446" s="19" t="n">
        <v>0.570837351</v>
      </c>
      <c r="H446" s="20" t="n">
        <v>0.03018291</v>
      </c>
      <c r="I446" s="0" t="n">
        <v>1</v>
      </c>
      <c r="J446" s="21" t="n">
        <v>1.93155E-006</v>
      </c>
      <c r="K446" s="22" t="n">
        <v>0.00231201347</v>
      </c>
      <c r="L446" s="22"/>
      <c r="M446" s="22" t="n">
        <v>0.00082168158</v>
      </c>
      <c r="N446" s="23" t="n">
        <v>0.82636327395</v>
      </c>
      <c r="O446" s="0" t="n">
        <f aca="false">IF(OR(ABS(J446)&lt;0.05,ABS(K446)&lt;0.05,ABS(M446)&lt;0.05,ABS(N446)&lt;0.05),1,0)</f>
        <v>1</v>
      </c>
    </row>
    <row r="447" customFormat="false" ht="12.75" hidden="false" customHeight="false" outlineLevel="0" collapsed="false">
      <c r="A447" s="0" t="s">
        <v>1305</v>
      </c>
      <c r="B447" s="0" t="s">
        <v>1306</v>
      </c>
      <c r="C447" s="0" t="s">
        <v>1307</v>
      </c>
      <c r="D447" s="18" t="n">
        <v>0.721280925</v>
      </c>
      <c r="E447" s="19" t="n">
        <v>-0.422815431</v>
      </c>
      <c r="F447" s="19"/>
      <c r="G447" s="19" t="n">
        <v>1.512291952</v>
      </c>
      <c r="H447" s="20" t="n">
        <v>0.368195596</v>
      </c>
      <c r="I447" s="0" t="n">
        <v>1</v>
      </c>
      <c r="J447" s="21" t="n">
        <v>4.854965E-005</v>
      </c>
      <c r="K447" s="22" t="n">
        <v>0.00455610795</v>
      </c>
      <c r="L447" s="22"/>
      <c r="M447" s="22" t="n">
        <v>7.73E-009</v>
      </c>
      <c r="N447" s="23" t="n">
        <v>0.01085617505</v>
      </c>
      <c r="O447" s="0" t="n">
        <f aca="false">IF(OR(ABS(J447)&lt;0.05,ABS(K447)&lt;0.05,ABS(M447)&lt;0.05,ABS(N447)&lt;0.05),1,0)</f>
        <v>1</v>
      </c>
    </row>
    <row r="448" customFormat="false" ht="12.75" hidden="false" customHeight="false" outlineLevel="0" collapsed="false">
      <c r="A448" s="0" t="s">
        <v>1308</v>
      </c>
      <c r="B448" s="0" t="s">
        <v>1309</v>
      </c>
      <c r="C448" s="0" t="s">
        <v>1310</v>
      </c>
      <c r="D448" s="18" t="n">
        <v>1.86419302</v>
      </c>
      <c r="E448" s="19" t="n">
        <v>-0.603745086</v>
      </c>
      <c r="F448" s="19"/>
      <c r="G448" s="19" t="n">
        <v>1.123829587</v>
      </c>
      <c r="H448" s="20" t="n">
        <v>-1.344108518</v>
      </c>
      <c r="I448" s="0" t="n">
        <v>1</v>
      </c>
      <c r="J448" s="21" t="n">
        <v>5.21175E-006</v>
      </c>
      <c r="K448" s="22" t="n">
        <v>0.03795869435</v>
      </c>
      <c r="L448" s="22"/>
      <c r="M448" s="22" t="n">
        <v>0.00077020188</v>
      </c>
      <c r="N448" s="23" t="n">
        <v>0.00015644536</v>
      </c>
      <c r="O448" s="0" t="n">
        <f aca="false">IF(OR(ABS(J448)&lt;0.05,ABS(K448)&lt;0.05,ABS(M448)&lt;0.05,ABS(N448)&lt;0.05),1,0)</f>
        <v>1</v>
      </c>
    </row>
    <row r="449" customFormat="false" ht="12.75" hidden="false" customHeight="false" outlineLevel="0" collapsed="false">
      <c r="A449" s="0" t="s">
        <v>1311</v>
      </c>
      <c r="B449" s="0" t="s">
        <v>1312</v>
      </c>
      <c r="C449" s="0" t="s">
        <v>1313</v>
      </c>
      <c r="D449" s="18" t="n">
        <v>1.598343598</v>
      </c>
      <c r="E449" s="19" t="n">
        <v>0.251455447</v>
      </c>
      <c r="F449" s="19"/>
      <c r="G449" s="19" t="n">
        <v>0.56562149</v>
      </c>
      <c r="H449" s="20" t="n">
        <v>-0.781266661</v>
      </c>
      <c r="I449" s="0" t="n">
        <v>1</v>
      </c>
      <c r="J449" s="21" t="n">
        <v>2.1E-010</v>
      </c>
      <c r="K449" s="22" t="n">
        <v>0.02626357576</v>
      </c>
      <c r="L449" s="22"/>
      <c r="M449" s="22" t="n">
        <v>6.455495E-005</v>
      </c>
      <c r="N449" s="23" t="n">
        <v>1.93292E-006</v>
      </c>
      <c r="O449" s="0" t="n">
        <f aca="false">IF(OR(ABS(J449)&lt;0.05,ABS(K449)&lt;0.05,ABS(M449)&lt;0.05,ABS(N449)&lt;0.05),1,0)</f>
        <v>1</v>
      </c>
    </row>
    <row r="450" customFormat="false" ht="12.75" hidden="false" customHeight="false" outlineLevel="0" collapsed="false">
      <c r="A450" s="0" t="s">
        <v>1314</v>
      </c>
      <c r="B450" s="0" t="s">
        <v>1315</v>
      </c>
      <c r="C450" s="0" t="s">
        <v>1316</v>
      </c>
      <c r="D450" s="18" t="n">
        <v>-1.354598342</v>
      </c>
      <c r="E450" s="19" t="n">
        <v>-0.717521118</v>
      </c>
      <c r="F450" s="19"/>
      <c r="G450" s="19" t="n">
        <v>-0.475365597</v>
      </c>
      <c r="H450" s="20" t="n">
        <v>0.161711627</v>
      </c>
      <c r="I450" s="0" t="n">
        <v>1</v>
      </c>
      <c r="J450" s="21" t="n">
        <v>1.249E-008</v>
      </c>
      <c r="K450" s="22" t="n">
        <v>2.400795E-005</v>
      </c>
      <c r="L450" s="22"/>
      <c r="M450" s="22" t="n">
        <v>0.00111903413</v>
      </c>
      <c r="N450" s="23" t="n">
        <v>0.18767658027</v>
      </c>
      <c r="O450" s="0" t="n">
        <f aca="false">IF(OR(ABS(J450)&lt;0.05,ABS(K450)&lt;0.05,ABS(M450)&lt;0.05,ABS(N450)&lt;0.05),1,0)</f>
        <v>1</v>
      </c>
    </row>
    <row r="451" customFormat="false" ht="12.75" hidden="false" customHeight="false" outlineLevel="0" collapsed="false">
      <c r="A451" s="0" t="s">
        <v>1317</v>
      </c>
      <c r="B451" s="0" t="s">
        <v>1318</v>
      </c>
      <c r="C451" s="0" t="s">
        <v>1319</v>
      </c>
      <c r="D451" s="18" t="n">
        <v>0.626351215</v>
      </c>
      <c r="E451" s="19" t="n">
        <v>-1.087413825</v>
      </c>
      <c r="F451" s="19"/>
      <c r="G451" s="19" t="n">
        <v>0.314806327</v>
      </c>
      <c r="H451" s="20" t="n">
        <v>-1.398958713</v>
      </c>
      <c r="I451" s="0" t="n">
        <v>1</v>
      </c>
      <c r="J451" s="21" t="n">
        <v>0.00142214547</v>
      </c>
      <c r="K451" s="22" t="n">
        <v>7.32257E-006</v>
      </c>
      <c r="L451" s="22"/>
      <c r="M451" s="22" t="n">
        <v>0.06692692853</v>
      </c>
      <c r="N451" s="23" t="n">
        <v>3.8935E-007</v>
      </c>
      <c r="O451" s="0" t="n">
        <f aca="false">IF(OR(ABS(J451)&lt;0.05,ABS(K451)&lt;0.05,ABS(M451)&lt;0.05,ABS(N451)&lt;0.05),1,0)</f>
        <v>1</v>
      </c>
    </row>
    <row r="452" customFormat="false" ht="12.75" hidden="false" customHeight="false" outlineLevel="0" collapsed="false">
      <c r="A452" s="0" t="s">
        <v>1320</v>
      </c>
      <c r="B452" s="0" t="s">
        <v>1321</v>
      </c>
      <c r="C452" s="0" t="s">
        <v>1322</v>
      </c>
      <c r="D452" s="18" t="n">
        <v>-1.524542059</v>
      </c>
      <c r="E452" s="19" t="n">
        <v>-0.766924409</v>
      </c>
      <c r="F452" s="19"/>
      <c r="G452" s="19" t="n">
        <v>-0.344499133</v>
      </c>
      <c r="H452" s="20" t="n">
        <v>0.413118518</v>
      </c>
      <c r="I452" s="0" t="n">
        <v>1</v>
      </c>
      <c r="J452" s="21" t="n">
        <v>3.179E-008</v>
      </c>
      <c r="K452" s="22" t="n">
        <v>8.542936E-005</v>
      </c>
      <c r="L452" s="22"/>
      <c r="M452" s="22" t="n">
        <v>0.02858873287</v>
      </c>
      <c r="N452" s="23" t="n">
        <v>0.011026537</v>
      </c>
      <c r="O452" s="0" t="n">
        <f aca="false">IF(OR(ABS(J452)&lt;0.05,ABS(K452)&lt;0.05,ABS(M452)&lt;0.05,ABS(N452)&lt;0.05),1,0)</f>
        <v>1</v>
      </c>
    </row>
    <row r="453" customFormat="false" ht="12.75" hidden="false" customHeight="false" outlineLevel="0" collapsed="false">
      <c r="A453" s="0" t="s">
        <v>1323</v>
      </c>
      <c r="B453" s="0" t="s">
        <v>1324</v>
      </c>
      <c r="C453" s="0" t="s">
        <v>1325</v>
      </c>
      <c r="D453" s="18" t="n">
        <v>0.677335488</v>
      </c>
      <c r="E453" s="19" t="n">
        <v>-0.724535829</v>
      </c>
      <c r="F453" s="19"/>
      <c r="G453" s="19" t="n">
        <v>0.09970222</v>
      </c>
      <c r="H453" s="20" t="n">
        <v>-1.302169097</v>
      </c>
      <c r="I453" s="0" t="n">
        <v>1</v>
      </c>
      <c r="J453" s="21" t="n">
        <v>0.00025903826</v>
      </c>
      <c r="K453" s="22" t="n">
        <v>0.00013803023</v>
      </c>
      <c r="L453" s="22"/>
      <c r="M453" s="22" t="n">
        <v>0.48903535956</v>
      </c>
      <c r="N453" s="23" t="n">
        <v>2.0914E-007</v>
      </c>
      <c r="O453" s="0" t="n">
        <f aca="false">IF(OR(ABS(J453)&lt;0.05,ABS(K453)&lt;0.05,ABS(M453)&lt;0.05,ABS(N453)&lt;0.05),1,0)</f>
        <v>1</v>
      </c>
    </row>
    <row r="454" customFormat="false" ht="12.75" hidden="false" customHeight="false" outlineLevel="0" collapsed="false">
      <c r="A454" s="0" t="s">
        <v>1326</v>
      </c>
      <c r="B454" s="0" t="s">
        <v>1327</v>
      </c>
      <c r="C454" s="0" t="s">
        <v>1328</v>
      </c>
      <c r="D454" s="18" t="n">
        <v>-0.382477069</v>
      </c>
      <c r="E454" s="19" t="n">
        <v>1.188924103</v>
      </c>
      <c r="F454" s="19"/>
      <c r="G454" s="19" t="n">
        <v>-0.988163666</v>
      </c>
      <c r="H454" s="20" t="n">
        <v>0.583237506</v>
      </c>
      <c r="I454" s="0" t="n">
        <v>1</v>
      </c>
      <c r="J454" s="21" t="n">
        <v>0.01900694886</v>
      </c>
      <c r="K454" s="22" t="n">
        <v>8.9792E-007</v>
      </c>
      <c r="L454" s="22"/>
      <c r="M454" s="22" t="n">
        <v>7.53529E-006</v>
      </c>
      <c r="N454" s="23" t="n">
        <v>0.00119735222</v>
      </c>
      <c r="O454" s="0" t="n">
        <f aca="false">IF(OR(ABS(J454)&lt;0.05,ABS(K454)&lt;0.05,ABS(M454)&lt;0.05,ABS(N454)&lt;0.05),1,0)</f>
        <v>1</v>
      </c>
    </row>
    <row r="455" customFormat="false" ht="12.75" hidden="false" customHeight="false" outlineLevel="0" collapsed="false">
      <c r="A455" s="0" t="s">
        <v>1329</v>
      </c>
      <c r="B455" s="0" t="s">
        <v>1330</v>
      </c>
      <c r="C455" s="0" t="s">
        <v>1331</v>
      </c>
      <c r="D455" s="18" t="n">
        <v>-0.592594789</v>
      </c>
      <c r="E455" s="19" t="n">
        <v>-0.11270149</v>
      </c>
      <c r="F455" s="19"/>
      <c r="G455" s="19" t="n">
        <v>-1.053417345</v>
      </c>
      <c r="H455" s="20" t="n">
        <v>-0.573524046</v>
      </c>
      <c r="I455" s="0" t="n">
        <v>1</v>
      </c>
      <c r="J455" s="21" t="n">
        <v>6.153591E-005</v>
      </c>
      <c r="K455" s="22" t="n">
        <v>0.30421416892</v>
      </c>
      <c r="L455" s="22"/>
      <c r="M455" s="22" t="n">
        <v>8.607E-008</v>
      </c>
      <c r="N455" s="23" t="n">
        <v>8.519728E-005</v>
      </c>
      <c r="O455" s="0" t="n">
        <f aca="false">IF(OR(ABS(J455)&lt;0.05,ABS(K455)&lt;0.05,ABS(M455)&lt;0.05,ABS(N455)&lt;0.05),1,0)</f>
        <v>1</v>
      </c>
    </row>
    <row r="456" customFormat="false" ht="12.75" hidden="false" customHeight="false" outlineLevel="0" collapsed="false">
      <c r="A456" s="0" t="s">
        <v>1332</v>
      </c>
      <c r="B456" s="0" t="s">
        <v>1333</v>
      </c>
      <c r="C456" s="0" t="s">
        <v>1334</v>
      </c>
      <c r="D456" s="18" t="n">
        <v>1.380319201</v>
      </c>
      <c r="E456" s="19" t="n">
        <v>1.18861062</v>
      </c>
      <c r="F456" s="19"/>
      <c r="G456" s="19" t="n">
        <v>1.115320465</v>
      </c>
      <c r="H456" s="20" t="n">
        <v>0.923611884</v>
      </c>
      <c r="I456" s="0" t="n">
        <v>1</v>
      </c>
      <c r="J456" s="21" t="n">
        <v>9.25E-009</v>
      </c>
      <c r="K456" s="22" t="n">
        <v>6.268E-008</v>
      </c>
      <c r="L456" s="22"/>
      <c r="M456" s="22" t="n">
        <v>1.3898E-007</v>
      </c>
      <c r="N456" s="23" t="n">
        <v>1.36058E-006</v>
      </c>
      <c r="O456" s="0" t="n">
        <f aca="false">IF(OR(ABS(J456)&lt;0.05,ABS(K456)&lt;0.05,ABS(M456)&lt;0.05,ABS(N456)&lt;0.05),1,0)</f>
        <v>1</v>
      </c>
    </row>
    <row r="457" customFormat="false" ht="12.75" hidden="false" customHeight="false" outlineLevel="0" collapsed="false">
      <c r="A457" s="0" t="s">
        <v>1335</v>
      </c>
      <c r="B457" s="0" t="s">
        <v>1336</v>
      </c>
      <c r="C457" s="0" t="s">
        <v>1337</v>
      </c>
      <c r="D457" s="18" t="n">
        <v>0.277895362</v>
      </c>
      <c r="E457" s="19" t="n">
        <v>0.163054651</v>
      </c>
      <c r="F457" s="19"/>
      <c r="G457" s="19" t="n">
        <v>1.317225436</v>
      </c>
      <c r="H457" s="20" t="n">
        <v>1.202384725</v>
      </c>
      <c r="I457" s="0" t="n">
        <v>1</v>
      </c>
      <c r="J457" s="21" t="n">
        <v>0.02304810368</v>
      </c>
      <c r="K457" s="22" t="n">
        <v>0.15691729928</v>
      </c>
      <c r="L457" s="22"/>
      <c r="M457" s="22" t="n">
        <v>7.38E-009</v>
      </c>
      <c r="N457" s="23" t="n">
        <v>2.398E-008</v>
      </c>
      <c r="O457" s="0" t="n">
        <f aca="false">IF(OR(ABS(J457)&lt;0.05,ABS(K457)&lt;0.05,ABS(M457)&lt;0.05,ABS(N457)&lt;0.05),1,0)</f>
        <v>1</v>
      </c>
    </row>
    <row r="458" customFormat="false" ht="12.75" hidden="false" customHeight="false" outlineLevel="0" collapsed="false">
      <c r="A458" s="0" t="s">
        <v>1338</v>
      </c>
      <c r="B458" s="0" t="s">
        <v>1339</v>
      </c>
      <c r="C458" s="0" t="s">
        <v>1340</v>
      </c>
      <c r="D458" s="18" t="n">
        <v>-1.483000875</v>
      </c>
      <c r="E458" s="19" t="n">
        <v>-0.969964257</v>
      </c>
      <c r="F458" s="19"/>
      <c r="G458" s="19" t="n">
        <v>-0.531615481</v>
      </c>
      <c r="H458" s="20" t="n">
        <v>-0.018578863</v>
      </c>
      <c r="I458" s="0" t="n">
        <v>1</v>
      </c>
      <c r="J458" s="21" t="n">
        <v>3.3E-010</v>
      </c>
      <c r="K458" s="22" t="n">
        <v>8.331E-008</v>
      </c>
      <c r="L458" s="22"/>
      <c r="M458" s="22" t="n">
        <v>7.775797E-005</v>
      </c>
      <c r="N458" s="23" t="n">
        <v>0.85096413332</v>
      </c>
      <c r="O458" s="0" t="n">
        <f aca="false">IF(OR(ABS(J458)&lt;0.05,ABS(K458)&lt;0.05,ABS(M458)&lt;0.05,ABS(N458)&lt;0.05),1,0)</f>
        <v>1</v>
      </c>
    </row>
    <row r="459" customFormat="false" ht="12.75" hidden="false" customHeight="false" outlineLevel="0" collapsed="false">
      <c r="A459" s="0" t="s">
        <v>1341</v>
      </c>
      <c r="B459" s="0" t="s">
        <v>1342</v>
      </c>
      <c r="C459" s="0" t="s">
        <v>1343</v>
      </c>
      <c r="D459" s="18" t="n">
        <v>1.063878374</v>
      </c>
      <c r="E459" s="19" t="n">
        <v>0.63950815</v>
      </c>
      <c r="F459" s="19"/>
      <c r="G459" s="19" t="n">
        <v>0.482554229</v>
      </c>
      <c r="H459" s="20" t="n">
        <v>0.058184005</v>
      </c>
      <c r="I459" s="0" t="n">
        <v>1</v>
      </c>
      <c r="J459" s="21" t="n">
        <v>2.88764E-006</v>
      </c>
      <c r="K459" s="22" t="n">
        <v>0.00050783752</v>
      </c>
      <c r="L459" s="22"/>
      <c r="M459" s="22" t="n">
        <v>0.00444908217</v>
      </c>
      <c r="N459" s="23" t="n">
        <v>0.69007058369</v>
      </c>
      <c r="O459" s="0" t="n">
        <f aca="false">IF(OR(ABS(J459)&lt;0.05,ABS(K459)&lt;0.05,ABS(M459)&lt;0.05,ABS(N459)&lt;0.05),1,0)</f>
        <v>1</v>
      </c>
    </row>
    <row r="460" customFormat="false" ht="12.75" hidden="false" customHeight="false" outlineLevel="0" collapsed="false">
      <c r="A460" s="0" t="s">
        <v>1344</v>
      </c>
      <c r="B460" s="0" t="s">
        <v>1345</v>
      </c>
      <c r="C460" s="0" t="s">
        <v>89</v>
      </c>
      <c r="D460" s="18" t="n">
        <v>-1.310793883</v>
      </c>
      <c r="E460" s="19" t="n">
        <v>-0.966171409</v>
      </c>
      <c r="F460" s="19"/>
      <c r="G460" s="19" t="n">
        <v>-0.281835276</v>
      </c>
      <c r="H460" s="20" t="n">
        <v>0.062787198</v>
      </c>
      <c r="I460" s="0" t="n">
        <v>1</v>
      </c>
      <c r="J460" s="21" t="n">
        <v>4.59E-009</v>
      </c>
      <c r="K460" s="22" t="n">
        <v>2.2272E-007</v>
      </c>
      <c r="L460" s="22"/>
      <c r="M460" s="22" t="n">
        <v>0.01735112831</v>
      </c>
      <c r="N460" s="23" t="n">
        <v>0.55810991027</v>
      </c>
      <c r="O460" s="0" t="n">
        <f aca="false">IF(OR(ABS(J460)&lt;0.05,ABS(K460)&lt;0.05,ABS(M460)&lt;0.05,ABS(N460)&lt;0.05),1,0)</f>
        <v>1</v>
      </c>
    </row>
    <row r="461" customFormat="false" ht="12.75" hidden="false" customHeight="false" outlineLevel="0" collapsed="false">
      <c r="A461" s="0" t="s">
        <v>1346</v>
      </c>
      <c r="B461" s="0" t="s">
        <v>1347</v>
      </c>
      <c r="C461" s="0" t="s">
        <v>1348</v>
      </c>
      <c r="D461" s="18" t="n">
        <v>0.56666689</v>
      </c>
      <c r="E461" s="19" t="n">
        <v>-0.211597931</v>
      </c>
      <c r="F461" s="19"/>
      <c r="G461" s="19" t="n">
        <v>1.628129088</v>
      </c>
      <c r="H461" s="20" t="n">
        <v>0.849864267</v>
      </c>
      <c r="I461" s="0" t="n">
        <v>1</v>
      </c>
      <c r="J461" s="21" t="n">
        <v>0.00046331481</v>
      </c>
      <c r="K461" s="22" t="n">
        <v>0.11320762603</v>
      </c>
      <c r="L461" s="22"/>
      <c r="M461" s="22" t="n">
        <v>2.84E-009</v>
      </c>
      <c r="N461" s="23" t="n">
        <v>8.24338E-006</v>
      </c>
      <c r="O461" s="0" t="n">
        <f aca="false">IF(OR(ABS(J461)&lt;0.05,ABS(K461)&lt;0.05,ABS(M461)&lt;0.05,ABS(N461)&lt;0.05),1,0)</f>
        <v>1</v>
      </c>
    </row>
    <row r="462" customFormat="false" ht="12.75" hidden="false" customHeight="false" outlineLevel="0" collapsed="false">
      <c r="A462" s="0" t="s">
        <v>1349</v>
      </c>
      <c r="B462" s="0" t="s">
        <v>1350</v>
      </c>
      <c r="C462" s="0" t="s">
        <v>1351</v>
      </c>
      <c r="D462" s="18" t="n">
        <v>-1.159394908</v>
      </c>
      <c r="E462" s="19" t="n">
        <v>-0.445901851</v>
      </c>
      <c r="F462" s="19"/>
      <c r="G462" s="19" t="n">
        <v>-0.926448038</v>
      </c>
      <c r="H462" s="20" t="n">
        <v>-0.21295498</v>
      </c>
      <c r="I462" s="0" t="n">
        <v>1</v>
      </c>
      <c r="J462" s="21" t="n">
        <v>9.64434E-006</v>
      </c>
      <c r="K462" s="22" t="n">
        <v>0.02200906215</v>
      </c>
      <c r="L462" s="22"/>
      <c r="M462" s="22" t="n">
        <v>9.91551E-005</v>
      </c>
      <c r="N462" s="23" t="n">
        <v>0.23948868675</v>
      </c>
      <c r="O462" s="0" t="n">
        <f aca="false">IF(OR(ABS(J462)&lt;0.05,ABS(K462)&lt;0.05,ABS(M462)&lt;0.05,ABS(N462)&lt;0.05),1,0)</f>
        <v>1</v>
      </c>
    </row>
    <row r="463" customFormat="false" ht="12.75" hidden="false" customHeight="false" outlineLevel="0" collapsed="false">
      <c r="A463" s="0" t="s">
        <v>1352</v>
      </c>
      <c r="B463" s="0" t="s">
        <v>1353</v>
      </c>
      <c r="C463" s="0" t="s">
        <v>1354</v>
      </c>
      <c r="D463" s="18" t="n">
        <v>-1.2913798</v>
      </c>
      <c r="E463" s="19" t="n">
        <v>-0.646492772</v>
      </c>
      <c r="F463" s="19"/>
      <c r="G463" s="19" t="n">
        <v>-0.445906068</v>
      </c>
      <c r="H463" s="20" t="n">
        <v>0.198980959</v>
      </c>
      <c r="I463" s="0" t="n">
        <v>1</v>
      </c>
      <c r="J463" s="21" t="n">
        <v>2.89E-008</v>
      </c>
      <c r="K463" s="22" t="n">
        <v>8.324745E-005</v>
      </c>
      <c r="L463" s="22"/>
      <c r="M463" s="22" t="n">
        <v>0.00210356073</v>
      </c>
      <c r="N463" s="23" t="n">
        <v>0.11609014791</v>
      </c>
      <c r="O463" s="0" t="n">
        <f aca="false">IF(OR(ABS(J463)&lt;0.05,ABS(K463)&lt;0.05,ABS(M463)&lt;0.05,ABS(N463)&lt;0.05),1,0)</f>
        <v>1</v>
      </c>
    </row>
    <row r="464" customFormat="false" ht="12.75" hidden="false" customHeight="false" outlineLevel="0" collapsed="false">
      <c r="A464" s="0" t="s">
        <v>1355</v>
      </c>
      <c r="B464" s="0" t="s">
        <v>1356</v>
      </c>
      <c r="C464" s="0" t="s">
        <v>68</v>
      </c>
      <c r="D464" s="18" t="n">
        <v>1.060080368</v>
      </c>
      <c r="E464" s="19" t="n">
        <v>0.192035559</v>
      </c>
      <c r="F464" s="19"/>
      <c r="G464" s="19" t="n">
        <v>0.463280267</v>
      </c>
      <c r="H464" s="20" t="n">
        <v>-0.404764542</v>
      </c>
      <c r="I464" s="0" t="n">
        <v>1</v>
      </c>
      <c r="J464" s="21" t="n">
        <v>2.35E-008</v>
      </c>
      <c r="K464" s="22" t="n">
        <v>0.06504640117</v>
      </c>
      <c r="L464" s="22"/>
      <c r="M464" s="22" t="n">
        <v>0.00025963899</v>
      </c>
      <c r="N464" s="23" t="n">
        <v>0.00084017141</v>
      </c>
      <c r="O464" s="0" t="n">
        <f aca="false">IF(OR(ABS(J464)&lt;0.05,ABS(K464)&lt;0.05,ABS(M464)&lt;0.05,ABS(N464)&lt;0.05),1,0)</f>
        <v>1</v>
      </c>
    </row>
    <row r="465" customFormat="false" ht="12.75" hidden="false" customHeight="false" outlineLevel="0" collapsed="false">
      <c r="A465" s="0" t="s">
        <v>1357</v>
      </c>
      <c r="B465" s="0" t="s">
        <v>1358</v>
      </c>
      <c r="C465" s="0" t="s">
        <v>1359</v>
      </c>
      <c r="D465" s="18" t="n">
        <v>1.047450541</v>
      </c>
      <c r="E465" s="19" t="n">
        <v>-0.297496768</v>
      </c>
      <c r="F465" s="19"/>
      <c r="G465" s="19" t="n">
        <v>0.543070941</v>
      </c>
      <c r="H465" s="20" t="n">
        <v>-0.801876368</v>
      </c>
      <c r="I465" s="0" t="n">
        <v>1</v>
      </c>
      <c r="J465" s="21" t="n">
        <v>0.00025973658</v>
      </c>
      <c r="K465" s="22" t="n">
        <v>0.1919359526</v>
      </c>
      <c r="L465" s="22"/>
      <c r="M465" s="22" t="n">
        <v>0.0252120733</v>
      </c>
      <c r="N465" s="23" t="n">
        <v>0.00235886326</v>
      </c>
      <c r="O465" s="0" t="n">
        <f aca="false">IF(OR(ABS(J465)&lt;0.05,ABS(K465)&lt;0.05,ABS(M465)&lt;0.05,ABS(N465)&lt;0.05),1,0)</f>
        <v>1</v>
      </c>
    </row>
    <row r="466" customFormat="false" ht="12.75" hidden="false" customHeight="false" outlineLevel="0" collapsed="false">
      <c r="A466" s="0" t="s">
        <v>1360</v>
      </c>
      <c r="B466" s="0" t="s">
        <v>1361</v>
      </c>
      <c r="C466" s="0" t="s">
        <v>1362</v>
      </c>
      <c r="D466" s="18" t="n">
        <v>1.246202754</v>
      </c>
      <c r="E466" s="19" t="n">
        <v>-0.67205684</v>
      </c>
      <c r="F466" s="19"/>
      <c r="G466" s="19" t="n">
        <v>1.106540621</v>
      </c>
      <c r="H466" s="20" t="n">
        <v>-0.811718974</v>
      </c>
      <c r="I466" s="0" t="n">
        <v>1</v>
      </c>
      <c r="J466" s="21" t="n">
        <v>3.717983E-005</v>
      </c>
      <c r="K466" s="22" t="n">
        <v>0.00663240841</v>
      </c>
      <c r="L466" s="22"/>
      <c r="M466" s="22" t="n">
        <v>0.00012177029</v>
      </c>
      <c r="N466" s="23" t="n">
        <v>0.00177374673</v>
      </c>
      <c r="O466" s="0" t="n">
        <f aca="false">IF(OR(ABS(J466)&lt;0.05,ABS(K466)&lt;0.05,ABS(M466)&lt;0.05,ABS(N466)&lt;0.05),1,0)</f>
        <v>1</v>
      </c>
    </row>
    <row r="467" customFormat="false" ht="12.75" hidden="false" customHeight="false" outlineLevel="0" collapsed="false">
      <c r="A467" s="0" t="s">
        <v>1363</v>
      </c>
      <c r="B467" s="0" t="s">
        <v>1364</v>
      </c>
      <c r="C467" s="0" t="s">
        <v>1365</v>
      </c>
      <c r="D467" s="18" t="n">
        <v>1.972995585</v>
      </c>
      <c r="E467" s="19" t="n">
        <v>-2.134434018</v>
      </c>
      <c r="F467" s="19"/>
      <c r="G467" s="19" t="n">
        <v>2.264282257</v>
      </c>
      <c r="H467" s="20" t="n">
        <v>-1.843147346</v>
      </c>
      <c r="I467" s="0" t="n">
        <v>1</v>
      </c>
      <c r="J467" s="21" t="n">
        <v>0.0089382358</v>
      </c>
      <c r="K467" s="22" t="n">
        <v>0.00544782413</v>
      </c>
      <c r="L467" s="22"/>
      <c r="M467" s="22" t="n">
        <v>0.00365614903</v>
      </c>
      <c r="N467" s="23" t="n">
        <v>0.01328230131</v>
      </c>
      <c r="O467" s="0" t="n">
        <f aca="false">IF(OR(ABS(J467)&lt;0.05,ABS(K467)&lt;0.05,ABS(M467)&lt;0.05,ABS(N467)&lt;0.05),1,0)</f>
        <v>1</v>
      </c>
    </row>
    <row r="468" customFormat="false" ht="12.75" hidden="false" customHeight="false" outlineLevel="0" collapsed="false">
      <c r="A468" s="0" t="s">
        <v>1366</v>
      </c>
      <c r="B468" s="0" t="s">
        <v>1367</v>
      </c>
      <c r="C468" s="0" t="s">
        <v>1368</v>
      </c>
      <c r="D468" s="18" t="n">
        <v>2.666251013</v>
      </c>
      <c r="E468" s="19" t="n">
        <v>-1.912196051</v>
      </c>
      <c r="F468" s="19"/>
      <c r="G468" s="19" t="n">
        <v>2.240522126</v>
      </c>
      <c r="H468" s="20" t="n">
        <v>-2.337924938</v>
      </c>
      <c r="I468" s="0" t="n">
        <v>1</v>
      </c>
      <c r="J468" s="21" t="n">
        <v>0.00236724251</v>
      </c>
      <c r="K468" s="22" t="n">
        <v>0.01895353037</v>
      </c>
      <c r="L468" s="22"/>
      <c r="M468" s="22" t="n">
        <v>0.0076949762</v>
      </c>
      <c r="N468" s="23" t="n">
        <v>0.00587601295</v>
      </c>
      <c r="O468" s="0" t="n">
        <f aca="false">IF(OR(ABS(J468)&lt;0.05,ABS(K468)&lt;0.05,ABS(M468)&lt;0.05,ABS(N468)&lt;0.05),1,0)</f>
        <v>1</v>
      </c>
    </row>
    <row r="469" customFormat="false" ht="12.75" hidden="false" customHeight="false" outlineLevel="0" collapsed="false">
      <c r="A469" s="0" t="s">
        <v>1369</v>
      </c>
      <c r="B469" s="0" t="s">
        <v>1370</v>
      </c>
      <c r="C469" s="0" t="s">
        <v>1371</v>
      </c>
      <c r="D469" s="18" t="n">
        <v>-0.234031215</v>
      </c>
      <c r="E469" s="19" t="n">
        <v>0.20090843</v>
      </c>
      <c r="F469" s="19"/>
      <c r="G469" s="19" t="n">
        <v>2.159812766</v>
      </c>
      <c r="H469" s="20" t="n">
        <v>2.59475241</v>
      </c>
      <c r="I469" s="0" t="n">
        <v>1</v>
      </c>
      <c r="J469" s="21" t="n">
        <v>0.07991970589</v>
      </c>
      <c r="K469" s="22" t="n">
        <v>0.127423711</v>
      </c>
      <c r="L469" s="22"/>
      <c r="M469" s="22" t="n">
        <v>6E-011</v>
      </c>
      <c r="N469" s="23" t="n">
        <v>0</v>
      </c>
      <c r="O469" s="0" t="n">
        <f aca="false">IF(OR(ABS(J469)&lt;0.05,ABS(K469)&lt;0.05,ABS(M469)&lt;0.05,ABS(N469)&lt;0.05),1,0)</f>
        <v>1</v>
      </c>
    </row>
    <row r="470" customFormat="false" ht="12.75" hidden="false" customHeight="false" outlineLevel="0" collapsed="false">
      <c r="A470" s="0" t="s">
        <v>1372</v>
      </c>
      <c r="B470" s="0" t="s">
        <v>1373</v>
      </c>
      <c r="C470" s="0" t="s">
        <v>1374</v>
      </c>
      <c r="D470" s="18" t="n">
        <v>0.475828075</v>
      </c>
      <c r="E470" s="19" t="n">
        <v>-0.540276056</v>
      </c>
      <c r="F470" s="19"/>
      <c r="G470" s="19" t="n">
        <v>1.07717487</v>
      </c>
      <c r="H470" s="20" t="n">
        <v>0.06107074</v>
      </c>
      <c r="I470" s="0" t="n">
        <v>1</v>
      </c>
      <c r="J470" s="21" t="n">
        <v>0.00031742645</v>
      </c>
      <c r="K470" s="22" t="n">
        <v>9.631626E-005</v>
      </c>
      <c r="L470" s="22"/>
      <c r="M470" s="22" t="n">
        <v>3.577E-008</v>
      </c>
      <c r="N470" s="23" t="n">
        <v>0.55435340369</v>
      </c>
      <c r="O470" s="0" t="n">
        <f aca="false">IF(OR(ABS(J470)&lt;0.05,ABS(K470)&lt;0.05,ABS(M470)&lt;0.05,ABS(N470)&lt;0.05),1,0)</f>
        <v>1</v>
      </c>
    </row>
    <row r="471" customFormat="false" ht="12.75" hidden="false" customHeight="false" outlineLevel="0" collapsed="false">
      <c r="A471" s="0" t="s">
        <v>1375</v>
      </c>
      <c r="B471" s="0" t="s">
        <v>1376</v>
      </c>
      <c r="C471" s="0" t="s">
        <v>1377</v>
      </c>
      <c r="D471" s="18" t="n">
        <v>0.145347823</v>
      </c>
      <c r="E471" s="19" t="n">
        <v>1.55373225</v>
      </c>
      <c r="F471" s="19"/>
      <c r="G471" s="19" t="n">
        <v>-0.757255114</v>
      </c>
      <c r="H471" s="20" t="n">
        <v>0.651129313</v>
      </c>
      <c r="I471" s="0" t="n">
        <v>1</v>
      </c>
      <c r="J471" s="21" t="n">
        <v>0.3209088958</v>
      </c>
      <c r="K471" s="22" t="n">
        <v>2.473E-008</v>
      </c>
      <c r="L471" s="22"/>
      <c r="M471" s="22" t="n">
        <v>9.611161E-005</v>
      </c>
      <c r="N471" s="23" t="n">
        <v>0.00039228638</v>
      </c>
      <c r="O471" s="0" t="n">
        <f aca="false">IF(OR(ABS(J471)&lt;0.05,ABS(K471)&lt;0.05,ABS(M471)&lt;0.05,ABS(N471)&lt;0.05),1,0)</f>
        <v>1</v>
      </c>
    </row>
    <row r="472" customFormat="false" ht="12.75" hidden="false" customHeight="false" outlineLevel="0" collapsed="false">
      <c r="A472" s="0" t="s">
        <v>1378</v>
      </c>
      <c r="B472" s="0" t="s">
        <v>1379</v>
      </c>
      <c r="C472" s="0" t="s">
        <v>1380</v>
      </c>
      <c r="D472" s="18" t="n">
        <v>1.437330538</v>
      </c>
      <c r="E472" s="19" t="n">
        <v>0.858339151</v>
      </c>
      <c r="F472" s="19"/>
      <c r="G472" s="19" t="n">
        <v>0.986638713</v>
      </c>
      <c r="H472" s="20" t="n">
        <v>0.407647327</v>
      </c>
      <c r="I472" s="0" t="n">
        <v>1</v>
      </c>
      <c r="J472" s="21" t="n">
        <v>9.5E-009</v>
      </c>
      <c r="K472" s="22" t="n">
        <v>5.15811E-006</v>
      </c>
      <c r="L472" s="22"/>
      <c r="M472" s="22" t="n">
        <v>1.03179E-006</v>
      </c>
      <c r="N472" s="23" t="n">
        <v>0.0046036824</v>
      </c>
      <c r="O472" s="0" t="n">
        <f aca="false">IF(OR(ABS(J472)&lt;0.05,ABS(K472)&lt;0.05,ABS(M472)&lt;0.05,ABS(N472)&lt;0.05),1,0)</f>
        <v>1</v>
      </c>
    </row>
    <row r="473" customFormat="false" ht="12.75" hidden="false" customHeight="false" outlineLevel="0" collapsed="false">
      <c r="A473" s="0" t="s">
        <v>1381</v>
      </c>
      <c r="B473" s="0" t="s">
        <v>1382</v>
      </c>
      <c r="C473" s="0" t="s">
        <v>1383</v>
      </c>
      <c r="D473" s="18" t="n">
        <v>0.83836375</v>
      </c>
      <c r="E473" s="19" t="n">
        <v>-1.201698426</v>
      </c>
      <c r="F473" s="19"/>
      <c r="G473" s="19" t="n">
        <v>0.812972836</v>
      </c>
      <c r="H473" s="20" t="n">
        <v>-1.22708934</v>
      </c>
      <c r="I473" s="0" t="n">
        <v>1</v>
      </c>
      <c r="J473" s="21" t="n">
        <v>0.00376213297</v>
      </c>
      <c r="K473" s="22" t="n">
        <v>0.00020150585</v>
      </c>
      <c r="L473" s="22"/>
      <c r="M473" s="22" t="n">
        <v>0.00464009769</v>
      </c>
      <c r="N473" s="23" t="n">
        <v>0.00016565307</v>
      </c>
      <c r="O473" s="0" t="n">
        <f aca="false">IF(OR(ABS(J473)&lt;0.05,ABS(K473)&lt;0.05,ABS(M473)&lt;0.05,ABS(N473)&lt;0.05),1,0)</f>
        <v>1</v>
      </c>
    </row>
    <row r="474" customFormat="false" ht="12.75" hidden="false" customHeight="false" outlineLevel="0" collapsed="false">
      <c r="A474" s="0" t="s">
        <v>1384</v>
      </c>
      <c r="B474" s="0" t="s">
        <v>1385</v>
      </c>
      <c r="C474" s="0" t="s">
        <v>1386</v>
      </c>
      <c r="D474" s="18" t="n">
        <v>-1.093048207</v>
      </c>
      <c r="E474" s="19" t="n">
        <v>-0.354897819</v>
      </c>
      <c r="F474" s="19"/>
      <c r="G474" s="19" t="n">
        <v>-0.49528224</v>
      </c>
      <c r="H474" s="20" t="n">
        <v>0.242868149</v>
      </c>
      <c r="I474" s="0" t="n">
        <v>1</v>
      </c>
      <c r="J474" s="21" t="n">
        <v>1.059E-008</v>
      </c>
      <c r="K474" s="22" t="n">
        <v>0.00185779081</v>
      </c>
      <c r="L474" s="22"/>
      <c r="M474" s="22" t="n">
        <v>0.00010291924</v>
      </c>
      <c r="N474" s="23" t="n">
        <v>0.02041789002</v>
      </c>
      <c r="O474" s="0" t="n">
        <f aca="false">IF(OR(ABS(J474)&lt;0.05,ABS(K474)&lt;0.05,ABS(M474)&lt;0.05,ABS(N474)&lt;0.05),1,0)</f>
        <v>1</v>
      </c>
    </row>
    <row r="475" customFormat="false" ht="12.75" hidden="false" customHeight="false" outlineLevel="0" collapsed="false">
      <c r="A475" s="0" t="s">
        <v>1387</v>
      </c>
      <c r="B475" s="0" t="s">
        <v>1388</v>
      </c>
      <c r="C475" s="0" t="s">
        <v>1389</v>
      </c>
      <c r="D475" s="18" t="n">
        <v>1.222085881</v>
      </c>
      <c r="E475" s="19" t="n">
        <v>0.155730226</v>
      </c>
      <c r="F475" s="19"/>
      <c r="G475" s="19" t="n">
        <v>1.061165917</v>
      </c>
      <c r="H475" s="20" t="n">
        <v>-0.005189739</v>
      </c>
      <c r="I475" s="0" t="n">
        <v>1</v>
      </c>
      <c r="J475" s="21" t="n">
        <v>8.37E-009</v>
      </c>
      <c r="K475" s="22" t="n">
        <v>0.14952170038</v>
      </c>
      <c r="L475" s="22"/>
      <c r="M475" s="22" t="n">
        <v>5.122E-008</v>
      </c>
      <c r="N475" s="23" t="n">
        <v>0.9602080612</v>
      </c>
      <c r="O475" s="0" t="n">
        <f aca="false">IF(OR(ABS(J475)&lt;0.05,ABS(K475)&lt;0.05,ABS(M475)&lt;0.05,ABS(N475)&lt;0.05),1,0)</f>
        <v>1</v>
      </c>
    </row>
    <row r="476" customFormat="false" ht="12.75" hidden="false" customHeight="false" outlineLevel="0" collapsed="false">
      <c r="A476" s="0" t="s">
        <v>1390</v>
      </c>
      <c r="B476" s="0" t="s">
        <v>1391</v>
      </c>
      <c r="C476" s="0" t="s">
        <v>1392</v>
      </c>
      <c r="D476" s="18" t="n">
        <v>-1.166467116</v>
      </c>
      <c r="E476" s="19" t="n">
        <v>0.05087948</v>
      </c>
      <c r="F476" s="19"/>
      <c r="G476" s="19" t="n">
        <v>-1.231395517</v>
      </c>
      <c r="H476" s="20" t="n">
        <v>-0.014048921</v>
      </c>
      <c r="I476" s="0" t="n">
        <v>1</v>
      </c>
      <c r="J476" s="21" t="n">
        <v>2.296272E-005</v>
      </c>
      <c r="K476" s="22" t="n">
        <v>0.79178436905</v>
      </c>
      <c r="L476" s="22"/>
      <c r="M476" s="22" t="n">
        <v>1.28543E-005</v>
      </c>
      <c r="N476" s="23" t="n">
        <v>0.94182232757</v>
      </c>
      <c r="O476" s="0" t="n">
        <f aca="false">IF(OR(ABS(J476)&lt;0.05,ABS(K476)&lt;0.05,ABS(M476)&lt;0.05,ABS(N476)&lt;0.05),1,0)</f>
        <v>1</v>
      </c>
    </row>
    <row r="477" customFormat="false" ht="12.75" hidden="false" customHeight="false" outlineLevel="0" collapsed="false">
      <c r="A477" s="0" t="s">
        <v>1393</v>
      </c>
      <c r="B477" s="0" t="s">
        <v>1394</v>
      </c>
      <c r="C477" s="0" t="s">
        <v>68</v>
      </c>
      <c r="D477" s="18" t="n">
        <v>1.286818448</v>
      </c>
      <c r="E477" s="19" t="n">
        <v>-0.15647558</v>
      </c>
      <c r="F477" s="19"/>
      <c r="G477" s="19" t="n">
        <v>0.90708885</v>
      </c>
      <c r="H477" s="20" t="n">
        <v>-0.536205177</v>
      </c>
      <c r="I477" s="0" t="n">
        <v>1</v>
      </c>
      <c r="J477" s="21" t="n">
        <v>6.45E-009</v>
      </c>
      <c r="K477" s="22" t="n">
        <v>0.15980063974</v>
      </c>
      <c r="L477" s="22"/>
      <c r="M477" s="22" t="n">
        <v>5.2638E-007</v>
      </c>
      <c r="N477" s="23" t="n">
        <v>0.00015953396</v>
      </c>
      <c r="O477" s="0" t="n">
        <f aca="false">IF(OR(ABS(J477)&lt;0.05,ABS(K477)&lt;0.05,ABS(M477)&lt;0.05,ABS(N477)&lt;0.05),1,0)</f>
        <v>1</v>
      </c>
    </row>
    <row r="478" customFormat="false" ht="12.75" hidden="false" customHeight="false" outlineLevel="0" collapsed="false">
      <c r="A478" s="0" t="s">
        <v>1395</v>
      </c>
      <c r="B478" s="0" t="s">
        <v>1396</v>
      </c>
      <c r="C478" s="0" t="s">
        <v>1397</v>
      </c>
      <c r="D478" s="18" t="n">
        <v>0.748485338</v>
      </c>
      <c r="E478" s="19" t="n">
        <v>0.501859684</v>
      </c>
      <c r="F478" s="19"/>
      <c r="G478" s="19" t="n">
        <v>1.103802815</v>
      </c>
      <c r="H478" s="20" t="n">
        <v>0.857177161</v>
      </c>
      <c r="I478" s="0" t="n">
        <v>1</v>
      </c>
      <c r="J478" s="21" t="n">
        <v>1.612334E-005</v>
      </c>
      <c r="K478" s="22" t="n">
        <v>0.00074701862</v>
      </c>
      <c r="L478" s="22"/>
      <c r="M478" s="22" t="n">
        <v>1.7717E-007</v>
      </c>
      <c r="N478" s="23" t="n">
        <v>3.59118E-006</v>
      </c>
      <c r="O478" s="0" t="n">
        <f aca="false">IF(OR(ABS(J478)&lt;0.05,ABS(K478)&lt;0.05,ABS(M478)&lt;0.05,ABS(N478)&lt;0.05),1,0)</f>
        <v>1</v>
      </c>
    </row>
    <row r="479" customFormat="false" ht="12.75" hidden="false" customHeight="false" outlineLevel="0" collapsed="false">
      <c r="A479" s="0" t="s">
        <v>1398</v>
      </c>
      <c r="B479" s="0" t="s">
        <v>1399</v>
      </c>
      <c r="C479" s="0" t="s">
        <v>1400</v>
      </c>
      <c r="D479" s="18" t="n">
        <v>1.564578412</v>
      </c>
      <c r="E479" s="19" t="n">
        <v>0.279046318</v>
      </c>
      <c r="F479" s="19"/>
      <c r="G479" s="19" t="n">
        <v>0.697980739</v>
      </c>
      <c r="H479" s="20" t="n">
        <v>-0.587551355</v>
      </c>
      <c r="I479" s="0" t="n">
        <v>1</v>
      </c>
      <c r="J479" s="21" t="n">
        <v>1.5334E-007</v>
      </c>
      <c r="K479" s="22" t="n">
        <v>0.11157421666</v>
      </c>
      <c r="L479" s="22"/>
      <c r="M479" s="22" t="n">
        <v>0.00079388894</v>
      </c>
      <c r="N479" s="23" t="n">
        <v>0.00300119431</v>
      </c>
      <c r="O479" s="0" t="n">
        <f aca="false">IF(OR(ABS(J479)&lt;0.05,ABS(K479)&lt;0.05,ABS(M479)&lt;0.05,ABS(N479)&lt;0.05),1,0)</f>
        <v>1</v>
      </c>
    </row>
    <row r="480" customFormat="false" ht="12.75" hidden="false" customHeight="false" outlineLevel="0" collapsed="false">
      <c r="A480" s="0" t="s">
        <v>1401</v>
      </c>
      <c r="B480" s="0" t="s">
        <v>1402</v>
      </c>
      <c r="C480" s="0" t="s">
        <v>1403</v>
      </c>
      <c r="D480" s="18" t="n">
        <v>0.222725169</v>
      </c>
      <c r="E480" s="19" t="n">
        <v>0.012878564</v>
      </c>
      <c r="F480" s="19"/>
      <c r="G480" s="19" t="n">
        <v>1.213994789</v>
      </c>
      <c r="H480" s="20" t="n">
        <v>1.004148184</v>
      </c>
      <c r="I480" s="0" t="n">
        <v>1</v>
      </c>
      <c r="J480" s="21" t="n">
        <v>0.05105369609</v>
      </c>
      <c r="K480" s="22" t="n">
        <v>0.90366967971</v>
      </c>
      <c r="L480" s="22"/>
      <c r="M480" s="22" t="n">
        <v>1.222E-008</v>
      </c>
      <c r="N480" s="23" t="n">
        <v>1.3575E-007</v>
      </c>
      <c r="O480" s="0" t="n">
        <f aca="false">IF(OR(ABS(J480)&lt;0.05,ABS(K480)&lt;0.05,ABS(M480)&lt;0.05,ABS(N480)&lt;0.05),1,0)</f>
        <v>1</v>
      </c>
    </row>
    <row r="481" customFormat="false" ht="12.75" hidden="false" customHeight="false" outlineLevel="0" collapsed="false">
      <c r="A481" s="0" t="s">
        <v>1404</v>
      </c>
      <c r="B481" s="0" t="s">
        <v>1405</v>
      </c>
      <c r="C481" s="0" t="s">
        <v>1406</v>
      </c>
      <c r="D481" s="18" t="n">
        <v>0.470797759</v>
      </c>
      <c r="E481" s="19" t="n">
        <v>-0.189187126</v>
      </c>
      <c r="F481" s="19"/>
      <c r="G481" s="19" t="n">
        <v>1.198936795</v>
      </c>
      <c r="H481" s="20" t="n">
        <v>0.53895191</v>
      </c>
      <c r="I481" s="0" t="n">
        <v>1</v>
      </c>
      <c r="J481" s="21" t="n">
        <v>0.00017919732</v>
      </c>
      <c r="K481" s="22" t="n">
        <v>0.06292562539</v>
      </c>
      <c r="L481" s="22"/>
      <c r="M481" s="22" t="n">
        <v>3.49E-009</v>
      </c>
      <c r="N481" s="23" t="n">
        <v>4.769787E-005</v>
      </c>
      <c r="O481" s="0" t="n">
        <f aca="false">IF(OR(ABS(J481)&lt;0.05,ABS(K481)&lt;0.05,ABS(M481)&lt;0.05,ABS(N481)&lt;0.05),1,0)</f>
        <v>1</v>
      </c>
    </row>
    <row r="482" customFormat="false" ht="12.75" hidden="false" customHeight="false" outlineLevel="0" collapsed="false">
      <c r="A482" s="0" t="s">
        <v>1407</v>
      </c>
      <c r="B482" s="0" t="s">
        <v>1408</v>
      </c>
      <c r="C482" s="0" t="s">
        <v>89</v>
      </c>
      <c r="D482" s="18" t="n">
        <v>-1.231327864</v>
      </c>
      <c r="E482" s="19" t="n">
        <v>-0.328085636</v>
      </c>
      <c r="F482" s="19"/>
      <c r="G482" s="19" t="n">
        <v>-1.075930543</v>
      </c>
      <c r="H482" s="20" t="n">
        <v>-0.172688315</v>
      </c>
      <c r="I482" s="0" t="n">
        <v>1</v>
      </c>
      <c r="J482" s="21" t="n">
        <v>7.191E-008</v>
      </c>
      <c r="K482" s="22" t="n">
        <v>0.01731942832</v>
      </c>
      <c r="L482" s="22"/>
      <c r="M482" s="22" t="n">
        <v>3.8135E-007</v>
      </c>
      <c r="N482" s="23" t="n">
        <v>0.17789484498</v>
      </c>
      <c r="O482" s="0" t="n">
        <f aca="false">IF(OR(ABS(J482)&lt;0.05,ABS(K482)&lt;0.05,ABS(M482)&lt;0.05,ABS(N482)&lt;0.05),1,0)</f>
        <v>1</v>
      </c>
    </row>
    <row r="483" customFormat="false" ht="12.75" hidden="false" customHeight="false" outlineLevel="0" collapsed="false">
      <c r="A483" s="0" t="s">
        <v>1409</v>
      </c>
      <c r="B483" s="0" t="s">
        <v>1410</v>
      </c>
      <c r="C483" s="0" t="s">
        <v>1411</v>
      </c>
      <c r="D483" s="18" t="n">
        <v>1.353223103</v>
      </c>
      <c r="E483" s="19" t="n">
        <v>0.402925514</v>
      </c>
      <c r="F483" s="19"/>
      <c r="G483" s="19" t="n">
        <v>0.559030197</v>
      </c>
      <c r="H483" s="20" t="n">
        <v>-0.391267391</v>
      </c>
      <c r="I483" s="0" t="n">
        <v>1</v>
      </c>
      <c r="J483" s="21" t="n">
        <v>3.19977E-006</v>
      </c>
      <c r="K483" s="22" t="n">
        <v>0.04517385207</v>
      </c>
      <c r="L483" s="22"/>
      <c r="M483" s="22" t="n">
        <v>0.00858505709</v>
      </c>
      <c r="N483" s="23" t="n">
        <v>0.05088282099</v>
      </c>
      <c r="O483" s="0" t="n">
        <f aca="false">IF(OR(ABS(J483)&lt;0.05,ABS(K483)&lt;0.05,ABS(M483)&lt;0.05,ABS(N483)&lt;0.05),1,0)</f>
        <v>1</v>
      </c>
    </row>
    <row r="484" customFormat="false" ht="12.75" hidden="false" customHeight="false" outlineLevel="0" collapsed="false">
      <c r="A484" s="0" t="s">
        <v>1412</v>
      </c>
      <c r="B484" s="0" t="s">
        <v>1413</v>
      </c>
      <c r="C484" s="0" t="s">
        <v>1414</v>
      </c>
      <c r="D484" s="18" t="n">
        <v>1.312469213</v>
      </c>
      <c r="E484" s="19" t="n">
        <v>-0.245721357</v>
      </c>
      <c r="F484" s="19"/>
      <c r="G484" s="19" t="n">
        <v>4.229282177</v>
      </c>
      <c r="H484" s="20" t="n">
        <v>2.671091607</v>
      </c>
      <c r="I484" s="0" t="n">
        <v>1</v>
      </c>
      <c r="J484" s="21" t="n">
        <v>1.9648E-007</v>
      </c>
      <c r="K484" s="22" t="n">
        <v>0.102471456</v>
      </c>
      <c r="L484" s="22"/>
      <c r="M484" s="22" t="n">
        <v>0</v>
      </c>
      <c r="N484" s="23" t="n">
        <v>2E-011</v>
      </c>
      <c r="O484" s="0" t="n">
        <f aca="false">IF(OR(ABS(J484)&lt;0.05,ABS(K484)&lt;0.05,ABS(M484)&lt;0.05,ABS(N484)&lt;0.05),1,0)</f>
        <v>1</v>
      </c>
    </row>
    <row r="485" customFormat="false" ht="12.75" hidden="false" customHeight="false" outlineLevel="0" collapsed="false">
      <c r="A485" s="0" t="s">
        <v>1415</v>
      </c>
      <c r="B485" s="0" t="s">
        <v>1416</v>
      </c>
      <c r="C485" s="0" t="s">
        <v>14</v>
      </c>
      <c r="D485" s="18" t="n">
        <v>-0.056094616</v>
      </c>
      <c r="E485" s="19" t="n">
        <v>-1.005249335</v>
      </c>
      <c r="F485" s="19"/>
      <c r="G485" s="19" t="n">
        <v>0.128791958</v>
      </c>
      <c r="H485" s="20" t="n">
        <v>-0.82036276</v>
      </c>
      <c r="I485" s="0" t="n">
        <v>1</v>
      </c>
      <c r="J485" s="21" t="n">
        <v>0.74884147199</v>
      </c>
      <c r="K485" s="22" t="n">
        <v>3.982795E-005</v>
      </c>
      <c r="L485" s="22"/>
      <c r="M485" s="22" t="n">
        <v>0.46577205591</v>
      </c>
      <c r="N485" s="23" t="n">
        <v>0.00028534859</v>
      </c>
      <c r="O485" s="0" t="n">
        <f aca="false">IF(OR(ABS(J485)&lt;0.05,ABS(K485)&lt;0.05,ABS(M485)&lt;0.05,ABS(N485)&lt;0.05),1,0)</f>
        <v>1</v>
      </c>
    </row>
    <row r="486" customFormat="false" ht="12.75" hidden="false" customHeight="false" outlineLevel="0" collapsed="false">
      <c r="A486" s="0" t="s">
        <v>1417</v>
      </c>
      <c r="B486" s="0" t="s">
        <v>1418</v>
      </c>
      <c r="C486" s="0" t="s">
        <v>1419</v>
      </c>
      <c r="D486" s="18" t="n">
        <v>-1.360041269</v>
      </c>
      <c r="E486" s="19" t="n">
        <v>-1.336176001</v>
      </c>
      <c r="F486" s="19"/>
      <c r="G486" s="19" t="n">
        <v>-0.33002657</v>
      </c>
      <c r="H486" s="20" t="n">
        <v>-0.306161302</v>
      </c>
      <c r="I486" s="0" t="n">
        <v>1</v>
      </c>
      <c r="J486" s="21" t="n">
        <v>5.6315E-007</v>
      </c>
      <c r="K486" s="22" t="n">
        <v>6.9642E-007</v>
      </c>
      <c r="L486" s="22"/>
      <c r="M486" s="22" t="n">
        <v>0.0566125875</v>
      </c>
      <c r="N486" s="23" t="n">
        <v>0.0744890311</v>
      </c>
      <c r="O486" s="0" t="n">
        <f aca="false">IF(OR(ABS(J486)&lt;0.05,ABS(K486)&lt;0.05,ABS(M486)&lt;0.05,ABS(N486)&lt;0.05),1,0)</f>
        <v>1</v>
      </c>
    </row>
    <row r="487" customFormat="false" ht="12.75" hidden="false" customHeight="false" outlineLevel="0" collapsed="false">
      <c r="A487" s="0" t="s">
        <v>1420</v>
      </c>
      <c r="B487" s="0" t="s">
        <v>1421</v>
      </c>
      <c r="C487" s="0" t="s">
        <v>14</v>
      </c>
      <c r="D487" s="18" t="n">
        <v>1.451717132</v>
      </c>
      <c r="E487" s="19" t="n">
        <v>-0.625671913</v>
      </c>
      <c r="F487" s="19"/>
      <c r="G487" s="19" t="n">
        <v>0.943161134</v>
      </c>
      <c r="H487" s="20" t="n">
        <v>-1.13422791</v>
      </c>
      <c r="I487" s="0" t="n">
        <v>1</v>
      </c>
      <c r="J487" s="21" t="n">
        <v>1.559836E-005</v>
      </c>
      <c r="K487" s="22" t="n">
        <v>0.01529258048</v>
      </c>
      <c r="L487" s="22"/>
      <c r="M487" s="22" t="n">
        <v>0.00094476681</v>
      </c>
      <c r="N487" s="23" t="n">
        <v>0.00018762376</v>
      </c>
      <c r="O487" s="0" t="n">
        <f aca="false">IF(OR(ABS(J487)&lt;0.05,ABS(K487)&lt;0.05,ABS(M487)&lt;0.05,ABS(N487)&lt;0.05),1,0)</f>
        <v>1</v>
      </c>
    </row>
    <row r="488" customFormat="false" ht="12.75" hidden="false" customHeight="false" outlineLevel="0" collapsed="false">
      <c r="A488" s="0" t="s">
        <v>1422</v>
      </c>
      <c r="B488" s="0" t="s">
        <v>1423</v>
      </c>
      <c r="C488" s="0" t="s">
        <v>14</v>
      </c>
      <c r="D488" s="18" t="n">
        <v>0.430052718</v>
      </c>
      <c r="E488" s="19" t="n">
        <v>-0.58532147</v>
      </c>
      <c r="F488" s="19"/>
      <c r="G488" s="19" t="n">
        <v>1.050865405</v>
      </c>
      <c r="H488" s="20" t="n">
        <v>0.035491217</v>
      </c>
      <c r="I488" s="0" t="n">
        <v>1</v>
      </c>
      <c r="J488" s="21" t="n">
        <v>0.00133011846</v>
      </c>
      <c r="K488" s="22" t="n">
        <v>8.612291E-005</v>
      </c>
      <c r="L488" s="22"/>
      <c r="M488" s="22" t="n">
        <v>1.16E-007</v>
      </c>
      <c r="N488" s="23" t="n">
        <v>0.7472755101</v>
      </c>
      <c r="O488" s="0" t="n">
        <f aca="false">IF(OR(ABS(J488)&lt;0.05,ABS(K488)&lt;0.05,ABS(M488)&lt;0.05,ABS(N488)&lt;0.05),1,0)</f>
        <v>1</v>
      </c>
    </row>
    <row r="489" customFormat="false" ht="12.75" hidden="false" customHeight="false" outlineLevel="0" collapsed="false">
      <c r="A489" s="0" t="s">
        <v>1424</v>
      </c>
      <c r="B489" s="0" t="s">
        <v>1425</v>
      </c>
      <c r="C489" s="0" t="s">
        <v>1426</v>
      </c>
      <c r="D489" s="18" t="n">
        <v>-0.637379806</v>
      </c>
      <c r="E489" s="19" t="n">
        <v>-1.16269361</v>
      </c>
      <c r="F489" s="19"/>
      <c r="G489" s="19" t="n">
        <v>-0.174297575</v>
      </c>
      <c r="H489" s="20" t="n">
        <v>-0.699611379</v>
      </c>
      <c r="I489" s="0" t="n">
        <v>1</v>
      </c>
      <c r="J489" s="21" t="n">
        <v>8.08762E-006</v>
      </c>
      <c r="K489" s="22" t="n">
        <v>5.27E-009</v>
      </c>
      <c r="L489" s="22"/>
      <c r="M489" s="22" t="n">
        <v>0.08411781426</v>
      </c>
      <c r="N489" s="23" t="n">
        <v>2.82916E-006</v>
      </c>
      <c r="O489" s="0" t="n">
        <f aca="false">IF(OR(ABS(J489)&lt;0.05,ABS(K489)&lt;0.05,ABS(M489)&lt;0.05,ABS(N489)&lt;0.05),1,0)</f>
        <v>1</v>
      </c>
    </row>
    <row r="490" customFormat="false" ht="12.75" hidden="false" customHeight="false" outlineLevel="0" collapsed="false">
      <c r="A490" s="0" t="s">
        <v>1427</v>
      </c>
      <c r="B490" s="0" t="s">
        <v>1428</v>
      </c>
      <c r="C490" s="0" t="s">
        <v>1429</v>
      </c>
      <c r="D490" s="18" t="n">
        <v>-0.155259998</v>
      </c>
      <c r="E490" s="19" t="n">
        <v>0.393282641</v>
      </c>
      <c r="F490" s="19"/>
      <c r="G490" s="19" t="n">
        <v>0.872189071</v>
      </c>
      <c r="H490" s="20" t="n">
        <v>1.42073171</v>
      </c>
      <c r="I490" s="0" t="n">
        <v>1</v>
      </c>
      <c r="J490" s="21" t="n">
        <v>0.21785309479</v>
      </c>
      <c r="K490" s="22" t="n">
        <v>0.00553787659</v>
      </c>
      <c r="L490" s="22"/>
      <c r="M490" s="22" t="n">
        <v>3.93165E-006</v>
      </c>
      <c r="N490" s="23" t="n">
        <v>9.96E-009</v>
      </c>
      <c r="O490" s="0" t="n">
        <f aca="false">IF(OR(ABS(J490)&lt;0.05,ABS(K490)&lt;0.05,ABS(M490)&lt;0.05,ABS(N490)&lt;0.05),1,0)</f>
        <v>1</v>
      </c>
    </row>
    <row r="491" customFormat="false" ht="12.75" hidden="false" customHeight="false" outlineLevel="0" collapsed="false">
      <c r="A491" s="0" t="s">
        <v>1430</v>
      </c>
      <c r="B491" s="0" t="s">
        <v>1431</v>
      </c>
      <c r="C491" s="0" t="s">
        <v>1432</v>
      </c>
      <c r="D491" s="18" t="n">
        <v>0.836172934</v>
      </c>
      <c r="E491" s="19" t="n">
        <v>-0.177554004</v>
      </c>
      <c r="F491" s="19"/>
      <c r="G491" s="19" t="n">
        <v>1.106737039</v>
      </c>
      <c r="H491" s="20" t="n">
        <v>0.093010101</v>
      </c>
      <c r="I491" s="0" t="n">
        <v>1</v>
      </c>
      <c r="J491" s="21" t="n">
        <v>0.00025183419</v>
      </c>
      <c r="K491" s="22" t="n">
        <v>0.32124428856</v>
      </c>
      <c r="L491" s="22"/>
      <c r="M491" s="22" t="n">
        <v>1.531001E-005</v>
      </c>
      <c r="N491" s="23" t="n">
        <v>0.59864489794</v>
      </c>
      <c r="O491" s="0" t="n">
        <f aca="false">IF(OR(ABS(J491)&lt;0.05,ABS(K491)&lt;0.05,ABS(M491)&lt;0.05,ABS(N491)&lt;0.05),1,0)</f>
        <v>1</v>
      </c>
    </row>
    <row r="492" customFormat="false" ht="12.75" hidden="false" customHeight="false" outlineLevel="0" collapsed="false">
      <c r="A492" s="0" t="s">
        <v>1433</v>
      </c>
      <c r="B492" s="0" t="s">
        <v>1434</v>
      </c>
      <c r="C492" s="0" t="s">
        <v>1435</v>
      </c>
      <c r="D492" s="18" t="n">
        <v>0.704656958</v>
      </c>
      <c r="E492" s="19" t="n">
        <v>-1.395695017</v>
      </c>
      <c r="F492" s="19"/>
      <c r="G492" s="19" t="n">
        <v>1.098734236</v>
      </c>
      <c r="H492" s="20" t="n">
        <v>-1.001617739</v>
      </c>
      <c r="I492" s="0" t="n">
        <v>1</v>
      </c>
      <c r="J492" s="21" t="n">
        <v>0.00160451784</v>
      </c>
      <c r="K492" s="22" t="n">
        <v>1.95353E-006</v>
      </c>
      <c r="L492" s="22"/>
      <c r="M492" s="22" t="n">
        <v>2.762097E-005</v>
      </c>
      <c r="N492" s="23" t="n">
        <v>7.11185E-005</v>
      </c>
      <c r="O492" s="0" t="n">
        <f aca="false">IF(OR(ABS(J492)&lt;0.05,ABS(K492)&lt;0.05,ABS(M492)&lt;0.05,ABS(N492)&lt;0.05),1,0)</f>
        <v>1</v>
      </c>
    </row>
    <row r="493" customFormat="false" ht="12.75" hidden="false" customHeight="false" outlineLevel="0" collapsed="false">
      <c r="A493" s="0" t="s">
        <v>1436</v>
      </c>
      <c r="B493" s="0" t="s">
        <v>1437</v>
      </c>
      <c r="C493" s="0" t="s">
        <v>1438</v>
      </c>
      <c r="D493" s="18" t="n">
        <v>0.280158025</v>
      </c>
      <c r="E493" s="19" t="n">
        <v>-0.358940488</v>
      </c>
      <c r="F493" s="19"/>
      <c r="G493" s="19" t="n">
        <v>1.008342943</v>
      </c>
      <c r="H493" s="20" t="n">
        <v>0.36924443</v>
      </c>
      <c r="I493" s="0" t="n">
        <v>1</v>
      </c>
      <c r="J493" s="21" t="n">
        <v>0.01969865539</v>
      </c>
      <c r="K493" s="22" t="n">
        <v>0.00453086613</v>
      </c>
      <c r="L493" s="22"/>
      <c r="M493" s="22" t="n">
        <v>1.6486E-007</v>
      </c>
      <c r="N493" s="23" t="n">
        <v>0.00373388064</v>
      </c>
      <c r="O493" s="0" t="n">
        <f aca="false">IF(OR(ABS(J493)&lt;0.05,ABS(K493)&lt;0.05,ABS(M493)&lt;0.05,ABS(N493)&lt;0.05),1,0)</f>
        <v>1</v>
      </c>
    </row>
    <row r="494" customFormat="false" ht="12.75" hidden="false" customHeight="false" outlineLevel="0" collapsed="false">
      <c r="A494" s="0" t="s">
        <v>1439</v>
      </c>
      <c r="B494" s="0" t="s">
        <v>1440</v>
      </c>
      <c r="C494" s="0" t="s">
        <v>1441</v>
      </c>
      <c r="D494" s="18" t="n">
        <v>1.182534573</v>
      </c>
      <c r="E494" s="19" t="n">
        <v>0.800223672</v>
      </c>
      <c r="F494" s="19"/>
      <c r="G494" s="19" t="n">
        <v>1.539069456</v>
      </c>
      <c r="H494" s="20" t="n">
        <v>1.156758554</v>
      </c>
      <c r="I494" s="0" t="n">
        <v>1</v>
      </c>
      <c r="J494" s="21" t="n">
        <v>0.00011548529</v>
      </c>
      <c r="K494" s="22" t="n">
        <v>0.00308663411</v>
      </c>
      <c r="L494" s="22"/>
      <c r="M494" s="22" t="n">
        <v>7.43887E-006</v>
      </c>
      <c r="N494" s="23" t="n">
        <v>0.00014269001</v>
      </c>
      <c r="O494" s="0" t="n">
        <f aca="false">IF(OR(ABS(J494)&lt;0.05,ABS(K494)&lt;0.05,ABS(M494)&lt;0.05,ABS(N494)&lt;0.05),1,0)</f>
        <v>1</v>
      </c>
    </row>
    <row r="495" customFormat="false" ht="12.75" hidden="false" customHeight="false" outlineLevel="0" collapsed="false">
      <c r="A495" s="0" t="s">
        <v>1442</v>
      </c>
      <c r="B495" s="0" t="s">
        <v>1443</v>
      </c>
      <c r="C495" s="0" t="s">
        <v>1444</v>
      </c>
      <c r="D495" s="18" t="n">
        <v>0.509082348</v>
      </c>
      <c r="E495" s="19" t="n">
        <v>1.121825362</v>
      </c>
      <c r="F495" s="19"/>
      <c r="G495" s="19" t="n">
        <v>-0.089522153</v>
      </c>
      <c r="H495" s="20" t="n">
        <v>0.523220861</v>
      </c>
      <c r="I495" s="0" t="n">
        <v>1</v>
      </c>
      <c r="J495" s="21" t="n">
        <v>0.00010332835</v>
      </c>
      <c r="K495" s="22" t="n">
        <v>1.085E-008</v>
      </c>
      <c r="L495" s="22"/>
      <c r="M495" s="22" t="n">
        <v>0.36525362194</v>
      </c>
      <c r="N495" s="23" t="n">
        <v>7.896787E-005</v>
      </c>
      <c r="O495" s="0" t="n">
        <f aca="false">IF(OR(ABS(J495)&lt;0.05,ABS(K495)&lt;0.05,ABS(M495)&lt;0.05,ABS(N495)&lt;0.05),1,0)</f>
        <v>1</v>
      </c>
    </row>
    <row r="496" customFormat="false" ht="12.75" hidden="false" customHeight="false" outlineLevel="0" collapsed="false">
      <c r="A496" s="0" t="s">
        <v>1445</v>
      </c>
      <c r="B496" s="0" t="s">
        <v>1446</v>
      </c>
      <c r="C496" s="0" t="s">
        <v>1447</v>
      </c>
      <c r="D496" s="18" t="n">
        <v>-0.609967198</v>
      </c>
      <c r="E496" s="19" t="n">
        <v>-1.166008854</v>
      </c>
      <c r="F496" s="19"/>
      <c r="G496" s="19" t="n">
        <v>-0.002530859</v>
      </c>
      <c r="H496" s="20" t="n">
        <v>-0.558572515</v>
      </c>
      <c r="I496" s="0" t="n">
        <v>1</v>
      </c>
      <c r="J496" s="21" t="n">
        <v>0.0063330955</v>
      </c>
      <c r="K496" s="22" t="n">
        <v>2.510816E-005</v>
      </c>
      <c r="L496" s="22"/>
      <c r="M496" s="22" t="n">
        <v>0.98959390862</v>
      </c>
      <c r="N496" s="23" t="n">
        <v>0.01084612028</v>
      </c>
      <c r="O496" s="0" t="n">
        <f aca="false">IF(OR(ABS(J496)&lt;0.05,ABS(K496)&lt;0.05,ABS(M496)&lt;0.05,ABS(N496)&lt;0.05),1,0)</f>
        <v>1</v>
      </c>
    </row>
    <row r="497" customFormat="false" ht="12.75" hidden="false" customHeight="false" outlineLevel="0" collapsed="false">
      <c r="A497" s="0" t="s">
        <v>1448</v>
      </c>
      <c r="B497" s="0" t="s">
        <v>1449</v>
      </c>
      <c r="C497" s="0" t="s">
        <v>1450</v>
      </c>
      <c r="D497" s="18" t="n">
        <v>1.514928247</v>
      </c>
      <c r="E497" s="19" t="n">
        <v>0.235000544</v>
      </c>
      <c r="F497" s="19"/>
      <c r="G497" s="19" t="n">
        <v>1.519134603</v>
      </c>
      <c r="H497" s="20" t="n">
        <v>0.2392069</v>
      </c>
      <c r="I497" s="0" t="n">
        <v>1</v>
      </c>
      <c r="J497" s="21" t="n">
        <v>5.773145E-005</v>
      </c>
      <c r="K497" s="22" t="n">
        <v>0.396123303</v>
      </c>
      <c r="L497" s="22"/>
      <c r="M497" s="22" t="n">
        <v>5.613941E-005</v>
      </c>
      <c r="N497" s="23" t="n">
        <v>0.38794274753</v>
      </c>
      <c r="O497" s="0" t="n">
        <f aca="false">IF(OR(ABS(J497)&lt;0.05,ABS(K497)&lt;0.05,ABS(M497)&lt;0.05,ABS(N497)&lt;0.05),1,0)</f>
        <v>1</v>
      </c>
    </row>
    <row r="498" customFormat="false" ht="12.75" hidden="false" customHeight="false" outlineLevel="0" collapsed="false">
      <c r="A498" s="0" t="s">
        <v>1451</v>
      </c>
      <c r="B498" s="0" t="s">
        <v>1452</v>
      </c>
      <c r="C498" s="0" t="s">
        <v>1453</v>
      </c>
      <c r="D498" s="18" t="n">
        <v>-0.189777622</v>
      </c>
      <c r="E498" s="19" t="n">
        <v>0.056151883</v>
      </c>
      <c r="F498" s="19"/>
      <c r="G498" s="19" t="n">
        <v>1.03366833</v>
      </c>
      <c r="H498" s="20" t="n">
        <v>1.279597835</v>
      </c>
      <c r="I498" s="0" t="n">
        <v>1</v>
      </c>
      <c r="J498" s="21" t="n">
        <v>0.03473205259</v>
      </c>
      <c r="K498" s="22" t="n">
        <v>0.50082152879</v>
      </c>
      <c r="L498" s="22"/>
      <c r="M498" s="22" t="n">
        <v>3.75E-009</v>
      </c>
      <c r="N498" s="23" t="n">
        <v>2.2E-010</v>
      </c>
      <c r="O498" s="0" t="n">
        <f aca="false">IF(OR(ABS(J498)&lt;0.05,ABS(K498)&lt;0.05,ABS(M498)&lt;0.05,ABS(N498)&lt;0.05),1,0)</f>
        <v>1</v>
      </c>
    </row>
    <row r="499" customFormat="false" ht="12.75" hidden="false" customHeight="false" outlineLevel="0" collapsed="false">
      <c r="A499" s="0" t="s">
        <v>1454</v>
      </c>
      <c r="B499" s="0" t="s">
        <v>1455</v>
      </c>
      <c r="C499" s="0" t="s">
        <v>1456</v>
      </c>
      <c r="D499" s="18" t="n">
        <v>0.241941243</v>
      </c>
      <c r="E499" s="19" t="n">
        <v>1.071423322</v>
      </c>
      <c r="F499" s="19"/>
      <c r="G499" s="19" t="n">
        <v>-0.580598278</v>
      </c>
      <c r="H499" s="20" t="n">
        <v>0.248883802</v>
      </c>
      <c r="I499" s="0" t="n">
        <v>1</v>
      </c>
      <c r="J499" s="21" t="n">
        <v>0.03397592237</v>
      </c>
      <c r="K499" s="22" t="n">
        <v>5.078E-008</v>
      </c>
      <c r="L499" s="22"/>
      <c r="M499" s="22" t="n">
        <v>5.881046E-005</v>
      </c>
      <c r="N499" s="23" t="n">
        <v>0.02985674336</v>
      </c>
      <c r="O499" s="0" t="n">
        <f aca="false">IF(OR(ABS(J499)&lt;0.05,ABS(K499)&lt;0.05,ABS(M499)&lt;0.05,ABS(N499)&lt;0.05),1,0)</f>
        <v>1</v>
      </c>
    </row>
    <row r="500" customFormat="false" ht="12.75" hidden="false" customHeight="false" outlineLevel="0" collapsed="false">
      <c r="A500" s="0" t="s">
        <v>1457</v>
      </c>
      <c r="B500" s="0" t="s">
        <v>1458</v>
      </c>
      <c r="C500" s="0" t="s">
        <v>1459</v>
      </c>
      <c r="D500" s="18" t="n">
        <v>0.001552871</v>
      </c>
      <c r="E500" s="19" t="n">
        <v>-0.420979995</v>
      </c>
      <c r="F500" s="19"/>
      <c r="G500" s="19" t="n">
        <v>1.190612107</v>
      </c>
      <c r="H500" s="20" t="n">
        <v>0.768079241</v>
      </c>
      <c r="I500" s="0" t="n">
        <v>1</v>
      </c>
      <c r="J500" s="21" t="n">
        <v>0.98742386468</v>
      </c>
      <c r="K500" s="22" t="n">
        <v>0.00064645973</v>
      </c>
      <c r="L500" s="22"/>
      <c r="M500" s="22" t="n">
        <v>5.8E-009</v>
      </c>
      <c r="N500" s="23" t="n">
        <v>1.37149E-006</v>
      </c>
      <c r="O500" s="0" t="n">
        <f aca="false">IF(OR(ABS(J500)&lt;0.05,ABS(K500)&lt;0.05,ABS(M500)&lt;0.05,ABS(N500)&lt;0.05),1,0)</f>
        <v>1</v>
      </c>
    </row>
    <row r="501" customFormat="false" ht="12.75" hidden="false" customHeight="false" outlineLevel="0" collapsed="false">
      <c r="A501" s="0" t="s">
        <v>1460</v>
      </c>
      <c r="B501" s="0" t="s">
        <v>1461</v>
      </c>
      <c r="C501" s="0" t="s">
        <v>1462</v>
      </c>
      <c r="D501" s="18" t="n">
        <v>0.076882857</v>
      </c>
      <c r="E501" s="19" t="n">
        <v>0.179021924</v>
      </c>
      <c r="F501" s="19"/>
      <c r="G501" s="19" t="n">
        <v>0.992957664</v>
      </c>
      <c r="H501" s="20" t="n">
        <v>1.095096731</v>
      </c>
      <c r="I501" s="0" t="n">
        <v>1</v>
      </c>
      <c r="J501" s="21" t="n">
        <v>0.32506527741</v>
      </c>
      <c r="K501" s="22" t="n">
        <v>0.03223663294</v>
      </c>
      <c r="L501" s="22"/>
      <c r="M501" s="22" t="n">
        <v>2.37E-009</v>
      </c>
      <c r="N501" s="23" t="n">
        <v>6.5E-010</v>
      </c>
      <c r="O501" s="0" t="n">
        <f aca="false">IF(OR(ABS(J501)&lt;0.05,ABS(K501)&lt;0.05,ABS(M501)&lt;0.05,ABS(N501)&lt;0.05),1,0)</f>
        <v>1</v>
      </c>
    </row>
    <row r="502" customFormat="false" ht="12.75" hidden="false" customHeight="false" outlineLevel="0" collapsed="false">
      <c r="A502" s="0" t="s">
        <v>1463</v>
      </c>
      <c r="B502" s="0" t="s">
        <v>1464</v>
      </c>
      <c r="C502" s="0" t="s">
        <v>104</v>
      </c>
      <c r="D502" s="18" t="n">
        <v>0.039130705</v>
      </c>
      <c r="E502" s="19" t="n">
        <v>1.123541267</v>
      </c>
      <c r="F502" s="19"/>
      <c r="G502" s="19" t="n">
        <v>0.053921532</v>
      </c>
      <c r="H502" s="20" t="n">
        <v>1.138332095</v>
      </c>
      <c r="I502" s="0" t="n">
        <v>1</v>
      </c>
      <c r="J502" s="21" t="n">
        <v>0.65155110971</v>
      </c>
      <c r="K502" s="22" t="n">
        <v>2.19E-009</v>
      </c>
      <c r="L502" s="22"/>
      <c r="M502" s="22" t="n">
        <v>0.53508214259</v>
      </c>
      <c r="N502" s="23" t="n">
        <v>1.84E-009</v>
      </c>
      <c r="O502" s="0" t="n">
        <f aca="false">IF(OR(ABS(J502)&lt;0.05,ABS(K502)&lt;0.05,ABS(M502)&lt;0.05,ABS(N502)&lt;0.05),1,0)</f>
        <v>1</v>
      </c>
    </row>
    <row r="503" customFormat="false" ht="12.75" hidden="false" customHeight="false" outlineLevel="0" collapsed="false">
      <c r="A503" s="0" t="s">
        <v>1465</v>
      </c>
      <c r="B503" s="0" t="s">
        <v>1466</v>
      </c>
      <c r="C503" s="0" t="s">
        <v>1467</v>
      </c>
      <c r="D503" s="18" t="n">
        <v>-1.392493502</v>
      </c>
      <c r="E503" s="19" t="n">
        <v>-1.115231548</v>
      </c>
      <c r="F503" s="19"/>
      <c r="G503" s="19" t="n">
        <v>-0.422659374</v>
      </c>
      <c r="H503" s="20" t="n">
        <v>-0.14539742</v>
      </c>
      <c r="I503" s="0" t="n">
        <v>1</v>
      </c>
      <c r="J503" s="21" t="n">
        <v>9.6E-010</v>
      </c>
      <c r="K503" s="22" t="n">
        <v>1.756E-008</v>
      </c>
      <c r="L503" s="22"/>
      <c r="M503" s="22" t="n">
        <v>0.00074026717</v>
      </c>
      <c r="N503" s="23" t="n">
        <v>0.16278822871</v>
      </c>
      <c r="O503" s="0" t="n">
        <f aca="false">IF(OR(ABS(J503)&lt;0.05,ABS(K503)&lt;0.05,ABS(M503)&lt;0.05,ABS(N503)&lt;0.05),1,0)</f>
        <v>1</v>
      </c>
    </row>
    <row r="504" customFormat="false" ht="12.75" hidden="false" customHeight="false" outlineLevel="0" collapsed="false">
      <c r="A504" s="0" t="s">
        <v>1468</v>
      </c>
      <c r="B504" s="0" t="s">
        <v>1469</v>
      </c>
      <c r="C504" s="0" t="s">
        <v>1470</v>
      </c>
      <c r="D504" s="18" t="n">
        <v>1.099846883</v>
      </c>
      <c r="E504" s="19" t="n">
        <v>0.744152358</v>
      </c>
      <c r="F504" s="19"/>
      <c r="G504" s="19" t="n">
        <v>0.634891888</v>
      </c>
      <c r="H504" s="20" t="n">
        <v>0.279197364</v>
      </c>
      <c r="I504" s="0" t="n">
        <v>1</v>
      </c>
      <c r="J504" s="21" t="n">
        <v>4.5067E-007</v>
      </c>
      <c r="K504" s="22" t="n">
        <v>3.689542E-005</v>
      </c>
      <c r="L504" s="22"/>
      <c r="M504" s="22" t="n">
        <v>0.00017677569</v>
      </c>
      <c r="N504" s="23" t="n">
        <v>0.04390050412</v>
      </c>
      <c r="O504" s="0" t="n">
        <f aca="false">IF(OR(ABS(J504)&lt;0.05,ABS(K504)&lt;0.05,ABS(M504)&lt;0.05,ABS(N504)&lt;0.05),1,0)</f>
        <v>1</v>
      </c>
    </row>
    <row r="505" customFormat="false" ht="12.75" hidden="false" customHeight="false" outlineLevel="0" collapsed="false">
      <c r="A505" s="0" t="s">
        <v>1471</v>
      </c>
      <c r="B505" s="0" t="s">
        <v>1472</v>
      </c>
      <c r="C505" s="0" t="s">
        <v>14</v>
      </c>
      <c r="D505" s="18" t="n">
        <v>-0.062498325</v>
      </c>
      <c r="E505" s="19" t="n">
        <v>0.308623722</v>
      </c>
      <c r="F505" s="19"/>
      <c r="G505" s="19" t="n">
        <v>1.156759671</v>
      </c>
      <c r="H505" s="20" t="n">
        <v>1.527881718</v>
      </c>
      <c r="I505" s="0" t="n">
        <v>1</v>
      </c>
      <c r="J505" s="21" t="n">
        <v>0.57241142677</v>
      </c>
      <c r="K505" s="22" t="n">
        <v>0.01261610664</v>
      </c>
      <c r="L505" s="22"/>
      <c r="M505" s="22" t="n">
        <v>3.517E-008</v>
      </c>
      <c r="N505" s="23" t="n">
        <v>9.3E-010</v>
      </c>
      <c r="O505" s="0" t="n">
        <f aca="false">IF(OR(ABS(J505)&lt;0.05,ABS(K505)&lt;0.05,ABS(M505)&lt;0.05,ABS(N505)&lt;0.05),1,0)</f>
        <v>1</v>
      </c>
    </row>
    <row r="506" customFormat="false" ht="12.75" hidden="false" customHeight="false" outlineLevel="0" collapsed="false">
      <c r="A506" s="0" t="s">
        <v>1473</v>
      </c>
      <c r="B506" s="0" t="s">
        <v>1474</v>
      </c>
      <c r="C506" s="0" t="s">
        <v>1475</v>
      </c>
      <c r="D506" s="18" t="n">
        <v>0.131850281</v>
      </c>
      <c r="E506" s="19" t="n">
        <v>-0.271317983</v>
      </c>
      <c r="F506" s="19"/>
      <c r="G506" s="19" t="n">
        <v>-1.210729047</v>
      </c>
      <c r="H506" s="20" t="n">
        <v>-1.613897311</v>
      </c>
      <c r="I506" s="0" t="n">
        <v>1</v>
      </c>
      <c r="J506" s="21" t="n">
        <v>0.13417372746</v>
      </c>
      <c r="K506" s="22" t="n">
        <v>0.00550860167</v>
      </c>
      <c r="L506" s="22"/>
      <c r="M506" s="22" t="n">
        <v>6.1E-010</v>
      </c>
      <c r="N506" s="23" t="n">
        <v>1E-011</v>
      </c>
      <c r="O506" s="0" t="n">
        <f aca="false">IF(OR(ABS(J506)&lt;0.05,ABS(K506)&lt;0.05,ABS(M506)&lt;0.05,ABS(N506)&lt;0.05),1,0)</f>
        <v>1</v>
      </c>
    </row>
    <row r="507" customFormat="false" ht="12.75" hidden="false" customHeight="false" outlineLevel="0" collapsed="false">
      <c r="A507" s="0" t="s">
        <v>1476</v>
      </c>
      <c r="B507" s="0" t="s">
        <v>1477</v>
      </c>
      <c r="C507" s="0" t="s">
        <v>1478</v>
      </c>
      <c r="D507" s="18" t="n">
        <v>-1.032228766</v>
      </c>
      <c r="E507" s="19" t="n">
        <v>-1.289805938</v>
      </c>
      <c r="F507" s="19"/>
      <c r="G507" s="19" t="n">
        <v>-0.198977511</v>
      </c>
      <c r="H507" s="20" t="n">
        <v>-0.456554683</v>
      </c>
      <c r="I507" s="0" t="n">
        <v>1</v>
      </c>
      <c r="J507" s="21" t="n">
        <v>2.1573E-007</v>
      </c>
      <c r="K507" s="22" t="n">
        <v>1.295E-008</v>
      </c>
      <c r="L507" s="22"/>
      <c r="M507" s="22" t="n">
        <v>0.09585093344</v>
      </c>
      <c r="N507" s="23" t="n">
        <v>0.00106772361</v>
      </c>
      <c r="O507" s="0" t="n">
        <f aca="false">IF(OR(ABS(J507)&lt;0.05,ABS(K507)&lt;0.05,ABS(M507)&lt;0.05,ABS(N507)&lt;0.05),1,0)</f>
        <v>1</v>
      </c>
    </row>
    <row r="508" customFormat="false" ht="12.75" hidden="false" customHeight="false" outlineLevel="0" collapsed="false">
      <c r="A508" s="0" t="s">
        <v>1479</v>
      </c>
      <c r="B508" s="0" t="s">
        <v>1480</v>
      </c>
      <c r="C508" s="0" t="s">
        <v>104</v>
      </c>
      <c r="D508" s="18" t="n">
        <v>-1.06621822</v>
      </c>
      <c r="E508" s="19" t="n">
        <v>-0.41902326</v>
      </c>
      <c r="F508" s="19"/>
      <c r="G508" s="19" t="n">
        <v>-0.574025918</v>
      </c>
      <c r="H508" s="20" t="n">
        <v>0.073169043</v>
      </c>
      <c r="I508" s="0" t="n">
        <v>1</v>
      </c>
      <c r="J508" s="21" t="n">
        <v>4.619E-008</v>
      </c>
      <c r="K508" s="22" t="n">
        <v>0.00102377569</v>
      </c>
      <c r="L508" s="22"/>
      <c r="M508" s="22" t="n">
        <v>5.823656E-005</v>
      </c>
      <c r="N508" s="23" t="n">
        <v>0.48416988494</v>
      </c>
      <c r="O508" s="0" t="n">
        <f aca="false">IF(OR(ABS(J508)&lt;0.05,ABS(K508)&lt;0.05,ABS(M508)&lt;0.05,ABS(N508)&lt;0.05),1,0)</f>
        <v>1</v>
      </c>
    </row>
    <row r="509" customFormat="false" ht="12.75" hidden="false" customHeight="false" outlineLevel="0" collapsed="false">
      <c r="A509" s="0" t="s">
        <v>1481</v>
      </c>
      <c r="B509" s="0" t="s">
        <v>1482</v>
      </c>
      <c r="C509" s="0" t="s">
        <v>14</v>
      </c>
      <c r="D509" s="18" t="n">
        <v>1.830985053</v>
      </c>
      <c r="E509" s="19" t="n">
        <v>0.438169699</v>
      </c>
      <c r="F509" s="19"/>
      <c r="G509" s="19" t="n">
        <v>1.706333442</v>
      </c>
      <c r="H509" s="20" t="n">
        <v>0.313518087</v>
      </c>
      <c r="I509" s="0" t="n">
        <v>1</v>
      </c>
      <c r="J509" s="21" t="n">
        <v>8E-011</v>
      </c>
      <c r="K509" s="22" t="n">
        <v>0.00116178516</v>
      </c>
      <c r="L509" s="22"/>
      <c r="M509" s="22" t="n">
        <v>2.1E-010</v>
      </c>
      <c r="N509" s="23" t="n">
        <v>0.0115557215</v>
      </c>
      <c r="O509" s="0" t="n">
        <f aca="false">IF(OR(ABS(J509)&lt;0.05,ABS(K509)&lt;0.05,ABS(M509)&lt;0.05,ABS(N509)&lt;0.05),1,0)</f>
        <v>1</v>
      </c>
    </row>
    <row r="510" customFormat="false" ht="12.75" hidden="false" customHeight="false" outlineLevel="0" collapsed="false">
      <c r="A510" s="0" t="s">
        <v>1483</v>
      </c>
      <c r="B510" s="0" t="s">
        <v>1484</v>
      </c>
      <c r="C510" s="0" t="s">
        <v>1485</v>
      </c>
      <c r="D510" s="18" t="n">
        <v>1.83052661</v>
      </c>
      <c r="E510" s="19" t="n">
        <v>-0.37449111</v>
      </c>
      <c r="F510" s="19"/>
      <c r="G510" s="19" t="n">
        <v>0.937112775</v>
      </c>
      <c r="H510" s="20" t="n">
        <v>-1.267904946</v>
      </c>
      <c r="I510" s="0" t="n">
        <v>1</v>
      </c>
      <c r="J510" s="21" t="n">
        <v>1.078443E-005</v>
      </c>
      <c r="K510" s="22" t="n">
        <v>0.19700428063</v>
      </c>
      <c r="L510" s="22"/>
      <c r="M510" s="22" t="n">
        <v>0.00434559213</v>
      </c>
      <c r="N510" s="23" t="n">
        <v>0.00041121064</v>
      </c>
      <c r="O510" s="0" t="n">
        <f aca="false">IF(OR(ABS(J510)&lt;0.05,ABS(K510)&lt;0.05,ABS(M510)&lt;0.05,ABS(N510)&lt;0.05),1,0)</f>
        <v>1</v>
      </c>
    </row>
    <row r="511" customFormat="false" ht="12.75" hidden="false" customHeight="false" outlineLevel="0" collapsed="false">
      <c r="A511" s="0" t="s">
        <v>1486</v>
      </c>
      <c r="B511" s="0" t="s">
        <v>1487</v>
      </c>
      <c r="C511" s="0" t="s">
        <v>1488</v>
      </c>
      <c r="D511" s="18" t="n">
        <v>2.617208968</v>
      </c>
      <c r="E511" s="19" t="n">
        <v>-3.399341906</v>
      </c>
      <c r="F511" s="19"/>
      <c r="G511" s="19" t="n">
        <v>2.756654655</v>
      </c>
      <c r="H511" s="20" t="n">
        <v>-3.259896218</v>
      </c>
      <c r="I511" s="0" t="n">
        <v>1</v>
      </c>
      <c r="J511" s="21" t="n">
        <v>0.01969827494</v>
      </c>
      <c r="K511" s="22" t="n">
        <v>0.0041293144</v>
      </c>
      <c r="L511" s="22"/>
      <c r="M511" s="22" t="n">
        <v>0.01495545371</v>
      </c>
      <c r="N511" s="23" t="n">
        <v>0.00546531119</v>
      </c>
      <c r="O511" s="0" t="n">
        <f aca="false">IF(OR(ABS(J511)&lt;0.05,ABS(K511)&lt;0.05,ABS(M511)&lt;0.05,ABS(N511)&lt;0.05),1,0)</f>
        <v>1</v>
      </c>
    </row>
    <row r="512" customFormat="false" ht="12.75" hidden="false" customHeight="false" outlineLevel="0" collapsed="false">
      <c r="A512" s="0" t="s">
        <v>1489</v>
      </c>
      <c r="B512" s="0" t="s">
        <v>1490</v>
      </c>
      <c r="C512" s="0" t="s">
        <v>1491</v>
      </c>
      <c r="D512" s="18" t="n">
        <v>1.178674141</v>
      </c>
      <c r="E512" s="19" t="n">
        <v>0.630717302</v>
      </c>
      <c r="F512" s="19"/>
      <c r="G512" s="19" t="n">
        <v>1.107302113</v>
      </c>
      <c r="H512" s="20" t="n">
        <v>0.559345274</v>
      </c>
      <c r="I512" s="0" t="n">
        <v>1</v>
      </c>
      <c r="J512" s="21" t="n">
        <v>2.789E-007</v>
      </c>
      <c r="K512" s="22" t="n">
        <v>0.0002477351</v>
      </c>
      <c r="L512" s="22"/>
      <c r="M512" s="22" t="n">
        <v>5.948E-007</v>
      </c>
      <c r="N512" s="23" t="n">
        <v>0.00071098403</v>
      </c>
      <c r="O512" s="0" t="n">
        <f aca="false">IF(OR(ABS(J512)&lt;0.05,ABS(K512)&lt;0.05,ABS(M512)&lt;0.05,ABS(N512)&lt;0.05),1,0)</f>
        <v>1</v>
      </c>
    </row>
    <row r="513" customFormat="false" ht="12.75" hidden="false" customHeight="false" outlineLevel="0" collapsed="false">
      <c r="A513" s="0" t="s">
        <v>1492</v>
      </c>
      <c r="B513" s="0" t="s">
        <v>1493</v>
      </c>
      <c r="C513" s="0" t="s">
        <v>14</v>
      </c>
      <c r="D513" s="18" t="n">
        <v>3.185314761</v>
      </c>
      <c r="E513" s="19" t="n">
        <v>1.588305461</v>
      </c>
      <c r="F513" s="19"/>
      <c r="G513" s="19" t="n">
        <v>1.057198127</v>
      </c>
      <c r="H513" s="20" t="n">
        <v>-0.539811173</v>
      </c>
      <c r="I513" s="0" t="n">
        <v>1</v>
      </c>
      <c r="J513" s="21" t="n">
        <v>5.61E-009</v>
      </c>
      <c r="K513" s="22" t="n">
        <v>2.373458E-005</v>
      </c>
      <c r="L513" s="22"/>
      <c r="M513" s="22" t="n">
        <v>0.00106842352</v>
      </c>
      <c r="N513" s="23" t="n">
        <v>0.05511728331</v>
      </c>
      <c r="O513" s="0" t="n">
        <f aca="false">IF(OR(ABS(J513)&lt;0.05,ABS(K513)&lt;0.05,ABS(M513)&lt;0.05,ABS(N513)&lt;0.05),1,0)</f>
        <v>1</v>
      </c>
    </row>
    <row r="514" customFormat="false" ht="12.75" hidden="false" customHeight="false" outlineLevel="0" collapsed="false">
      <c r="A514" s="0" t="s">
        <v>1494</v>
      </c>
      <c r="B514" s="0" t="s">
        <v>1495</v>
      </c>
      <c r="C514" s="0" t="s">
        <v>1496</v>
      </c>
      <c r="D514" s="18" t="n">
        <v>1.072800763</v>
      </c>
      <c r="E514" s="19" t="n">
        <v>-0.949062567</v>
      </c>
      <c r="F514" s="19"/>
      <c r="G514" s="19" t="n">
        <v>0.962107489</v>
      </c>
      <c r="H514" s="20" t="n">
        <v>-1.059755841</v>
      </c>
      <c r="I514" s="0" t="n">
        <v>1</v>
      </c>
      <c r="J514" s="21" t="n">
        <v>0.00045543134</v>
      </c>
      <c r="K514" s="22" t="n">
        <v>0.00126327301</v>
      </c>
      <c r="L514" s="22"/>
      <c r="M514" s="22" t="n">
        <v>0.00113316218</v>
      </c>
      <c r="N514" s="23" t="n">
        <v>0.000506511</v>
      </c>
      <c r="O514" s="0" t="n">
        <f aca="false">IF(OR(ABS(J514)&lt;0.05,ABS(K514)&lt;0.05,ABS(M514)&lt;0.05,ABS(N514)&lt;0.05),1,0)</f>
        <v>1</v>
      </c>
    </row>
    <row r="515" customFormat="false" ht="12.75" hidden="false" customHeight="false" outlineLevel="0" collapsed="false">
      <c r="A515" s="0" t="s">
        <v>1497</v>
      </c>
      <c r="B515" s="0" t="s">
        <v>1498</v>
      </c>
      <c r="C515" s="0" t="s">
        <v>1499</v>
      </c>
      <c r="D515" s="18" t="n">
        <v>-1.199084559</v>
      </c>
      <c r="E515" s="19" t="n">
        <v>-0.228566885</v>
      </c>
      <c r="F515" s="19"/>
      <c r="G515" s="19" t="n">
        <v>-0.5092316</v>
      </c>
      <c r="H515" s="20" t="n">
        <v>0.461286074</v>
      </c>
      <c r="I515" s="0" t="n">
        <v>1</v>
      </c>
      <c r="J515" s="21" t="n">
        <v>3.865E-007</v>
      </c>
      <c r="K515" s="22" t="n">
        <v>0.11448678061</v>
      </c>
      <c r="L515" s="22"/>
      <c r="M515" s="22" t="n">
        <v>0.00211943869</v>
      </c>
      <c r="N515" s="23" t="n">
        <v>0.00428886702</v>
      </c>
      <c r="O515" s="0" t="n">
        <f aca="false">IF(OR(ABS(J515)&lt;0.05,ABS(K515)&lt;0.05,ABS(M515)&lt;0.05,ABS(N515)&lt;0.05),1,0)</f>
        <v>1</v>
      </c>
    </row>
    <row r="516" customFormat="false" ht="12.75" hidden="false" customHeight="false" outlineLevel="0" collapsed="false">
      <c r="A516" s="0" t="s">
        <v>1500</v>
      </c>
      <c r="B516" s="0" t="s">
        <v>1501</v>
      </c>
      <c r="C516" s="0" t="s">
        <v>1502</v>
      </c>
      <c r="D516" s="18" t="n">
        <v>1.795469414</v>
      </c>
      <c r="E516" s="19" t="n">
        <v>-0.515760457</v>
      </c>
      <c r="F516" s="19"/>
      <c r="G516" s="19" t="n">
        <v>1.503749606</v>
      </c>
      <c r="H516" s="20" t="n">
        <v>-0.807480265</v>
      </c>
      <c r="I516" s="0" t="n">
        <v>1</v>
      </c>
      <c r="J516" s="21" t="n">
        <v>6.1208E-007</v>
      </c>
      <c r="K516" s="22" t="n">
        <v>0.0283990439</v>
      </c>
      <c r="L516" s="22"/>
      <c r="M516" s="22" t="n">
        <v>4.83225E-006</v>
      </c>
      <c r="N516" s="23" t="n">
        <v>0.00183381822</v>
      </c>
      <c r="O516" s="0" t="n">
        <f aca="false">IF(OR(ABS(J516)&lt;0.05,ABS(K516)&lt;0.05,ABS(M516)&lt;0.05,ABS(N516)&lt;0.05),1,0)</f>
        <v>1</v>
      </c>
    </row>
    <row r="517" customFormat="false" ht="12.75" hidden="false" customHeight="false" outlineLevel="0" collapsed="false">
      <c r="A517" s="0" t="s">
        <v>1503</v>
      </c>
      <c r="B517" s="0" t="s">
        <v>1504</v>
      </c>
      <c r="C517" s="0" t="s">
        <v>1505</v>
      </c>
      <c r="D517" s="18" t="n">
        <v>-0.526027961</v>
      </c>
      <c r="E517" s="19" t="n">
        <v>-2.600687822</v>
      </c>
      <c r="F517" s="19"/>
      <c r="G517" s="19" t="n">
        <v>1.252033717</v>
      </c>
      <c r="H517" s="20" t="n">
        <v>-0.822626145</v>
      </c>
      <c r="I517" s="0" t="n">
        <v>1</v>
      </c>
      <c r="J517" s="21" t="n">
        <v>0.01195777979</v>
      </c>
      <c r="K517" s="22" t="n">
        <v>8.4E-010</v>
      </c>
      <c r="L517" s="22"/>
      <c r="M517" s="22" t="n">
        <v>7.28957E-006</v>
      </c>
      <c r="N517" s="23" t="n">
        <v>0.00047812903</v>
      </c>
      <c r="O517" s="0" t="n">
        <f aca="false">IF(OR(ABS(J517)&lt;0.05,ABS(K517)&lt;0.05,ABS(M517)&lt;0.05,ABS(N517)&lt;0.05),1,0)</f>
        <v>1</v>
      </c>
    </row>
    <row r="518" customFormat="false" ht="12.75" hidden="false" customHeight="false" outlineLevel="0" collapsed="false">
      <c r="A518" s="0" t="s">
        <v>1506</v>
      </c>
      <c r="B518" s="0" t="s">
        <v>1507</v>
      </c>
      <c r="C518" s="0" t="s">
        <v>1508</v>
      </c>
      <c r="D518" s="18" t="n">
        <v>-0.122740975</v>
      </c>
      <c r="E518" s="19" t="n">
        <v>-0.027614076</v>
      </c>
      <c r="F518" s="19"/>
      <c r="G518" s="19" t="n">
        <v>0.956171689</v>
      </c>
      <c r="H518" s="20" t="n">
        <v>1.051298589</v>
      </c>
      <c r="I518" s="0" t="n">
        <v>1</v>
      </c>
      <c r="J518" s="21" t="n">
        <v>0.33515388013</v>
      </c>
      <c r="K518" s="22" t="n">
        <v>0.82560737624</v>
      </c>
      <c r="L518" s="22"/>
      <c r="M518" s="22" t="n">
        <v>1.7488E-006</v>
      </c>
      <c r="N518" s="23" t="n">
        <v>5.685E-007</v>
      </c>
      <c r="O518" s="0" t="n">
        <f aca="false">IF(OR(ABS(J518)&lt;0.05,ABS(K518)&lt;0.05,ABS(M518)&lt;0.05,ABS(N518)&lt;0.05),1,0)</f>
        <v>1</v>
      </c>
    </row>
    <row r="519" customFormat="false" ht="12.75" hidden="false" customHeight="false" outlineLevel="0" collapsed="false">
      <c r="A519" s="0" t="s">
        <v>1509</v>
      </c>
      <c r="B519" s="0" t="s">
        <v>1510</v>
      </c>
      <c r="C519" s="0" t="s">
        <v>14</v>
      </c>
      <c r="D519" s="18" t="n">
        <v>1.188750462</v>
      </c>
      <c r="E519" s="19" t="n">
        <v>0.808491079</v>
      </c>
      <c r="F519" s="19"/>
      <c r="G519" s="19" t="n">
        <v>0.162983244</v>
      </c>
      <c r="H519" s="20" t="n">
        <v>-0.217276138</v>
      </c>
      <c r="I519" s="0" t="n">
        <v>1</v>
      </c>
      <c r="J519" s="21" t="n">
        <v>5.63386E-006</v>
      </c>
      <c r="K519" s="22" t="n">
        <v>0.00028664119</v>
      </c>
      <c r="L519" s="22"/>
      <c r="M519" s="22" t="n">
        <v>0.35216224042</v>
      </c>
      <c r="N519" s="23" t="n">
        <v>0.22023680889</v>
      </c>
      <c r="O519" s="0" t="n">
        <f aca="false">IF(OR(ABS(J519)&lt;0.05,ABS(K519)&lt;0.05,ABS(M519)&lt;0.05,ABS(N519)&lt;0.05),1,0)</f>
        <v>1</v>
      </c>
    </row>
    <row r="520" customFormat="false" ht="12.75" hidden="false" customHeight="false" outlineLevel="0" collapsed="false">
      <c r="A520" s="0" t="s">
        <v>1511</v>
      </c>
      <c r="B520" s="0" t="s">
        <v>1512</v>
      </c>
      <c r="C520" s="0" t="s">
        <v>1513</v>
      </c>
      <c r="D520" s="18" t="n">
        <v>-1.072469186</v>
      </c>
      <c r="E520" s="19" t="n">
        <v>-0.432053738</v>
      </c>
      <c r="F520" s="19"/>
      <c r="G520" s="19" t="n">
        <v>-0.175631493</v>
      </c>
      <c r="H520" s="20" t="n">
        <v>0.464783955</v>
      </c>
      <c r="I520" s="0" t="n">
        <v>1</v>
      </c>
      <c r="J520" s="21" t="n">
        <v>5.64E-009</v>
      </c>
      <c r="K520" s="22" t="n">
        <v>0.00019876319</v>
      </c>
      <c r="L520" s="22"/>
      <c r="M520" s="22" t="n">
        <v>0.06282188662</v>
      </c>
      <c r="N520" s="23" t="n">
        <v>9.904464E-005</v>
      </c>
      <c r="O520" s="0" t="n">
        <f aca="false">IF(OR(ABS(J520)&lt;0.05,ABS(K520)&lt;0.05,ABS(M520)&lt;0.05,ABS(N520)&lt;0.05),1,0)</f>
        <v>1</v>
      </c>
    </row>
    <row r="521" customFormat="false" ht="12.75" hidden="false" customHeight="false" outlineLevel="0" collapsed="false">
      <c r="A521" s="0" t="s">
        <v>1514</v>
      </c>
      <c r="B521" s="0" t="s">
        <v>1515</v>
      </c>
      <c r="C521" s="0" t="s">
        <v>14</v>
      </c>
      <c r="D521" s="18" t="n">
        <v>-1.339572857</v>
      </c>
      <c r="E521" s="19" t="n">
        <v>0.075176872</v>
      </c>
      <c r="F521" s="19"/>
      <c r="G521" s="19" t="n">
        <v>-1.613312405</v>
      </c>
      <c r="H521" s="20" t="n">
        <v>-0.198562676</v>
      </c>
      <c r="I521" s="0" t="n">
        <v>1</v>
      </c>
      <c r="J521" s="21" t="n">
        <v>1.180524E-005</v>
      </c>
      <c r="K521" s="22" t="n">
        <v>0.71810943578</v>
      </c>
      <c r="L521" s="22"/>
      <c r="M521" s="22" t="n">
        <v>1.43775E-006</v>
      </c>
      <c r="N521" s="23" t="n">
        <v>0.34699024598</v>
      </c>
      <c r="O521" s="0" t="n">
        <f aca="false">IF(OR(ABS(J521)&lt;0.05,ABS(K521)&lt;0.05,ABS(M521)&lt;0.05,ABS(N521)&lt;0.05),1,0)</f>
        <v>1</v>
      </c>
    </row>
    <row r="522" customFormat="false" ht="12.75" hidden="false" customHeight="false" outlineLevel="0" collapsed="false">
      <c r="A522" s="0" t="s">
        <v>1516</v>
      </c>
      <c r="B522" s="0" t="s">
        <v>1517</v>
      </c>
      <c r="C522" s="0" t="s">
        <v>1518</v>
      </c>
      <c r="D522" s="18" t="n">
        <v>1.059473362</v>
      </c>
      <c r="E522" s="19" t="n">
        <v>1.290020505</v>
      </c>
      <c r="F522" s="19"/>
      <c r="G522" s="19" t="n">
        <v>0.267419359</v>
      </c>
      <c r="H522" s="20" t="n">
        <v>0.497966503</v>
      </c>
      <c r="I522" s="0" t="n">
        <v>1</v>
      </c>
      <c r="J522" s="21" t="n">
        <v>1.26604E-006</v>
      </c>
      <c r="K522" s="22" t="n">
        <v>1.1619E-007</v>
      </c>
      <c r="L522" s="22"/>
      <c r="M522" s="22" t="n">
        <v>0.06307092678</v>
      </c>
      <c r="N522" s="23" t="n">
        <v>0.00208467909</v>
      </c>
      <c r="O522" s="0" t="n">
        <f aca="false">IF(OR(ABS(J522)&lt;0.05,ABS(K522)&lt;0.05,ABS(M522)&lt;0.05,ABS(N522)&lt;0.05),1,0)</f>
        <v>1</v>
      </c>
    </row>
    <row r="523" customFormat="false" ht="12.75" hidden="false" customHeight="false" outlineLevel="0" collapsed="false">
      <c r="A523" s="0" t="s">
        <v>1519</v>
      </c>
      <c r="B523" s="0" t="s">
        <v>1520</v>
      </c>
      <c r="C523" s="0" t="s">
        <v>1521</v>
      </c>
      <c r="D523" s="18" t="n">
        <v>0.760875829</v>
      </c>
      <c r="E523" s="19" t="n">
        <v>0.077232094</v>
      </c>
      <c r="F523" s="19"/>
      <c r="G523" s="19" t="n">
        <v>1.17582308</v>
      </c>
      <c r="H523" s="20" t="n">
        <v>0.492179345</v>
      </c>
      <c r="I523" s="0" t="n">
        <v>1</v>
      </c>
      <c r="J523" s="21" t="n">
        <v>7.50077E-006</v>
      </c>
      <c r="K523" s="22" t="n">
        <v>0.49879568518</v>
      </c>
      <c r="L523" s="22"/>
      <c r="M523" s="22" t="n">
        <v>4.096E-008</v>
      </c>
      <c r="N523" s="23" t="n">
        <v>0.00055936988</v>
      </c>
      <c r="O523" s="0" t="n">
        <f aca="false">IF(OR(ABS(J523)&lt;0.05,ABS(K523)&lt;0.05,ABS(M523)&lt;0.05,ABS(N523)&lt;0.05),1,0)</f>
        <v>1</v>
      </c>
    </row>
    <row r="524" customFormat="false" ht="12.75" hidden="false" customHeight="false" outlineLevel="0" collapsed="false">
      <c r="A524" s="0" t="s">
        <v>1522</v>
      </c>
      <c r="B524" s="0" t="s">
        <v>1523</v>
      </c>
      <c r="C524" s="0" t="s">
        <v>1524</v>
      </c>
      <c r="D524" s="18" t="n">
        <v>0.332256261</v>
      </c>
      <c r="E524" s="19" t="n">
        <v>1.058435624</v>
      </c>
      <c r="F524" s="19"/>
      <c r="G524" s="19" t="n">
        <v>-0.20394023</v>
      </c>
      <c r="H524" s="20" t="n">
        <v>0.522239134</v>
      </c>
      <c r="I524" s="0" t="n">
        <v>1</v>
      </c>
      <c r="J524" s="21" t="n">
        <v>0.01886111588</v>
      </c>
      <c r="K524" s="22" t="n">
        <v>6.5848E-007</v>
      </c>
      <c r="L524" s="22"/>
      <c r="M524" s="22" t="n">
        <v>0.12584104883</v>
      </c>
      <c r="N524" s="23" t="n">
        <v>0.00092657581</v>
      </c>
      <c r="O524" s="0" t="n">
        <f aca="false">IF(OR(ABS(J524)&lt;0.05,ABS(K524)&lt;0.05,ABS(M524)&lt;0.05,ABS(N524)&lt;0.05),1,0)</f>
        <v>1</v>
      </c>
    </row>
    <row r="525" customFormat="false" ht="12.75" hidden="false" customHeight="false" outlineLevel="0" collapsed="false">
      <c r="A525" s="0" t="s">
        <v>1525</v>
      </c>
      <c r="B525" s="0" t="s">
        <v>1526</v>
      </c>
      <c r="C525" s="0" t="s">
        <v>1527</v>
      </c>
      <c r="D525" s="18" t="n">
        <v>-0.939788903</v>
      </c>
      <c r="E525" s="19" t="n">
        <v>-1.573256819</v>
      </c>
      <c r="F525" s="19"/>
      <c r="G525" s="19" t="n">
        <v>0.56280248</v>
      </c>
      <c r="H525" s="20" t="n">
        <v>-0.070665436</v>
      </c>
      <c r="I525" s="0" t="n">
        <v>1</v>
      </c>
      <c r="J525" s="21" t="n">
        <v>4.77E-009</v>
      </c>
      <c r="K525" s="22" t="n">
        <v>0</v>
      </c>
      <c r="L525" s="22"/>
      <c r="M525" s="22" t="n">
        <v>2.73873E-006</v>
      </c>
      <c r="N525" s="23" t="n">
        <v>0.3635593099</v>
      </c>
      <c r="O525" s="0" t="n">
        <f aca="false">IF(OR(ABS(J525)&lt;0.05,ABS(K525)&lt;0.05,ABS(M525)&lt;0.05,ABS(N525)&lt;0.05),1,0)</f>
        <v>1</v>
      </c>
    </row>
    <row r="526" customFormat="false" ht="12.75" hidden="false" customHeight="false" outlineLevel="0" collapsed="false">
      <c r="A526" s="0" t="s">
        <v>1528</v>
      </c>
      <c r="B526" s="0" t="s">
        <v>1529</v>
      </c>
      <c r="C526" s="0" t="s">
        <v>104</v>
      </c>
      <c r="D526" s="18" t="n">
        <v>0.460626882</v>
      </c>
      <c r="E526" s="19" t="n">
        <v>1.092228812</v>
      </c>
      <c r="F526" s="19"/>
      <c r="G526" s="19" t="n">
        <v>-0.090827877</v>
      </c>
      <c r="H526" s="20" t="n">
        <v>0.540774053</v>
      </c>
      <c r="I526" s="0" t="n">
        <v>1</v>
      </c>
      <c r="J526" s="21" t="n">
        <v>0.0018357872</v>
      </c>
      <c r="K526" s="22" t="n">
        <v>2.8131E-007</v>
      </c>
      <c r="L526" s="22"/>
      <c r="M526" s="22" t="n">
        <v>0.4637454135</v>
      </c>
      <c r="N526" s="23" t="n">
        <v>0.0004982927</v>
      </c>
      <c r="O526" s="0" t="n">
        <f aca="false">IF(OR(ABS(J526)&lt;0.05,ABS(K526)&lt;0.05,ABS(M526)&lt;0.05,ABS(N526)&lt;0.05),1,0)</f>
        <v>1</v>
      </c>
    </row>
    <row r="527" customFormat="false" ht="12.75" hidden="false" customHeight="false" outlineLevel="0" collapsed="false">
      <c r="A527" s="0" t="s">
        <v>1530</v>
      </c>
      <c r="B527" s="0" t="s">
        <v>1531</v>
      </c>
      <c r="C527" s="0" t="s">
        <v>1532</v>
      </c>
      <c r="D527" s="18" t="n">
        <v>1.873269014</v>
      </c>
      <c r="E527" s="19" t="n">
        <v>-2.980691513</v>
      </c>
      <c r="F527" s="19"/>
      <c r="G527" s="19" t="n">
        <v>1.769064636</v>
      </c>
      <c r="H527" s="20" t="n">
        <v>-3.084895891</v>
      </c>
      <c r="I527" s="0" t="n">
        <v>1</v>
      </c>
      <c r="J527" s="21" t="n">
        <v>0.03061203112</v>
      </c>
      <c r="K527" s="22" t="n">
        <v>0.00183237473</v>
      </c>
      <c r="L527" s="22"/>
      <c r="M527" s="22" t="n">
        <v>0.03950858485</v>
      </c>
      <c r="N527" s="23" t="n">
        <v>0.0014059544</v>
      </c>
      <c r="O527" s="0" t="n">
        <f aca="false">IF(OR(ABS(J527)&lt;0.05,ABS(K527)&lt;0.05,ABS(M527)&lt;0.05,ABS(N527)&lt;0.05),1,0)</f>
        <v>1</v>
      </c>
    </row>
    <row r="528" customFormat="false" ht="12.75" hidden="false" customHeight="false" outlineLevel="0" collapsed="false">
      <c r="A528" s="0" t="s">
        <v>1533</v>
      </c>
      <c r="B528" s="0" t="s">
        <v>1534</v>
      </c>
      <c r="C528" s="0" t="s">
        <v>1535</v>
      </c>
      <c r="D528" s="18" t="n">
        <v>1.356482585</v>
      </c>
      <c r="E528" s="19" t="n">
        <v>-1.799963062</v>
      </c>
      <c r="F528" s="19"/>
      <c r="G528" s="19" t="n">
        <v>1.302466536</v>
      </c>
      <c r="H528" s="20" t="n">
        <v>-1.853979111</v>
      </c>
      <c r="I528" s="0" t="n">
        <v>1</v>
      </c>
      <c r="J528" s="21" t="n">
        <v>0.00800307822</v>
      </c>
      <c r="K528" s="22" t="n">
        <v>0.00107391632</v>
      </c>
      <c r="L528" s="22"/>
      <c r="M528" s="22" t="n">
        <v>0.01022245078</v>
      </c>
      <c r="N528" s="23" t="n">
        <v>0.0008439061</v>
      </c>
      <c r="O528" s="0" t="n">
        <f aca="false">IF(OR(ABS(J528)&lt;0.05,ABS(K528)&lt;0.05,ABS(M528)&lt;0.05,ABS(N528)&lt;0.05),1,0)</f>
        <v>1</v>
      </c>
    </row>
    <row r="529" customFormat="false" ht="12.75" hidden="false" customHeight="false" outlineLevel="0" collapsed="false">
      <c r="A529" s="0" t="s">
        <v>1536</v>
      </c>
      <c r="B529" s="0" t="s">
        <v>1537</v>
      </c>
      <c r="C529" s="0" t="s">
        <v>1538</v>
      </c>
      <c r="D529" s="18" t="n">
        <v>2.384683187</v>
      </c>
      <c r="E529" s="19" t="n">
        <v>0.19546525</v>
      </c>
      <c r="F529" s="19"/>
      <c r="G529" s="19" t="n">
        <v>1.744615449</v>
      </c>
      <c r="H529" s="20" t="n">
        <v>-0.444602488</v>
      </c>
      <c r="I529" s="0" t="n">
        <v>1</v>
      </c>
      <c r="J529" s="21" t="n">
        <v>4E-011</v>
      </c>
      <c r="K529" s="22" t="n">
        <v>0.16755069485</v>
      </c>
      <c r="L529" s="22"/>
      <c r="M529" s="22" t="n">
        <v>2.86E-009</v>
      </c>
      <c r="N529" s="23" t="n">
        <v>0.00508932594</v>
      </c>
      <c r="O529" s="0" t="n">
        <f aca="false">IF(OR(ABS(J529)&lt;0.05,ABS(K529)&lt;0.05,ABS(M529)&lt;0.05,ABS(N529)&lt;0.05),1,0)</f>
        <v>1</v>
      </c>
    </row>
    <row r="530" customFormat="false" ht="12.75" hidden="false" customHeight="false" outlineLevel="0" collapsed="false">
      <c r="A530" s="0" t="s">
        <v>1539</v>
      </c>
      <c r="B530" s="0" t="s">
        <v>1540</v>
      </c>
      <c r="C530" s="0" t="s">
        <v>1541</v>
      </c>
      <c r="D530" s="18" t="n">
        <v>0.990954108</v>
      </c>
      <c r="E530" s="19" t="n">
        <v>1.198882681</v>
      </c>
      <c r="F530" s="19"/>
      <c r="G530" s="19" t="n">
        <v>0.177838406</v>
      </c>
      <c r="H530" s="20" t="n">
        <v>0.385766979</v>
      </c>
      <c r="I530" s="0" t="n">
        <v>1</v>
      </c>
      <c r="J530" s="21" t="n">
        <v>2.6847E-007</v>
      </c>
      <c r="K530" s="22" t="n">
        <v>2.466E-008</v>
      </c>
      <c r="L530" s="22"/>
      <c r="M530" s="22" t="n">
        <v>0.12480579932</v>
      </c>
      <c r="N530" s="23" t="n">
        <v>0.00321075982</v>
      </c>
      <c r="O530" s="0" t="n">
        <f aca="false">IF(OR(ABS(J530)&lt;0.05,ABS(K530)&lt;0.05,ABS(M530)&lt;0.05,ABS(N530)&lt;0.05),1,0)</f>
        <v>1</v>
      </c>
    </row>
    <row r="531" customFormat="false" ht="12.75" hidden="false" customHeight="false" outlineLevel="0" collapsed="false">
      <c r="A531" s="0" t="s">
        <v>1542</v>
      </c>
      <c r="B531" s="0" t="s">
        <v>1543</v>
      </c>
      <c r="C531" s="0" t="s">
        <v>1544</v>
      </c>
      <c r="D531" s="18" t="n">
        <v>1.227164782</v>
      </c>
      <c r="E531" s="19" t="n">
        <v>-0.323488134</v>
      </c>
      <c r="F531" s="19"/>
      <c r="G531" s="19" t="n">
        <v>0.4643789</v>
      </c>
      <c r="H531" s="20" t="n">
        <v>-1.086274016</v>
      </c>
      <c r="I531" s="0" t="n">
        <v>1</v>
      </c>
      <c r="J531" s="21" t="n">
        <v>6.138837E-005</v>
      </c>
      <c r="K531" s="22" t="n">
        <v>0.16127083463</v>
      </c>
      <c r="L531" s="22"/>
      <c r="M531" s="22" t="n">
        <v>0.05193706766</v>
      </c>
      <c r="N531" s="23" t="n">
        <v>0.00019991571</v>
      </c>
      <c r="O531" s="0" t="n">
        <f aca="false">IF(OR(ABS(J531)&lt;0.05,ABS(K531)&lt;0.05,ABS(M531)&lt;0.05,ABS(N531)&lt;0.05),1,0)</f>
        <v>1</v>
      </c>
    </row>
    <row r="532" customFormat="false" ht="12.75" hidden="false" customHeight="false" outlineLevel="0" collapsed="false">
      <c r="A532" s="0" t="s">
        <v>1545</v>
      </c>
      <c r="B532" s="0" t="s">
        <v>1546</v>
      </c>
      <c r="C532" s="0" t="s">
        <v>1547</v>
      </c>
      <c r="D532" s="18" t="n">
        <v>0.603838281</v>
      </c>
      <c r="E532" s="19" t="n">
        <v>-1.906599713</v>
      </c>
      <c r="F532" s="19"/>
      <c r="G532" s="19" t="n">
        <v>2.344865253</v>
      </c>
      <c r="H532" s="20" t="n">
        <v>-0.165572741</v>
      </c>
      <c r="I532" s="0" t="n">
        <v>1</v>
      </c>
      <c r="J532" s="21" t="n">
        <v>0.00148055338</v>
      </c>
      <c r="K532" s="22" t="n">
        <v>5.21E-009</v>
      </c>
      <c r="L532" s="22"/>
      <c r="M532" s="22" t="n">
        <v>3.4E-010</v>
      </c>
      <c r="N532" s="23" t="n">
        <v>0.29950616799</v>
      </c>
      <c r="O532" s="0" t="n">
        <f aca="false">IF(OR(ABS(J532)&lt;0.05,ABS(K532)&lt;0.05,ABS(M532)&lt;0.05,ABS(N532)&lt;0.05),1,0)</f>
        <v>1</v>
      </c>
    </row>
    <row r="533" customFormat="false" ht="12.75" hidden="false" customHeight="false" outlineLevel="0" collapsed="false">
      <c r="A533" s="0" t="s">
        <v>1548</v>
      </c>
      <c r="B533" s="0" t="s">
        <v>1549</v>
      </c>
      <c r="C533" s="0" t="s">
        <v>1550</v>
      </c>
      <c r="D533" s="18" t="n">
        <v>0.697115232</v>
      </c>
      <c r="E533" s="19" t="n">
        <v>-0.233597963</v>
      </c>
      <c r="F533" s="19"/>
      <c r="G533" s="19" t="n">
        <v>1.263864904</v>
      </c>
      <c r="H533" s="20" t="n">
        <v>0.333151709</v>
      </c>
      <c r="I533" s="0" t="n">
        <v>1</v>
      </c>
      <c r="J533" s="21" t="n">
        <v>5.21417E-006</v>
      </c>
      <c r="K533" s="22" t="n">
        <v>0.03262942487</v>
      </c>
      <c r="L533" s="22"/>
      <c r="M533" s="22" t="n">
        <v>3.41E-009</v>
      </c>
      <c r="N533" s="23" t="n">
        <v>0.00444258243</v>
      </c>
      <c r="O533" s="0" t="n">
        <f aca="false">IF(OR(ABS(J533)&lt;0.05,ABS(K533)&lt;0.05,ABS(M533)&lt;0.05,ABS(N533)&lt;0.05),1,0)</f>
        <v>1</v>
      </c>
    </row>
    <row r="534" customFormat="false" ht="12.75" hidden="false" customHeight="false" outlineLevel="0" collapsed="false">
      <c r="A534" s="0" t="s">
        <v>1551</v>
      </c>
      <c r="B534" s="0" t="s">
        <v>1552</v>
      </c>
      <c r="C534" s="0" t="s">
        <v>1553</v>
      </c>
      <c r="D534" s="18" t="n">
        <v>-1.231096171</v>
      </c>
      <c r="E534" s="19" t="n">
        <v>-0.239971253</v>
      </c>
      <c r="F534" s="19"/>
      <c r="G534" s="19" t="n">
        <v>-1.387128083</v>
      </c>
      <c r="H534" s="20" t="n">
        <v>-0.396003165</v>
      </c>
      <c r="I534" s="0" t="n">
        <v>1</v>
      </c>
      <c r="J534" s="21" t="n">
        <v>4.95667E-006</v>
      </c>
      <c r="K534" s="22" t="n">
        <v>0.18792915869</v>
      </c>
      <c r="L534" s="22"/>
      <c r="M534" s="22" t="n">
        <v>1.25277E-006</v>
      </c>
      <c r="N534" s="23" t="n">
        <v>0.03834777481</v>
      </c>
      <c r="O534" s="0" t="n">
        <f aca="false">IF(OR(ABS(J534)&lt;0.05,ABS(K534)&lt;0.05,ABS(M534)&lt;0.05,ABS(N534)&lt;0.05),1,0)</f>
        <v>1</v>
      </c>
    </row>
    <row r="535" customFormat="false" ht="12.75" hidden="false" customHeight="false" outlineLevel="0" collapsed="false">
      <c r="A535" s="0" t="s">
        <v>1554</v>
      </c>
      <c r="B535" s="0" t="s">
        <v>1555</v>
      </c>
      <c r="C535" s="0" t="s">
        <v>1556</v>
      </c>
      <c r="D535" s="18" t="n">
        <v>1.018402708</v>
      </c>
      <c r="E535" s="19" t="n">
        <v>-0.737733691</v>
      </c>
      <c r="F535" s="19"/>
      <c r="G535" s="19" t="n">
        <v>0.902134036</v>
      </c>
      <c r="H535" s="20" t="n">
        <v>-0.854002364</v>
      </c>
      <c r="I535" s="0" t="n">
        <v>1</v>
      </c>
      <c r="J535" s="21" t="n">
        <v>6.315844E-005</v>
      </c>
      <c r="K535" s="22" t="n">
        <v>0.00116182006</v>
      </c>
      <c r="L535" s="22"/>
      <c r="M535" s="22" t="n">
        <v>0.00020387452</v>
      </c>
      <c r="N535" s="23" t="n">
        <v>0.00033623385</v>
      </c>
      <c r="O535" s="0" t="n">
        <f aca="false">IF(OR(ABS(J535)&lt;0.05,ABS(K535)&lt;0.05,ABS(M535)&lt;0.05,ABS(N535)&lt;0.05),1,0)</f>
        <v>1</v>
      </c>
    </row>
    <row r="536" customFormat="false" ht="12.75" hidden="false" customHeight="false" outlineLevel="0" collapsed="false">
      <c r="A536" s="0" t="s">
        <v>1557</v>
      </c>
      <c r="B536" s="0" t="s">
        <v>1558</v>
      </c>
      <c r="C536" s="0" t="s">
        <v>1559</v>
      </c>
      <c r="D536" s="18" t="n">
        <v>-0.204077765</v>
      </c>
      <c r="E536" s="19" t="n">
        <v>-0.955428683</v>
      </c>
      <c r="F536" s="19"/>
      <c r="G536" s="19" t="n">
        <v>1.96131451</v>
      </c>
      <c r="H536" s="20" t="n">
        <v>1.209963593</v>
      </c>
      <c r="I536" s="0" t="n">
        <v>1</v>
      </c>
      <c r="J536" s="21" t="n">
        <v>0.10684171083</v>
      </c>
      <c r="K536" s="22" t="n">
        <v>1.14051E-006</v>
      </c>
      <c r="L536" s="22"/>
      <c r="M536" s="22" t="n">
        <v>1.1E-010</v>
      </c>
      <c r="N536" s="23" t="n">
        <v>6.354E-008</v>
      </c>
      <c r="O536" s="0" t="n">
        <f aca="false">IF(OR(ABS(J536)&lt;0.05,ABS(K536)&lt;0.05,ABS(M536)&lt;0.05,ABS(N536)&lt;0.05),1,0)</f>
        <v>1</v>
      </c>
    </row>
    <row r="537" customFormat="false" ht="12.75" hidden="false" customHeight="false" outlineLevel="0" collapsed="false">
      <c r="A537" s="0" t="s">
        <v>1560</v>
      </c>
      <c r="B537" s="0" t="s">
        <v>1561</v>
      </c>
      <c r="C537" s="0" t="s">
        <v>1562</v>
      </c>
      <c r="D537" s="18" t="n">
        <v>2.144502968</v>
      </c>
      <c r="E537" s="19" t="n">
        <v>-0.294812874</v>
      </c>
      <c r="F537" s="19"/>
      <c r="G537" s="19" t="n">
        <v>0.786145144</v>
      </c>
      <c r="H537" s="20" t="n">
        <v>-1.653170697</v>
      </c>
      <c r="I537" s="0" t="n">
        <v>1</v>
      </c>
      <c r="J537" s="21" t="n">
        <v>0.00016587071</v>
      </c>
      <c r="K537" s="22" t="n">
        <v>0.497676242</v>
      </c>
      <c r="L537" s="22"/>
      <c r="M537" s="22" t="n">
        <v>0.0843414796</v>
      </c>
      <c r="N537" s="23" t="n">
        <v>0.00155418313</v>
      </c>
      <c r="O537" s="0" t="n">
        <f aca="false">IF(OR(ABS(J537)&lt;0.05,ABS(K537)&lt;0.05,ABS(M537)&lt;0.05,ABS(N537)&lt;0.05),1,0)</f>
        <v>1</v>
      </c>
    </row>
    <row r="538" customFormat="false" ht="12.75" hidden="false" customHeight="false" outlineLevel="0" collapsed="false">
      <c r="A538" s="0" t="s">
        <v>1563</v>
      </c>
      <c r="B538" s="0" t="s">
        <v>1564</v>
      </c>
      <c r="C538" s="0" t="s">
        <v>1524</v>
      </c>
      <c r="D538" s="18" t="n">
        <v>1.004408245</v>
      </c>
      <c r="E538" s="19" t="n">
        <v>0.409196346</v>
      </c>
      <c r="F538" s="19"/>
      <c r="G538" s="19" t="n">
        <v>0.012150845</v>
      </c>
      <c r="H538" s="20" t="n">
        <v>-0.583061054</v>
      </c>
      <c r="I538" s="0" t="n">
        <v>1</v>
      </c>
      <c r="J538" s="21" t="n">
        <v>1.07384E-006</v>
      </c>
      <c r="K538" s="22" t="n">
        <v>0.00517104795</v>
      </c>
      <c r="L538" s="22"/>
      <c r="M538" s="22" t="n">
        <v>0.92329814136</v>
      </c>
      <c r="N538" s="23" t="n">
        <v>0.00032694075</v>
      </c>
      <c r="O538" s="0" t="n">
        <f aca="false">IF(OR(ABS(J538)&lt;0.05,ABS(K538)&lt;0.05,ABS(M538)&lt;0.05,ABS(N538)&lt;0.05),1,0)</f>
        <v>1</v>
      </c>
    </row>
    <row r="539" customFormat="false" ht="12.75" hidden="false" customHeight="false" outlineLevel="0" collapsed="false">
      <c r="A539" s="0" t="s">
        <v>1565</v>
      </c>
      <c r="B539" s="0" t="s">
        <v>1566</v>
      </c>
      <c r="C539" s="0" t="s">
        <v>1567</v>
      </c>
      <c r="D539" s="18" t="n">
        <v>-0.588234127</v>
      </c>
      <c r="E539" s="19" t="n">
        <v>0.044382291</v>
      </c>
      <c r="F539" s="19"/>
      <c r="G539" s="19" t="n">
        <v>0.494421457</v>
      </c>
      <c r="H539" s="20" t="n">
        <v>1.127037876</v>
      </c>
      <c r="I539" s="0" t="n">
        <v>1</v>
      </c>
      <c r="J539" s="21" t="n">
        <v>2.383983E-005</v>
      </c>
      <c r="K539" s="22" t="n">
        <v>0.64989555862</v>
      </c>
      <c r="L539" s="22"/>
      <c r="M539" s="22" t="n">
        <v>0.00013701087</v>
      </c>
      <c r="N539" s="23" t="n">
        <v>1.022E-008</v>
      </c>
      <c r="O539" s="0" t="n">
        <f aca="false">IF(OR(ABS(J539)&lt;0.05,ABS(K539)&lt;0.05,ABS(M539)&lt;0.05,ABS(N539)&lt;0.05),1,0)</f>
        <v>1</v>
      </c>
    </row>
    <row r="540" customFormat="false" ht="12.75" hidden="false" customHeight="false" outlineLevel="0" collapsed="false">
      <c r="A540" s="0" t="s">
        <v>1568</v>
      </c>
      <c r="B540" s="0" t="s">
        <v>1569</v>
      </c>
      <c r="C540" s="0" t="s">
        <v>14</v>
      </c>
      <c r="D540" s="18" t="n">
        <v>-0.313504756</v>
      </c>
      <c r="E540" s="19" t="n">
        <v>0.082369659</v>
      </c>
      <c r="F540" s="19"/>
      <c r="G540" s="19" t="n">
        <v>1.61831836</v>
      </c>
      <c r="H540" s="20" t="n">
        <v>2.014192774</v>
      </c>
      <c r="I540" s="0" t="n">
        <v>1</v>
      </c>
      <c r="J540" s="21" t="n">
        <v>0.01087609885</v>
      </c>
      <c r="K540" s="22" t="n">
        <v>0.45428729707</v>
      </c>
      <c r="L540" s="22"/>
      <c r="M540" s="22" t="n">
        <v>3.8E-010</v>
      </c>
      <c r="N540" s="23" t="n">
        <v>2E-011</v>
      </c>
      <c r="O540" s="0" t="n">
        <f aca="false">IF(OR(ABS(J540)&lt;0.05,ABS(K540)&lt;0.05,ABS(M540)&lt;0.05,ABS(N540)&lt;0.05),1,0)</f>
        <v>1</v>
      </c>
    </row>
    <row r="541" customFormat="false" ht="12.75" hidden="false" customHeight="false" outlineLevel="0" collapsed="false">
      <c r="A541" s="0" t="s">
        <v>1570</v>
      </c>
      <c r="B541" s="0" t="s">
        <v>1571</v>
      </c>
      <c r="C541" s="0" t="s">
        <v>1572</v>
      </c>
      <c r="D541" s="18" t="n">
        <v>-1.096414123</v>
      </c>
      <c r="E541" s="19" t="n">
        <v>-0.925566586</v>
      </c>
      <c r="F541" s="19"/>
      <c r="G541" s="19" t="n">
        <v>-0.047235032</v>
      </c>
      <c r="H541" s="20" t="n">
        <v>0.123612505</v>
      </c>
      <c r="I541" s="0" t="n">
        <v>1</v>
      </c>
      <c r="J541" s="21" t="n">
        <v>1.5312E-007</v>
      </c>
      <c r="K541" s="22" t="n">
        <v>1.18972E-006</v>
      </c>
      <c r="L541" s="22"/>
      <c r="M541" s="22" t="n">
        <v>0.68802121256</v>
      </c>
      <c r="N541" s="23" t="n">
        <v>0.30134010477</v>
      </c>
      <c r="O541" s="0" t="n">
        <f aca="false">IF(OR(ABS(J541)&lt;0.05,ABS(K541)&lt;0.05,ABS(M541)&lt;0.05,ABS(N541)&lt;0.05),1,0)</f>
        <v>1</v>
      </c>
    </row>
    <row r="542" customFormat="false" ht="12.75" hidden="false" customHeight="false" outlineLevel="0" collapsed="false">
      <c r="A542" s="0" t="s">
        <v>1573</v>
      </c>
      <c r="B542" s="0" t="s">
        <v>1574</v>
      </c>
      <c r="C542" s="0" t="s">
        <v>1575</v>
      </c>
      <c r="D542" s="18" t="n">
        <v>-0.579372588</v>
      </c>
      <c r="E542" s="19" t="n">
        <v>0.575468237</v>
      </c>
      <c r="F542" s="19"/>
      <c r="G542" s="19" t="n">
        <v>-1.161333018</v>
      </c>
      <c r="H542" s="20" t="n">
        <v>-0.006492193</v>
      </c>
      <c r="I542" s="0" t="n">
        <v>1</v>
      </c>
      <c r="J542" s="21" t="n">
        <v>0.00022239132</v>
      </c>
      <c r="K542" s="22" t="n">
        <v>0.0002366933</v>
      </c>
      <c r="L542" s="22"/>
      <c r="M542" s="22" t="n">
        <v>1.0141E-007</v>
      </c>
      <c r="N542" s="23" t="n">
        <v>0.95692391104</v>
      </c>
      <c r="O542" s="0" t="n">
        <f aca="false">IF(OR(ABS(J542)&lt;0.05,ABS(K542)&lt;0.05,ABS(M542)&lt;0.05,ABS(N542)&lt;0.05),1,0)</f>
        <v>1</v>
      </c>
    </row>
    <row r="543" customFormat="false" ht="12.75" hidden="false" customHeight="false" outlineLevel="0" collapsed="false">
      <c r="A543" s="0" t="s">
        <v>1576</v>
      </c>
      <c r="B543" s="0" t="s">
        <v>1577</v>
      </c>
      <c r="C543" s="0" t="s">
        <v>1578</v>
      </c>
      <c r="D543" s="18" t="n">
        <v>0.598711054</v>
      </c>
      <c r="E543" s="19" t="n">
        <v>0.193075412</v>
      </c>
      <c r="F543" s="19"/>
      <c r="G543" s="19" t="n">
        <v>3.477086713</v>
      </c>
      <c r="H543" s="20" t="n">
        <v>3.07145107</v>
      </c>
      <c r="I543" s="0" t="n">
        <v>1</v>
      </c>
      <c r="J543" s="21" t="n">
        <v>2.321275E-005</v>
      </c>
      <c r="K543" s="22" t="n">
        <v>0.06657809859</v>
      </c>
      <c r="L543" s="22"/>
      <c r="M543" s="22" t="n">
        <v>0</v>
      </c>
      <c r="N543" s="23" t="n">
        <v>0</v>
      </c>
      <c r="O543" s="0" t="n">
        <f aca="false">IF(OR(ABS(J543)&lt;0.05,ABS(K543)&lt;0.05,ABS(M543)&lt;0.05,ABS(N543)&lt;0.05),1,0)</f>
        <v>1</v>
      </c>
    </row>
    <row r="544" customFormat="false" ht="12.75" hidden="false" customHeight="false" outlineLevel="0" collapsed="false">
      <c r="A544" s="0" t="s">
        <v>1579</v>
      </c>
      <c r="B544" s="0" t="s">
        <v>1580</v>
      </c>
      <c r="C544" s="0" t="s">
        <v>1581</v>
      </c>
      <c r="D544" s="18" t="n">
        <v>-1.232642957</v>
      </c>
      <c r="E544" s="19" t="n">
        <v>-0.923727759</v>
      </c>
      <c r="F544" s="19"/>
      <c r="G544" s="19" t="n">
        <v>-0.279737857</v>
      </c>
      <c r="H544" s="20" t="n">
        <v>0.02917734</v>
      </c>
      <c r="I544" s="0" t="n">
        <v>1</v>
      </c>
      <c r="J544" s="21" t="n">
        <v>3.739E-008</v>
      </c>
      <c r="K544" s="22" t="n">
        <v>1.28939E-006</v>
      </c>
      <c r="L544" s="22"/>
      <c r="M544" s="22" t="n">
        <v>0.02974104763</v>
      </c>
      <c r="N544" s="23" t="n">
        <v>0.80468728244</v>
      </c>
      <c r="O544" s="0" t="n">
        <f aca="false">IF(OR(ABS(J544)&lt;0.05,ABS(K544)&lt;0.05,ABS(M544)&lt;0.05,ABS(N544)&lt;0.05),1,0)</f>
        <v>1</v>
      </c>
    </row>
    <row r="545" customFormat="false" ht="12.75" hidden="false" customHeight="false" outlineLevel="0" collapsed="false">
      <c r="A545" s="0" t="s">
        <v>1582</v>
      </c>
      <c r="B545" s="0" t="s">
        <v>1583</v>
      </c>
      <c r="C545" s="0" t="s">
        <v>1584</v>
      </c>
      <c r="D545" s="18" t="n">
        <v>-0.232557598</v>
      </c>
      <c r="E545" s="19" t="n">
        <v>0.318231541</v>
      </c>
      <c r="F545" s="19"/>
      <c r="G545" s="19" t="n">
        <v>0.701056691</v>
      </c>
      <c r="H545" s="20" t="n">
        <v>1.25184583</v>
      </c>
      <c r="I545" s="0" t="n">
        <v>1</v>
      </c>
      <c r="J545" s="21" t="n">
        <v>0.25898265543</v>
      </c>
      <c r="K545" s="22" t="n">
        <v>0.12960141281</v>
      </c>
      <c r="L545" s="22"/>
      <c r="M545" s="22" t="n">
        <v>0.00317126378</v>
      </c>
      <c r="N545" s="23" t="n">
        <v>1.742366E-005</v>
      </c>
      <c r="O545" s="0" t="n">
        <f aca="false">IF(OR(ABS(J545)&lt;0.05,ABS(K545)&lt;0.05,ABS(M545)&lt;0.05,ABS(N545)&lt;0.05),1,0)</f>
        <v>1</v>
      </c>
    </row>
    <row r="546" customFormat="false" ht="12.75" hidden="false" customHeight="false" outlineLevel="0" collapsed="false">
      <c r="A546" s="0" t="s">
        <v>1585</v>
      </c>
      <c r="B546" s="0" t="s">
        <v>1586</v>
      </c>
      <c r="C546" s="0" t="s">
        <v>1587</v>
      </c>
      <c r="D546" s="18" t="n">
        <v>-1.881595565</v>
      </c>
      <c r="E546" s="19" t="n">
        <v>-0.655027514</v>
      </c>
      <c r="F546" s="19"/>
      <c r="G546" s="19" t="n">
        <v>-0.301672376</v>
      </c>
      <c r="H546" s="20" t="n">
        <v>0.924895675</v>
      </c>
      <c r="I546" s="0" t="n">
        <v>1</v>
      </c>
      <c r="J546" s="21" t="n">
        <v>7.906E-008</v>
      </c>
      <c r="K546" s="22" t="n">
        <v>0.00352244941</v>
      </c>
      <c r="L546" s="22"/>
      <c r="M546" s="22" t="n">
        <v>0.1297603857</v>
      </c>
      <c r="N546" s="23" t="n">
        <v>0.00021220646</v>
      </c>
      <c r="O546" s="0" t="n">
        <f aca="false">IF(OR(ABS(J546)&lt;0.05,ABS(K546)&lt;0.05,ABS(M546)&lt;0.05,ABS(N546)&lt;0.05),1,0)</f>
        <v>1</v>
      </c>
    </row>
    <row r="547" customFormat="false" ht="12.75" hidden="false" customHeight="false" outlineLevel="0" collapsed="false">
      <c r="A547" s="0" t="s">
        <v>1588</v>
      </c>
      <c r="B547" s="0" t="s">
        <v>1589</v>
      </c>
      <c r="C547" s="0" t="s">
        <v>1590</v>
      </c>
      <c r="D547" s="18" t="n">
        <v>1.085140213</v>
      </c>
      <c r="E547" s="19" t="n">
        <v>1.112513277</v>
      </c>
      <c r="F547" s="19"/>
      <c r="G547" s="19" t="n">
        <v>-0.090516905</v>
      </c>
      <c r="H547" s="20" t="n">
        <v>-0.063143841</v>
      </c>
      <c r="I547" s="0" t="n">
        <v>1</v>
      </c>
      <c r="J547" s="21" t="n">
        <v>6.288E-008</v>
      </c>
      <c r="K547" s="22" t="n">
        <v>4.59E-008</v>
      </c>
      <c r="L547" s="22"/>
      <c r="M547" s="22" t="n">
        <v>0.40826973649</v>
      </c>
      <c r="N547" s="23" t="n">
        <v>0.56155865862</v>
      </c>
      <c r="O547" s="0" t="n">
        <f aca="false">IF(OR(ABS(J547)&lt;0.05,ABS(K547)&lt;0.05,ABS(M547)&lt;0.05,ABS(N547)&lt;0.05),1,0)</f>
        <v>1</v>
      </c>
    </row>
    <row r="548" customFormat="false" ht="12.75" hidden="false" customHeight="false" outlineLevel="0" collapsed="false">
      <c r="A548" s="0" t="s">
        <v>1591</v>
      </c>
      <c r="B548" s="0" t="s">
        <v>1592</v>
      </c>
      <c r="C548" s="0" t="s">
        <v>1593</v>
      </c>
      <c r="D548" s="18" t="n">
        <v>0.154239585</v>
      </c>
      <c r="E548" s="19" t="n">
        <v>-0.464850645</v>
      </c>
      <c r="F548" s="19"/>
      <c r="G548" s="19" t="n">
        <v>1.392872238</v>
      </c>
      <c r="H548" s="20" t="n">
        <v>0.773782008</v>
      </c>
      <c r="I548" s="0" t="n">
        <v>1</v>
      </c>
      <c r="J548" s="21" t="n">
        <v>0.2778624618</v>
      </c>
      <c r="K548" s="22" t="n">
        <v>0.00423029602</v>
      </c>
      <c r="L548" s="22"/>
      <c r="M548" s="22" t="n">
        <v>6.493E-008</v>
      </c>
      <c r="N548" s="23" t="n">
        <v>5.570429E-005</v>
      </c>
      <c r="O548" s="0" t="n">
        <f aca="false">IF(OR(ABS(J548)&lt;0.05,ABS(K548)&lt;0.05,ABS(M548)&lt;0.05,ABS(N548)&lt;0.05),1,0)</f>
        <v>1</v>
      </c>
    </row>
    <row r="549" customFormat="false" ht="12.75" hidden="false" customHeight="false" outlineLevel="0" collapsed="false">
      <c r="A549" s="0" t="s">
        <v>1594</v>
      </c>
      <c r="B549" s="0" t="s">
        <v>1595</v>
      </c>
      <c r="C549" s="0" t="s">
        <v>1596</v>
      </c>
      <c r="D549" s="18" t="n">
        <v>-1.044250361</v>
      </c>
      <c r="E549" s="19" t="n">
        <v>-1.71655568</v>
      </c>
      <c r="F549" s="19"/>
      <c r="G549" s="19" t="n">
        <v>0.976021261</v>
      </c>
      <c r="H549" s="20" t="n">
        <v>0.303715942</v>
      </c>
      <c r="I549" s="0" t="n">
        <v>1</v>
      </c>
      <c r="J549" s="21" t="n">
        <v>1.1853E-007</v>
      </c>
      <c r="K549" s="22" t="n">
        <v>1.8E-010</v>
      </c>
      <c r="L549" s="22"/>
      <c r="M549" s="22" t="n">
        <v>2.7304E-007</v>
      </c>
      <c r="N549" s="23" t="n">
        <v>0.01335904186</v>
      </c>
      <c r="O549" s="0" t="n">
        <f aca="false">IF(OR(ABS(J549)&lt;0.05,ABS(K549)&lt;0.05,ABS(M549)&lt;0.05,ABS(N549)&lt;0.05),1,0)</f>
        <v>1</v>
      </c>
    </row>
    <row r="550" customFormat="false" ht="12.75" hidden="false" customHeight="false" outlineLevel="0" collapsed="false">
      <c r="A550" s="0" t="s">
        <v>1597</v>
      </c>
      <c r="B550" s="0" t="s">
        <v>1598</v>
      </c>
      <c r="C550" s="0" t="s">
        <v>1599</v>
      </c>
      <c r="D550" s="18" t="n">
        <v>1.202538267</v>
      </c>
      <c r="E550" s="19" t="n">
        <v>0.926049083</v>
      </c>
      <c r="F550" s="19"/>
      <c r="G550" s="19" t="n">
        <v>0.024078151</v>
      </c>
      <c r="H550" s="20" t="n">
        <v>-0.252411034</v>
      </c>
      <c r="I550" s="0" t="n">
        <v>1</v>
      </c>
      <c r="J550" s="21" t="n">
        <v>9.5774E-007</v>
      </c>
      <c r="K550" s="22" t="n">
        <v>1.834787E-005</v>
      </c>
      <c r="L550" s="22"/>
      <c r="M550" s="22" t="n">
        <v>0.87220928003</v>
      </c>
      <c r="N550" s="23" t="n">
        <v>0.10771129162</v>
      </c>
      <c r="O550" s="0" t="n">
        <f aca="false">IF(OR(ABS(J550)&lt;0.05,ABS(K550)&lt;0.05,ABS(M550)&lt;0.05,ABS(N550)&lt;0.05),1,0)</f>
        <v>1</v>
      </c>
    </row>
    <row r="551" customFormat="false" ht="12.75" hidden="false" customHeight="false" outlineLevel="0" collapsed="false">
      <c r="A551" s="0" t="s">
        <v>1600</v>
      </c>
      <c r="B551" s="0" t="s">
        <v>1601</v>
      </c>
      <c r="C551" s="0" t="s">
        <v>1602</v>
      </c>
      <c r="D551" s="18" t="n">
        <v>1.184783137</v>
      </c>
      <c r="E551" s="19" t="n">
        <v>-0.111993442</v>
      </c>
      <c r="F551" s="19"/>
      <c r="G551" s="19" t="n">
        <v>0.570463493</v>
      </c>
      <c r="H551" s="20" t="n">
        <v>-0.726313087</v>
      </c>
      <c r="I551" s="0" t="n">
        <v>1</v>
      </c>
      <c r="J551" s="21" t="n">
        <v>9.2818E-007</v>
      </c>
      <c r="K551" s="22" t="n">
        <v>0.45090278247</v>
      </c>
      <c r="L551" s="22"/>
      <c r="M551" s="22" t="n">
        <v>0.00141808888</v>
      </c>
      <c r="N551" s="23" t="n">
        <v>0.00017699826</v>
      </c>
      <c r="O551" s="0" t="n">
        <f aca="false">IF(OR(ABS(J551)&lt;0.05,ABS(K551)&lt;0.05,ABS(M551)&lt;0.05,ABS(N551)&lt;0.05),1,0)</f>
        <v>1</v>
      </c>
    </row>
    <row r="552" customFormat="false" ht="12.75" hidden="false" customHeight="false" outlineLevel="0" collapsed="false">
      <c r="A552" s="0" t="s">
        <v>1603</v>
      </c>
      <c r="B552" s="0" t="s">
        <v>1604</v>
      </c>
      <c r="C552" s="0" t="s">
        <v>1605</v>
      </c>
      <c r="D552" s="18" t="n">
        <v>-1.077982665</v>
      </c>
      <c r="E552" s="19" t="n">
        <v>-0.437596432</v>
      </c>
      <c r="F552" s="19"/>
      <c r="G552" s="19" t="n">
        <v>-0.617131523</v>
      </c>
      <c r="H552" s="20" t="n">
        <v>0.02325471</v>
      </c>
      <c r="I552" s="0" t="n">
        <v>1</v>
      </c>
      <c r="J552" s="21" t="n">
        <v>1.357713E-005</v>
      </c>
      <c r="K552" s="22" t="n">
        <v>0.0196163865</v>
      </c>
      <c r="L552" s="22"/>
      <c r="M552" s="22" t="n">
        <v>0.00228625357</v>
      </c>
      <c r="N552" s="23" t="n">
        <v>0.89082215669</v>
      </c>
      <c r="O552" s="0" t="n">
        <f aca="false">IF(OR(ABS(J552)&lt;0.05,ABS(K552)&lt;0.05,ABS(M552)&lt;0.05,ABS(N552)&lt;0.05),1,0)</f>
        <v>1</v>
      </c>
    </row>
    <row r="553" customFormat="false" ht="12.75" hidden="false" customHeight="false" outlineLevel="0" collapsed="false">
      <c r="A553" s="0" t="s">
        <v>1606</v>
      </c>
      <c r="B553" s="0" t="s">
        <v>1607</v>
      </c>
      <c r="C553" s="0" t="s">
        <v>14</v>
      </c>
      <c r="D553" s="18" t="n">
        <v>0.126173749</v>
      </c>
      <c r="E553" s="19" t="n">
        <v>0.499150977</v>
      </c>
      <c r="F553" s="19"/>
      <c r="G553" s="19" t="n">
        <v>1.341478193</v>
      </c>
      <c r="H553" s="20" t="n">
        <v>1.714455422</v>
      </c>
      <c r="I553" s="0" t="n">
        <v>1</v>
      </c>
      <c r="J553" s="21" t="n">
        <v>0.36724350662</v>
      </c>
      <c r="K553" s="22" t="n">
        <v>0.00239919903</v>
      </c>
      <c r="L553" s="22"/>
      <c r="M553" s="22" t="n">
        <v>9.305E-008</v>
      </c>
      <c r="N553" s="23" t="n">
        <v>3.99E-009</v>
      </c>
      <c r="O553" s="0" t="n">
        <f aca="false">IF(OR(ABS(J553)&lt;0.05,ABS(K553)&lt;0.05,ABS(M553)&lt;0.05,ABS(N553)&lt;0.05),1,0)</f>
        <v>1</v>
      </c>
    </row>
    <row r="554" customFormat="false" ht="12.75" hidden="false" customHeight="false" outlineLevel="0" collapsed="false">
      <c r="A554" s="0" t="s">
        <v>1608</v>
      </c>
      <c r="B554" s="0" t="s">
        <v>1609</v>
      </c>
      <c r="C554" s="0" t="s">
        <v>1610</v>
      </c>
      <c r="D554" s="18" t="n">
        <v>-1.005785538</v>
      </c>
      <c r="E554" s="19" t="n">
        <v>-0.086934838</v>
      </c>
      <c r="F554" s="19"/>
      <c r="G554" s="19" t="n">
        <v>-0.979987857</v>
      </c>
      <c r="H554" s="20" t="n">
        <v>-0.061137157</v>
      </c>
      <c r="I554" s="0" t="n">
        <v>1</v>
      </c>
      <c r="J554" s="21" t="n">
        <v>1.0305E-007</v>
      </c>
      <c r="K554" s="22" t="n">
        <v>0.41001153491</v>
      </c>
      <c r="L554" s="22"/>
      <c r="M554" s="22" t="n">
        <v>1.4241E-007</v>
      </c>
      <c r="N554" s="23" t="n">
        <v>0.55990497761</v>
      </c>
      <c r="O554" s="0" t="n">
        <f aca="false">IF(OR(ABS(J554)&lt;0.05,ABS(K554)&lt;0.05,ABS(M554)&lt;0.05,ABS(N554)&lt;0.05),1,0)</f>
        <v>1</v>
      </c>
    </row>
    <row r="555" customFormat="false" ht="12.75" hidden="false" customHeight="false" outlineLevel="0" collapsed="false">
      <c r="A555" s="0" t="s">
        <v>1611</v>
      </c>
      <c r="B555" s="0" t="s">
        <v>1612</v>
      </c>
      <c r="C555" s="0" t="s">
        <v>1544</v>
      </c>
      <c r="D555" s="18" t="n">
        <v>0.86108103</v>
      </c>
      <c r="E555" s="19" t="n">
        <v>-0.220506728</v>
      </c>
      <c r="F555" s="19"/>
      <c r="G555" s="19" t="n">
        <v>1.097702062</v>
      </c>
      <c r="H555" s="20" t="n">
        <v>0.016114304</v>
      </c>
      <c r="I555" s="0" t="n">
        <v>1</v>
      </c>
      <c r="J555" s="21" t="n">
        <v>8.275E-008</v>
      </c>
      <c r="K555" s="22" t="n">
        <v>0.02249872505</v>
      </c>
      <c r="L555" s="22"/>
      <c r="M555" s="22" t="n">
        <v>3.65E-009</v>
      </c>
      <c r="N555" s="23" t="n">
        <v>0.85426793499</v>
      </c>
      <c r="O555" s="0" t="n">
        <f aca="false">IF(OR(ABS(J555)&lt;0.05,ABS(K555)&lt;0.05,ABS(M555)&lt;0.05,ABS(N555)&lt;0.05),1,0)</f>
        <v>1</v>
      </c>
    </row>
    <row r="556" customFormat="false" ht="12.75" hidden="false" customHeight="false" outlineLevel="0" collapsed="false">
      <c r="A556" s="0" t="s">
        <v>1613</v>
      </c>
      <c r="B556" s="0" t="s">
        <v>1614</v>
      </c>
      <c r="C556" s="0" t="s">
        <v>1615</v>
      </c>
      <c r="D556" s="18" t="n">
        <v>-0.328875456</v>
      </c>
      <c r="E556" s="19" t="n">
        <v>-0.335137752</v>
      </c>
      <c r="F556" s="19"/>
      <c r="G556" s="19" t="n">
        <v>1.759226291</v>
      </c>
      <c r="H556" s="20" t="n">
        <v>1.752963995</v>
      </c>
      <c r="I556" s="0" t="n">
        <v>1</v>
      </c>
      <c r="J556" s="21" t="n">
        <v>0.02643252148</v>
      </c>
      <c r="K556" s="22" t="n">
        <v>0.024120838</v>
      </c>
      <c r="L556" s="22"/>
      <c r="M556" s="22" t="n">
        <v>2.19E-009</v>
      </c>
      <c r="N556" s="23" t="n">
        <v>2.29E-009</v>
      </c>
      <c r="O556" s="0" t="n">
        <f aca="false">IF(OR(ABS(J556)&lt;0.05,ABS(K556)&lt;0.05,ABS(M556)&lt;0.05,ABS(N556)&lt;0.05),1,0)</f>
        <v>1</v>
      </c>
    </row>
    <row r="557" customFormat="false" ht="12.75" hidden="false" customHeight="false" outlineLevel="0" collapsed="false">
      <c r="A557" s="0" t="s">
        <v>1616</v>
      </c>
      <c r="B557" s="0" t="s">
        <v>1617</v>
      </c>
      <c r="C557" s="0" t="s">
        <v>1618</v>
      </c>
      <c r="D557" s="18" t="n">
        <v>0.283080664</v>
      </c>
      <c r="E557" s="19" t="n">
        <v>-1.059458103</v>
      </c>
      <c r="F557" s="19"/>
      <c r="G557" s="19" t="n">
        <v>0.221100784</v>
      </c>
      <c r="H557" s="20" t="n">
        <v>-1.121437983</v>
      </c>
      <c r="I557" s="0" t="n">
        <v>1</v>
      </c>
      <c r="J557" s="21" t="n">
        <v>0.08962899766</v>
      </c>
      <c r="K557" s="22" t="n">
        <v>7.75589E-006</v>
      </c>
      <c r="L557" s="22"/>
      <c r="M557" s="22" t="n">
        <v>0.17637840104</v>
      </c>
      <c r="N557" s="23" t="n">
        <v>4.1006E-006</v>
      </c>
      <c r="O557" s="0" t="n">
        <f aca="false">IF(OR(ABS(J557)&lt;0.05,ABS(K557)&lt;0.05,ABS(M557)&lt;0.05,ABS(N557)&lt;0.05),1,0)</f>
        <v>1</v>
      </c>
    </row>
    <row r="558" customFormat="false" ht="12.75" hidden="false" customHeight="false" outlineLevel="0" collapsed="false">
      <c r="A558" s="0" t="s">
        <v>1619</v>
      </c>
      <c r="B558" s="0" t="s">
        <v>1620</v>
      </c>
      <c r="C558" s="0" t="s">
        <v>1621</v>
      </c>
      <c r="D558" s="18" t="n">
        <v>0.605645037</v>
      </c>
      <c r="E558" s="19" t="n">
        <v>1.229897053</v>
      </c>
      <c r="F558" s="19"/>
      <c r="G558" s="19" t="n">
        <v>0.122115545</v>
      </c>
      <c r="H558" s="20" t="n">
        <v>0.746367561</v>
      </c>
      <c r="I558" s="0" t="n">
        <v>1</v>
      </c>
      <c r="J558" s="21" t="n">
        <v>0.00049807213</v>
      </c>
      <c r="K558" s="22" t="n">
        <v>2.631E-007</v>
      </c>
      <c r="L558" s="22"/>
      <c r="M558" s="22" t="n">
        <v>0.3810714533</v>
      </c>
      <c r="N558" s="23" t="n">
        <v>7.10279E-005</v>
      </c>
      <c r="O558" s="0" t="n">
        <f aca="false">IF(OR(ABS(J558)&lt;0.05,ABS(K558)&lt;0.05,ABS(M558)&lt;0.05,ABS(N558)&lt;0.05),1,0)</f>
        <v>1</v>
      </c>
    </row>
    <row r="559" customFormat="false" ht="12.75" hidden="false" customHeight="false" outlineLevel="0" collapsed="false">
      <c r="A559" s="0" t="s">
        <v>1622</v>
      </c>
      <c r="B559" s="0" t="s">
        <v>1623</v>
      </c>
      <c r="C559" s="0" t="s">
        <v>1624</v>
      </c>
      <c r="D559" s="18" t="n">
        <v>-1.508930994</v>
      </c>
      <c r="E559" s="19" t="n">
        <v>-1.623190928</v>
      </c>
      <c r="F559" s="19"/>
      <c r="G559" s="19" t="n">
        <v>0.221527462</v>
      </c>
      <c r="H559" s="20" t="n">
        <v>0.107267527</v>
      </c>
      <c r="I559" s="0" t="n">
        <v>1</v>
      </c>
      <c r="J559" s="21" t="n">
        <v>2.23286E-006</v>
      </c>
      <c r="K559" s="22" t="n">
        <v>9.4902E-007</v>
      </c>
      <c r="L559" s="22"/>
      <c r="M559" s="22" t="n">
        <v>0.28244528896</v>
      </c>
      <c r="N559" s="23" t="n">
        <v>0.59690619313</v>
      </c>
      <c r="O559" s="0" t="n">
        <f aca="false">IF(OR(ABS(J559)&lt;0.05,ABS(K559)&lt;0.05,ABS(M559)&lt;0.05,ABS(N559)&lt;0.05),1,0)</f>
        <v>1</v>
      </c>
    </row>
    <row r="560" customFormat="false" ht="12.75" hidden="false" customHeight="false" outlineLevel="0" collapsed="false">
      <c r="A560" s="0" t="s">
        <v>1625</v>
      </c>
      <c r="B560" s="0" t="s">
        <v>1626</v>
      </c>
      <c r="C560" s="0" t="s">
        <v>1627</v>
      </c>
      <c r="D560" s="18" t="n">
        <v>1.074650864</v>
      </c>
      <c r="E560" s="19" t="n">
        <v>1.044941623</v>
      </c>
      <c r="F560" s="19"/>
      <c r="G560" s="19" t="n">
        <v>0.768445467</v>
      </c>
      <c r="H560" s="20" t="n">
        <v>0.738736225</v>
      </c>
      <c r="I560" s="0" t="n">
        <v>1</v>
      </c>
      <c r="J560" s="21" t="n">
        <v>4.2154E-007</v>
      </c>
      <c r="K560" s="22" t="n">
        <v>5.9123E-007</v>
      </c>
      <c r="L560" s="22"/>
      <c r="M560" s="22" t="n">
        <v>1.949525E-005</v>
      </c>
      <c r="N560" s="23" t="n">
        <v>2.954785E-005</v>
      </c>
      <c r="O560" s="0" t="n">
        <f aca="false">IF(OR(ABS(J560)&lt;0.05,ABS(K560)&lt;0.05,ABS(M560)&lt;0.05,ABS(N560)&lt;0.05),1,0)</f>
        <v>1</v>
      </c>
    </row>
    <row r="561" customFormat="false" ht="12.75" hidden="false" customHeight="false" outlineLevel="0" collapsed="false">
      <c r="A561" s="0" t="s">
        <v>1628</v>
      </c>
      <c r="B561" s="0" t="s">
        <v>1629</v>
      </c>
      <c r="C561" s="0" t="s">
        <v>1630</v>
      </c>
      <c r="D561" s="18" t="n">
        <v>0.825010464</v>
      </c>
      <c r="E561" s="19" t="n">
        <v>-0.677950341</v>
      </c>
      <c r="F561" s="19"/>
      <c r="G561" s="19" t="n">
        <v>0.384967453</v>
      </c>
      <c r="H561" s="20" t="n">
        <v>-1.117993352</v>
      </c>
      <c r="I561" s="0" t="n">
        <v>1</v>
      </c>
      <c r="J561" s="21" t="n">
        <v>0.00023784853</v>
      </c>
      <c r="K561" s="22" t="n">
        <v>0.00127617645</v>
      </c>
      <c r="L561" s="22"/>
      <c r="M561" s="22" t="n">
        <v>0.03909160885</v>
      </c>
      <c r="N561" s="23" t="n">
        <v>1.108422E-005</v>
      </c>
      <c r="O561" s="0" t="n">
        <f aca="false">IF(OR(ABS(J561)&lt;0.05,ABS(K561)&lt;0.05,ABS(M561)&lt;0.05,ABS(N561)&lt;0.05),1,0)</f>
        <v>1</v>
      </c>
    </row>
    <row r="562" customFormat="false" ht="12.75" hidden="false" customHeight="false" outlineLevel="0" collapsed="false">
      <c r="A562" s="0" t="s">
        <v>1631</v>
      </c>
      <c r="B562" s="0" t="s">
        <v>1632</v>
      </c>
      <c r="C562" s="0" t="s">
        <v>1633</v>
      </c>
      <c r="D562" s="18" t="n">
        <v>1.122782609</v>
      </c>
      <c r="E562" s="19" t="n">
        <v>0.828627243</v>
      </c>
      <c r="F562" s="19"/>
      <c r="G562" s="19" t="n">
        <v>0.326466289</v>
      </c>
      <c r="H562" s="20" t="n">
        <v>0.032310923</v>
      </c>
      <c r="I562" s="0" t="n">
        <v>1</v>
      </c>
      <c r="J562" s="21" t="n">
        <v>1.921E-008</v>
      </c>
      <c r="K562" s="22" t="n">
        <v>8.3423E-007</v>
      </c>
      <c r="L562" s="22"/>
      <c r="M562" s="22" t="n">
        <v>0.00560277751</v>
      </c>
      <c r="N562" s="23" t="n">
        <v>0.75163384478</v>
      </c>
      <c r="O562" s="0" t="n">
        <f aca="false">IF(OR(ABS(J562)&lt;0.05,ABS(K562)&lt;0.05,ABS(M562)&lt;0.05,ABS(N562)&lt;0.05),1,0)</f>
        <v>1</v>
      </c>
    </row>
    <row r="563" customFormat="false" ht="12.75" hidden="false" customHeight="false" outlineLevel="0" collapsed="false">
      <c r="A563" s="0" t="s">
        <v>1634</v>
      </c>
      <c r="B563" s="0" t="s">
        <v>1635</v>
      </c>
      <c r="C563" s="0" t="s">
        <v>1636</v>
      </c>
      <c r="D563" s="18" t="n">
        <v>-0.412744679</v>
      </c>
      <c r="E563" s="19" t="n">
        <v>-0.228773211</v>
      </c>
      <c r="F563" s="19"/>
      <c r="G563" s="19" t="n">
        <v>0.826763925</v>
      </c>
      <c r="H563" s="20" t="n">
        <v>1.010735394</v>
      </c>
      <c r="I563" s="0" t="n">
        <v>1</v>
      </c>
      <c r="J563" s="21" t="n">
        <v>0.0001699663</v>
      </c>
      <c r="K563" s="22" t="n">
        <v>0.01405962148</v>
      </c>
      <c r="L563" s="22"/>
      <c r="M563" s="22" t="n">
        <v>7.128E-008</v>
      </c>
      <c r="N563" s="23" t="n">
        <v>5.41E-009</v>
      </c>
      <c r="O563" s="0" t="n">
        <f aca="false">IF(OR(ABS(J563)&lt;0.05,ABS(K563)&lt;0.05,ABS(M563)&lt;0.05,ABS(N563)&lt;0.05),1,0)</f>
        <v>1</v>
      </c>
    </row>
    <row r="564" customFormat="false" ht="12.75" hidden="false" customHeight="false" outlineLevel="0" collapsed="false">
      <c r="A564" s="0" t="s">
        <v>1637</v>
      </c>
      <c r="B564" s="0" t="s">
        <v>1638</v>
      </c>
      <c r="C564" s="0" t="s">
        <v>1639</v>
      </c>
      <c r="D564" s="18" t="n">
        <v>3.462733917</v>
      </c>
      <c r="E564" s="19" t="n">
        <v>0.650339609</v>
      </c>
      <c r="F564" s="19"/>
      <c r="G564" s="19" t="n">
        <v>1.365474765</v>
      </c>
      <c r="H564" s="20" t="n">
        <v>-1.446919544</v>
      </c>
      <c r="I564" s="0" t="n">
        <v>1</v>
      </c>
      <c r="J564" s="21" t="n">
        <v>8.6578E-007</v>
      </c>
      <c r="K564" s="22" t="n">
        <v>0.14328459315</v>
      </c>
      <c r="L564" s="22"/>
      <c r="M564" s="22" t="n">
        <v>0.00568486196</v>
      </c>
      <c r="N564" s="23" t="n">
        <v>0.00385481298</v>
      </c>
      <c r="O564" s="0" t="n">
        <f aca="false">IF(OR(ABS(J564)&lt;0.05,ABS(K564)&lt;0.05,ABS(M564)&lt;0.05,ABS(N564)&lt;0.05),1,0)</f>
        <v>1</v>
      </c>
    </row>
    <row r="565" customFormat="false" ht="12.75" hidden="false" customHeight="false" outlineLevel="0" collapsed="false">
      <c r="A565" s="0" t="s">
        <v>1640</v>
      </c>
      <c r="B565" s="0" t="s">
        <v>1641</v>
      </c>
      <c r="C565" s="0" t="s">
        <v>1642</v>
      </c>
      <c r="D565" s="18" t="n">
        <v>0.146109265</v>
      </c>
      <c r="E565" s="19" t="n">
        <v>1.111320141</v>
      </c>
      <c r="F565" s="19"/>
      <c r="G565" s="19" t="n">
        <v>-0.263782133</v>
      </c>
      <c r="H565" s="20" t="n">
        <v>0.701428743</v>
      </c>
      <c r="I565" s="0" t="n">
        <v>1</v>
      </c>
      <c r="J565" s="21" t="n">
        <v>0.31734419258</v>
      </c>
      <c r="K565" s="22" t="n">
        <v>1.48122E-006</v>
      </c>
      <c r="L565" s="22"/>
      <c r="M565" s="22" t="n">
        <v>0.08208189507</v>
      </c>
      <c r="N565" s="23" t="n">
        <v>0.00019522298</v>
      </c>
      <c r="O565" s="0" t="n">
        <f aca="false">IF(OR(ABS(J565)&lt;0.05,ABS(K565)&lt;0.05,ABS(M565)&lt;0.05,ABS(N565)&lt;0.05),1,0)</f>
        <v>1</v>
      </c>
    </row>
    <row r="566" customFormat="false" ht="12.75" hidden="false" customHeight="false" outlineLevel="0" collapsed="false">
      <c r="A566" s="0" t="s">
        <v>1643</v>
      </c>
      <c r="B566" s="0" t="s">
        <v>1644</v>
      </c>
      <c r="C566" s="0" t="s">
        <v>1645</v>
      </c>
      <c r="D566" s="18" t="n">
        <v>-1.403755705</v>
      </c>
      <c r="E566" s="19" t="n">
        <v>-0.594768062</v>
      </c>
      <c r="F566" s="19"/>
      <c r="G566" s="19" t="n">
        <v>-0.400097046</v>
      </c>
      <c r="H566" s="20" t="n">
        <v>0.408890597</v>
      </c>
      <c r="I566" s="0" t="n">
        <v>1</v>
      </c>
      <c r="J566" s="21" t="n">
        <v>2.75E-009</v>
      </c>
      <c r="K566" s="22" t="n">
        <v>7.211961E-005</v>
      </c>
      <c r="L566" s="22"/>
      <c r="M566" s="22" t="n">
        <v>0.00227477281</v>
      </c>
      <c r="N566" s="23" t="n">
        <v>0.00193372796</v>
      </c>
      <c r="O566" s="0" t="n">
        <f aca="false">IF(OR(ABS(J566)&lt;0.05,ABS(K566)&lt;0.05,ABS(M566)&lt;0.05,ABS(N566)&lt;0.05),1,0)</f>
        <v>1</v>
      </c>
    </row>
    <row r="567" customFormat="false" ht="12.75" hidden="false" customHeight="false" outlineLevel="0" collapsed="false">
      <c r="A567" s="0" t="s">
        <v>1646</v>
      </c>
      <c r="B567" s="0" t="s">
        <v>1647</v>
      </c>
      <c r="C567" s="0" t="s">
        <v>1648</v>
      </c>
      <c r="D567" s="18" t="n">
        <v>0.212925899</v>
      </c>
      <c r="E567" s="19" t="n">
        <v>0.484250759</v>
      </c>
      <c r="F567" s="19"/>
      <c r="G567" s="19" t="n">
        <v>0.954709459</v>
      </c>
      <c r="H567" s="20" t="n">
        <v>1.226034318</v>
      </c>
      <c r="I567" s="0" t="n">
        <v>1</v>
      </c>
      <c r="J567" s="21" t="n">
        <v>0.01654844752</v>
      </c>
      <c r="K567" s="22" t="n">
        <v>2.257372E-005</v>
      </c>
      <c r="L567" s="22"/>
      <c r="M567" s="22" t="n">
        <v>6.59E-009</v>
      </c>
      <c r="N567" s="23" t="n">
        <v>2.4E-010</v>
      </c>
      <c r="O567" s="0" t="n">
        <f aca="false">IF(OR(ABS(J567)&lt;0.05,ABS(K567)&lt;0.05,ABS(M567)&lt;0.05,ABS(N567)&lt;0.05),1,0)</f>
        <v>1</v>
      </c>
    </row>
    <row r="568" customFormat="false" ht="12.75" hidden="false" customHeight="false" outlineLevel="0" collapsed="false">
      <c r="A568" s="0" t="s">
        <v>1649</v>
      </c>
      <c r="B568" s="0" t="s">
        <v>1650</v>
      </c>
      <c r="C568" s="0" t="s">
        <v>1651</v>
      </c>
      <c r="D568" s="18" t="n">
        <v>0.446183891</v>
      </c>
      <c r="E568" s="19" t="n">
        <v>0.987135888</v>
      </c>
      <c r="F568" s="19"/>
      <c r="G568" s="19" t="n">
        <v>1.220609229</v>
      </c>
      <c r="H568" s="20" t="n">
        <v>1.761561225</v>
      </c>
      <c r="I568" s="0" t="n">
        <v>1</v>
      </c>
      <c r="J568" s="21" t="n">
        <v>3.63657E-005</v>
      </c>
      <c r="K568" s="22" t="n">
        <v>2.65E-009</v>
      </c>
      <c r="L568" s="22"/>
      <c r="M568" s="22" t="n">
        <v>1.6E-010</v>
      </c>
      <c r="N568" s="23" t="n">
        <v>0</v>
      </c>
      <c r="O568" s="0" t="n">
        <f aca="false">IF(OR(ABS(J568)&lt;0.05,ABS(K568)&lt;0.05,ABS(M568)&lt;0.05,ABS(N568)&lt;0.05),1,0)</f>
        <v>1</v>
      </c>
    </row>
    <row r="569" customFormat="false" ht="12.75" hidden="false" customHeight="false" outlineLevel="0" collapsed="false">
      <c r="A569" s="0" t="s">
        <v>1652</v>
      </c>
      <c r="B569" s="0" t="s">
        <v>1653</v>
      </c>
      <c r="C569" s="0" t="s">
        <v>1654</v>
      </c>
      <c r="D569" s="18" t="n">
        <v>0.612041865</v>
      </c>
      <c r="E569" s="19" t="n">
        <v>0.489038176</v>
      </c>
      <c r="F569" s="19"/>
      <c r="G569" s="19" t="n">
        <v>2.009925524</v>
      </c>
      <c r="H569" s="20" t="n">
        <v>1.886921835</v>
      </c>
      <c r="I569" s="0" t="n">
        <v>1</v>
      </c>
      <c r="J569" s="21" t="n">
        <v>1.06996E-005</v>
      </c>
      <c r="K569" s="22" t="n">
        <v>0.00010880151</v>
      </c>
      <c r="L569" s="22"/>
      <c r="M569" s="22" t="n">
        <v>0</v>
      </c>
      <c r="N569" s="23" t="n">
        <v>1E-011</v>
      </c>
      <c r="O569" s="0" t="n">
        <f aca="false">IF(OR(ABS(J569)&lt;0.05,ABS(K569)&lt;0.05,ABS(M569)&lt;0.05,ABS(N569)&lt;0.05),1,0)</f>
        <v>1</v>
      </c>
    </row>
    <row r="570" customFormat="false" ht="12.75" hidden="false" customHeight="false" outlineLevel="0" collapsed="false">
      <c r="A570" s="0" t="s">
        <v>1655</v>
      </c>
      <c r="B570" s="0" t="s">
        <v>1656</v>
      </c>
      <c r="C570" s="0" t="s">
        <v>1657</v>
      </c>
      <c r="D570" s="18" t="n">
        <v>1.227937538</v>
      </c>
      <c r="E570" s="19" t="n">
        <v>-0.413467339</v>
      </c>
      <c r="F570" s="19"/>
      <c r="G570" s="19" t="n">
        <v>1.112075972</v>
      </c>
      <c r="H570" s="20" t="n">
        <v>-0.529328905</v>
      </c>
      <c r="I570" s="0" t="n">
        <v>1</v>
      </c>
      <c r="J570" s="21" t="n">
        <v>7.73891E-006</v>
      </c>
      <c r="K570" s="22" t="n">
        <v>0.03738442173</v>
      </c>
      <c r="L570" s="22"/>
      <c r="M570" s="22" t="n">
        <v>2.263965E-005</v>
      </c>
      <c r="N570" s="23" t="n">
        <v>0.01063343619</v>
      </c>
      <c r="O570" s="0" t="n">
        <f aca="false">IF(OR(ABS(J570)&lt;0.05,ABS(K570)&lt;0.05,ABS(M570)&lt;0.05,ABS(N570)&lt;0.05),1,0)</f>
        <v>1</v>
      </c>
    </row>
    <row r="571" customFormat="false" ht="12.75" hidden="false" customHeight="false" outlineLevel="0" collapsed="false">
      <c r="A571" s="0" t="s">
        <v>1658</v>
      </c>
      <c r="B571" s="0" t="s">
        <v>1659</v>
      </c>
      <c r="C571" s="0" t="s">
        <v>14</v>
      </c>
      <c r="D571" s="18" t="n">
        <v>1.66868493</v>
      </c>
      <c r="E571" s="19" t="n">
        <v>-0.877825475</v>
      </c>
      <c r="F571" s="19"/>
      <c r="G571" s="19" t="n">
        <v>0.933493618</v>
      </c>
      <c r="H571" s="20" t="n">
        <v>-1.613016787</v>
      </c>
      <c r="I571" s="0" t="n">
        <v>1</v>
      </c>
      <c r="J571" s="21" t="n">
        <v>0.00033247196</v>
      </c>
      <c r="K571" s="22" t="n">
        <v>0.02681057915</v>
      </c>
      <c r="L571" s="22"/>
      <c r="M571" s="22" t="n">
        <v>0.01976262977</v>
      </c>
      <c r="N571" s="23" t="n">
        <v>0.000448903</v>
      </c>
      <c r="O571" s="0" t="n">
        <f aca="false">IF(OR(ABS(J571)&lt;0.05,ABS(K571)&lt;0.05,ABS(M571)&lt;0.05,ABS(N571)&lt;0.05),1,0)</f>
        <v>1</v>
      </c>
    </row>
    <row r="572" customFormat="false" ht="12.75" hidden="false" customHeight="false" outlineLevel="0" collapsed="false">
      <c r="A572" s="0" t="s">
        <v>1660</v>
      </c>
      <c r="B572" s="0" t="s">
        <v>1661</v>
      </c>
      <c r="C572" s="0" t="s">
        <v>1662</v>
      </c>
      <c r="D572" s="18" t="n">
        <v>-0.215618563</v>
      </c>
      <c r="E572" s="19" t="n">
        <v>-1.181757331</v>
      </c>
      <c r="F572" s="19"/>
      <c r="G572" s="19" t="n">
        <v>-0.356982541</v>
      </c>
      <c r="H572" s="20" t="n">
        <v>-1.32312131</v>
      </c>
      <c r="I572" s="0" t="n">
        <v>1</v>
      </c>
      <c r="J572" s="21" t="n">
        <v>0.2163988084</v>
      </c>
      <c r="K572" s="22" t="n">
        <v>5.0035E-006</v>
      </c>
      <c r="L572" s="22"/>
      <c r="M572" s="22" t="n">
        <v>0.04999917087</v>
      </c>
      <c r="N572" s="23" t="n">
        <v>1.36306E-006</v>
      </c>
      <c r="O572" s="0" t="n">
        <f aca="false">IF(OR(ABS(J572)&lt;0.05,ABS(K572)&lt;0.05,ABS(M572)&lt;0.05,ABS(N572)&lt;0.05),1,0)</f>
        <v>1</v>
      </c>
    </row>
    <row r="573" customFormat="false" ht="12.75" hidden="false" customHeight="false" outlineLevel="0" collapsed="false">
      <c r="A573" s="0" t="s">
        <v>1663</v>
      </c>
      <c r="B573" s="0" t="s">
        <v>1664</v>
      </c>
      <c r="C573" s="0" t="s">
        <v>1665</v>
      </c>
      <c r="D573" s="18" t="n">
        <v>-1.578120748</v>
      </c>
      <c r="E573" s="19" t="n">
        <v>-1.576705594</v>
      </c>
      <c r="F573" s="19"/>
      <c r="G573" s="19" t="n">
        <v>0.021182974</v>
      </c>
      <c r="H573" s="20" t="n">
        <v>0.022598127</v>
      </c>
      <c r="I573" s="0" t="n">
        <v>1</v>
      </c>
      <c r="J573" s="21" t="n">
        <v>2.04E-009</v>
      </c>
      <c r="K573" s="22" t="n">
        <v>2.07E-009</v>
      </c>
      <c r="L573" s="22"/>
      <c r="M573" s="22" t="n">
        <v>0.86065904157</v>
      </c>
      <c r="N573" s="23" t="n">
        <v>0.85146642089</v>
      </c>
      <c r="O573" s="0" t="n">
        <f aca="false">IF(OR(ABS(J573)&lt;0.05,ABS(K573)&lt;0.05,ABS(M573)&lt;0.05,ABS(N573)&lt;0.05),1,0)</f>
        <v>1</v>
      </c>
    </row>
    <row r="574" customFormat="false" ht="12.75" hidden="false" customHeight="false" outlineLevel="0" collapsed="false">
      <c r="A574" s="0" t="s">
        <v>1666</v>
      </c>
      <c r="B574" s="0" t="s">
        <v>1667</v>
      </c>
      <c r="C574" s="0" t="s">
        <v>1668</v>
      </c>
      <c r="D574" s="18" t="n">
        <v>-1.121351578</v>
      </c>
      <c r="E574" s="19" t="n">
        <v>-1.257097528</v>
      </c>
      <c r="F574" s="19"/>
      <c r="G574" s="19" t="n">
        <v>0.407500079</v>
      </c>
      <c r="H574" s="20" t="n">
        <v>0.271754129</v>
      </c>
      <c r="I574" s="0" t="n">
        <v>1</v>
      </c>
      <c r="J574" s="21" t="n">
        <v>1.54001E-006</v>
      </c>
      <c r="K574" s="22" t="n">
        <v>3.9417E-007</v>
      </c>
      <c r="L574" s="22"/>
      <c r="M574" s="22" t="n">
        <v>0.01257503572</v>
      </c>
      <c r="N574" s="23" t="n">
        <v>0.07736690843</v>
      </c>
      <c r="O574" s="0" t="n">
        <f aca="false">IF(OR(ABS(J574)&lt;0.05,ABS(K574)&lt;0.05,ABS(M574)&lt;0.05,ABS(N574)&lt;0.05),1,0)</f>
        <v>1</v>
      </c>
    </row>
    <row r="575" customFormat="false" ht="12.75" hidden="false" customHeight="false" outlineLevel="0" collapsed="false">
      <c r="A575" s="0" t="s">
        <v>1669</v>
      </c>
      <c r="B575" s="0" t="s">
        <v>1670</v>
      </c>
      <c r="C575" s="0" t="s">
        <v>1671</v>
      </c>
      <c r="D575" s="18" t="n">
        <v>-0.847990422</v>
      </c>
      <c r="E575" s="19" t="n">
        <v>0.394932345</v>
      </c>
      <c r="F575" s="19"/>
      <c r="G575" s="19" t="n">
        <v>-1.297320409</v>
      </c>
      <c r="H575" s="20" t="n">
        <v>-0.054397643</v>
      </c>
      <c r="I575" s="0" t="n">
        <v>1</v>
      </c>
      <c r="J575" s="21" t="n">
        <v>9.69911E-006</v>
      </c>
      <c r="K575" s="22" t="n">
        <v>0.00754612145</v>
      </c>
      <c r="L575" s="22"/>
      <c r="M575" s="22" t="n">
        <v>6.247E-008</v>
      </c>
      <c r="N575" s="23" t="n">
        <v>0.67465724217</v>
      </c>
      <c r="O575" s="0" t="n">
        <f aca="false">IF(OR(ABS(J575)&lt;0.05,ABS(K575)&lt;0.05,ABS(M575)&lt;0.05,ABS(N575)&lt;0.05),1,0)</f>
        <v>1</v>
      </c>
    </row>
    <row r="576" customFormat="false" ht="12.75" hidden="false" customHeight="false" outlineLevel="0" collapsed="false">
      <c r="A576" s="0" t="s">
        <v>1672</v>
      </c>
      <c r="B576" s="0" t="s">
        <v>1673</v>
      </c>
      <c r="C576" s="0" t="s">
        <v>1674</v>
      </c>
      <c r="D576" s="18" t="n">
        <v>-1.437958399</v>
      </c>
      <c r="E576" s="19" t="n">
        <v>0.242298262</v>
      </c>
      <c r="F576" s="19"/>
      <c r="G576" s="19" t="n">
        <v>-0.706525919</v>
      </c>
      <c r="H576" s="20" t="n">
        <v>0.973730742</v>
      </c>
      <c r="I576" s="0" t="n">
        <v>1</v>
      </c>
      <c r="J576" s="21" t="n">
        <v>1.33554E-006</v>
      </c>
      <c r="K576" s="22" t="n">
        <v>0.20127670192</v>
      </c>
      <c r="L576" s="22"/>
      <c r="M576" s="22" t="n">
        <v>0.00153945241</v>
      </c>
      <c r="N576" s="23" t="n">
        <v>9.152774E-005</v>
      </c>
      <c r="O576" s="0" t="n">
        <f aca="false">IF(OR(ABS(J576)&lt;0.05,ABS(K576)&lt;0.05,ABS(M576)&lt;0.05,ABS(N576)&lt;0.05),1,0)</f>
        <v>1</v>
      </c>
    </row>
    <row r="577" customFormat="false" ht="12.75" hidden="false" customHeight="false" outlineLevel="0" collapsed="false">
      <c r="A577" s="0" t="s">
        <v>1675</v>
      </c>
      <c r="B577" s="0" t="s">
        <v>1676</v>
      </c>
      <c r="C577" s="0" t="s">
        <v>1677</v>
      </c>
      <c r="D577" s="18" t="n">
        <v>-1.284344175</v>
      </c>
      <c r="E577" s="19" t="n">
        <v>-0.113687584</v>
      </c>
      <c r="F577" s="19"/>
      <c r="G577" s="19" t="n">
        <v>-0.525351308</v>
      </c>
      <c r="H577" s="20" t="n">
        <v>0.645305283</v>
      </c>
      <c r="I577" s="0" t="n">
        <v>1</v>
      </c>
      <c r="J577" s="21" t="n">
        <v>3.039358E-005</v>
      </c>
      <c r="K577" s="22" t="n">
        <v>0.60325234345</v>
      </c>
      <c r="L577" s="22"/>
      <c r="M577" s="22" t="n">
        <v>0.02749395528</v>
      </c>
      <c r="N577" s="23" t="n">
        <v>0.00911087941</v>
      </c>
      <c r="O577" s="0" t="n">
        <f aca="false">IF(OR(ABS(J577)&lt;0.05,ABS(K577)&lt;0.05,ABS(M577)&lt;0.05,ABS(N577)&lt;0.05),1,0)</f>
        <v>1</v>
      </c>
    </row>
    <row r="578" customFormat="false" ht="12.75" hidden="false" customHeight="false" outlineLevel="0" collapsed="false">
      <c r="A578" s="0" t="s">
        <v>1678</v>
      </c>
      <c r="B578" s="0" t="s">
        <v>1679</v>
      </c>
      <c r="C578" s="0" t="s">
        <v>1680</v>
      </c>
      <c r="D578" s="18" t="n">
        <v>0.460962255</v>
      </c>
      <c r="E578" s="19" t="n">
        <v>1.411562785</v>
      </c>
      <c r="F578" s="19"/>
      <c r="G578" s="19" t="n">
        <v>0.565368177</v>
      </c>
      <c r="H578" s="20" t="n">
        <v>1.515968707</v>
      </c>
      <c r="I578" s="0" t="n">
        <v>1</v>
      </c>
      <c r="J578" s="21" t="n">
        <v>0.00055467781</v>
      </c>
      <c r="K578" s="22" t="n">
        <v>1.61E-009</v>
      </c>
      <c r="L578" s="22"/>
      <c r="M578" s="22" t="n">
        <v>8.426581E-005</v>
      </c>
      <c r="N578" s="23" t="n">
        <v>6.2E-010</v>
      </c>
      <c r="O578" s="0" t="n">
        <f aca="false">IF(OR(ABS(J578)&lt;0.05,ABS(K578)&lt;0.05,ABS(M578)&lt;0.05,ABS(N578)&lt;0.05),1,0)</f>
        <v>1</v>
      </c>
    </row>
    <row r="579" customFormat="false" ht="12.75" hidden="false" customHeight="false" outlineLevel="0" collapsed="false">
      <c r="A579" s="0" t="s">
        <v>1681</v>
      </c>
      <c r="B579" s="0" t="s">
        <v>1682</v>
      </c>
      <c r="C579" s="0" t="s">
        <v>1683</v>
      </c>
      <c r="D579" s="18" t="n">
        <v>0.469965971</v>
      </c>
      <c r="E579" s="19" t="n">
        <v>-1.496240968</v>
      </c>
      <c r="F579" s="19"/>
      <c r="G579" s="19" t="n">
        <v>2.462047897</v>
      </c>
      <c r="H579" s="20" t="n">
        <v>0.495840958</v>
      </c>
      <c r="I579" s="0" t="n">
        <v>1</v>
      </c>
      <c r="J579" s="21" t="n">
        <v>0.00510837865</v>
      </c>
      <c r="K579" s="22" t="n">
        <v>4.302E-008</v>
      </c>
      <c r="L579" s="22"/>
      <c r="M579" s="22" t="n">
        <v>6E-011</v>
      </c>
      <c r="N579" s="23" t="n">
        <v>0.00354816358</v>
      </c>
      <c r="O579" s="0" t="n">
        <f aca="false">IF(OR(ABS(J579)&lt;0.05,ABS(K579)&lt;0.05,ABS(M579)&lt;0.05,ABS(N579)&lt;0.05),1,0)</f>
        <v>1</v>
      </c>
    </row>
    <row r="580" customFormat="false" ht="12.75" hidden="false" customHeight="false" outlineLevel="0" collapsed="false">
      <c r="A580" s="0" t="s">
        <v>1684</v>
      </c>
      <c r="B580" s="0" t="s">
        <v>1685</v>
      </c>
      <c r="C580" s="0" t="s">
        <v>89</v>
      </c>
      <c r="D580" s="18" t="n">
        <v>0.702933189</v>
      </c>
      <c r="E580" s="19" t="n">
        <v>1.386864913</v>
      </c>
      <c r="F580" s="19"/>
      <c r="G580" s="19" t="n">
        <v>-0.79003017</v>
      </c>
      <c r="H580" s="20" t="n">
        <v>-0.106098446</v>
      </c>
      <c r="I580" s="0" t="n">
        <v>1</v>
      </c>
      <c r="J580" s="21" t="n">
        <v>2.461852E-005</v>
      </c>
      <c r="K580" s="22" t="n">
        <v>7.27E-009</v>
      </c>
      <c r="L580" s="22"/>
      <c r="M580" s="22" t="n">
        <v>6.94404E-006</v>
      </c>
      <c r="N580" s="23" t="n">
        <v>0.37052589163</v>
      </c>
      <c r="O580" s="0" t="n">
        <f aca="false">IF(OR(ABS(J580)&lt;0.05,ABS(K580)&lt;0.05,ABS(M580)&lt;0.05,ABS(N580)&lt;0.05),1,0)</f>
        <v>1</v>
      </c>
    </row>
    <row r="581" customFormat="false" ht="12.75" hidden="false" customHeight="false" outlineLevel="0" collapsed="false">
      <c r="A581" s="0" t="s">
        <v>1686</v>
      </c>
      <c r="B581" s="0" t="s">
        <v>1687</v>
      </c>
      <c r="C581" s="0" t="s">
        <v>1688</v>
      </c>
      <c r="D581" s="18" t="n">
        <v>2.1124662</v>
      </c>
      <c r="E581" s="19" t="n">
        <v>-2.203435849</v>
      </c>
      <c r="F581" s="19"/>
      <c r="G581" s="19" t="n">
        <v>2.005135454</v>
      </c>
      <c r="H581" s="20" t="n">
        <v>-2.310766595</v>
      </c>
      <c r="I581" s="0" t="n">
        <v>1</v>
      </c>
      <c r="J581" s="21" t="n">
        <v>0.00498703994</v>
      </c>
      <c r="K581" s="22" t="n">
        <v>0.00374615971</v>
      </c>
      <c r="L581" s="22"/>
      <c r="M581" s="22" t="n">
        <v>0.00698863329</v>
      </c>
      <c r="N581" s="23" t="n">
        <v>0.00267411356</v>
      </c>
      <c r="O581" s="0" t="n">
        <f aca="false">IF(OR(ABS(J581)&lt;0.05,ABS(K581)&lt;0.05,ABS(M581)&lt;0.05,ABS(N581)&lt;0.05),1,0)</f>
        <v>1</v>
      </c>
    </row>
    <row r="582" customFormat="false" ht="12.75" hidden="false" customHeight="false" outlineLevel="0" collapsed="false">
      <c r="A582" s="0" t="s">
        <v>1689</v>
      </c>
      <c r="B582" s="0" t="s">
        <v>1690</v>
      </c>
      <c r="C582" s="0" t="s">
        <v>1691</v>
      </c>
      <c r="D582" s="18" t="n">
        <v>1.183977818</v>
      </c>
      <c r="E582" s="19" t="n">
        <v>0.233832066</v>
      </c>
      <c r="F582" s="19"/>
      <c r="G582" s="19" t="n">
        <v>1.540979265</v>
      </c>
      <c r="H582" s="20" t="n">
        <v>0.590833512</v>
      </c>
      <c r="I582" s="0" t="n">
        <v>1</v>
      </c>
      <c r="J582" s="21" t="n">
        <v>8.266E-008</v>
      </c>
      <c r="K582" s="22" t="n">
        <v>0.06814083394</v>
      </c>
      <c r="L582" s="22"/>
      <c r="M582" s="22" t="n">
        <v>2.78E-009</v>
      </c>
      <c r="N582" s="23" t="n">
        <v>0.00019059741</v>
      </c>
      <c r="O582" s="0" t="n">
        <f aca="false">IF(OR(ABS(J582)&lt;0.05,ABS(K582)&lt;0.05,ABS(M582)&lt;0.05,ABS(N582)&lt;0.05),1,0)</f>
        <v>1</v>
      </c>
    </row>
    <row r="583" customFormat="false" ht="12.75" hidden="false" customHeight="false" outlineLevel="0" collapsed="false">
      <c r="A583" s="0" t="s">
        <v>1692</v>
      </c>
      <c r="B583" s="0" t="s">
        <v>1693</v>
      </c>
      <c r="C583" s="0" t="s">
        <v>1694</v>
      </c>
      <c r="D583" s="18" t="n">
        <v>0.01779786</v>
      </c>
      <c r="E583" s="19" t="n">
        <v>-0.280773173</v>
      </c>
      <c r="F583" s="19"/>
      <c r="G583" s="19" t="n">
        <v>1.956247414</v>
      </c>
      <c r="H583" s="20" t="n">
        <v>1.657676382</v>
      </c>
      <c r="I583" s="0" t="n">
        <v>1</v>
      </c>
      <c r="J583" s="21" t="n">
        <v>0.85235624991</v>
      </c>
      <c r="K583" s="22" t="n">
        <v>0.00961709224</v>
      </c>
      <c r="L583" s="22"/>
      <c r="M583" s="22" t="n">
        <v>0</v>
      </c>
      <c r="N583" s="23" t="n">
        <v>5E-011</v>
      </c>
      <c r="O583" s="0" t="n">
        <f aca="false">IF(OR(ABS(J583)&lt;0.05,ABS(K583)&lt;0.05,ABS(M583)&lt;0.05,ABS(N583)&lt;0.05),1,0)</f>
        <v>1</v>
      </c>
    </row>
    <row r="584" customFormat="false" ht="12.75" hidden="false" customHeight="false" outlineLevel="0" collapsed="false">
      <c r="A584" s="0" t="s">
        <v>1695</v>
      </c>
      <c r="B584" s="0" t="s">
        <v>1696</v>
      </c>
      <c r="C584" s="0" t="s">
        <v>1697</v>
      </c>
      <c r="D584" s="18" t="n">
        <v>-2.237894158</v>
      </c>
      <c r="E584" s="19" t="n">
        <v>-1.9795181</v>
      </c>
      <c r="F584" s="19"/>
      <c r="G584" s="19" t="n">
        <v>0.127446667</v>
      </c>
      <c r="H584" s="20" t="n">
        <v>0.385822725</v>
      </c>
      <c r="I584" s="0" t="n">
        <v>1</v>
      </c>
      <c r="J584" s="21" t="n">
        <v>1E-011</v>
      </c>
      <c r="K584" s="22" t="n">
        <v>3E-011</v>
      </c>
      <c r="L584" s="22"/>
      <c r="M584" s="22" t="n">
        <v>0.26042726559</v>
      </c>
      <c r="N584" s="23" t="n">
        <v>0.00314761153</v>
      </c>
      <c r="O584" s="0" t="n">
        <f aca="false">IF(OR(ABS(J584)&lt;0.05,ABS(K584)&lt;0.05,ABS(M584)&lt;0.05,ABS(N584)&lt;0.05),1,0)</f>
        <v>1</v>
      </c>
    </row>
    <row r="585" customFormat="false" ht="12.75" hidden="false" customHeight="false" outlineLevel="0" collapsed="false">
      <c r="A585" s="0" t="s">
        <v>1698</v>
      </c>
      <c r="B585" s="0" t="s">
        <v>1699</v>
      </c>
      <c r="C585" s="0" t="s">
        <v>1700</v>
      </c>
      <c r="D585" s="18" t="n">
        <v>2.682065567</v>
      </c>
      <c r="E585" s="19" t="n">
        <v>1.542127712</v>
      </c>
      <c r="F585" s="19"/>
      <c r="G585" s="19" t="n">
        <v>0.761334126</v>
      </c>
      <c r="H585" s="20" t="n">
        <v>-0.378603729</v>
      </c>
      <c r="I585" s="0" t="n">
        <v>1</v>
      </c>
      <c r="J585" s="21" t="n">
        <v>2.6059E-007</v>
      </c>
      <c r="K585" s="22" t="n">
        <v>0.00011961396</v>
      </c>
      <c r="L585" s="22"/>
      <c r="M585" s="22" t="n">
        <v>0.02134589307</v>
      </c>
      <c r="N585" s="23" t="n">
        <v>0.21893291423</v>
      </c>
      <c r="O585" s="0" t="n">
        <f aca="false">IF(OR(ABS(J585)&lt;0.05,ABS(K585)&lt;0.05,ABS(M585)&lt;0.05,ABS(N585)&lt;0.05),1,0)</f>
        <v>1</v>
      </c>
    </row>
    <row r="586" customFormat="false" ht="12.75" hidden="false" customHeight="false" outlineLevel="0" collapsed="false">
      <c r="A586" s="0" t="s">
        <v>1701</v>
      </c>
      <c r="B586" s="0" t="s">
        <v>1702</v>
      </c>
      <c r="C586" s="0" t="s">
        <v>1610</v>
      </c>
      <c r="D586" s="18" t="n">
        <v>-0.130160567</v>
      </c>
      <c r="E586" s="19" t="n">
        <v>1.196996155</v>
      </c>
      <c r="F586" s="19"/>
      <c r="G586" s="19" t="n">
        <v>-0.156710255</v>
      </c>
      <c r="H586" s="20" t="n">
        <v>1.170446468</v>
      </c>
      <c r="I586" s="0" t="n">
        <v>1</v>
      </c>
      <c r="J586" s="21" t="n">
        <v>0.52519378887</v>
      </c>
      <c r="K586" s="22" t="n">
        <v>3.117412E-005</v>
      </c>
      <c r="L586" s="22"/>
      <c r="M586" s="22" t="n">
        <v>0.44577117735</v>
      </c>
      <c r="N586" s="23" t="n">
        <v>3.93217E-005</v>
      </c>
      <c r="O586" s="0" t="n">
        <f aca="false">IF(OR(ABS(J586)&lt;0.05,ABS(K586)&lt;0.05,ABS(M586)&lt;0.05,ABS(N586)&lt;0.05),1,0)</f>
        <v>1</v>
      </c>
    </row>
    <row r="587" customFormat="false" ht="12.75" hidden="false" customHeight="false" outlineLevel="0" collapsed="false">
      <c r="A587" s="0" t="s">
        <v>1703</v>
      </c>
      <c r="B587" s="0" t="s">
        <v>1704</v>
      </c>
      <c r="C587" s="0" t="s">
        <v>1705</v>
      </c>
      <c r="D587" s="18" t="n">
        <v>0.433285792</v>
      </c>
      <c r="E587" s="19" t="n">
        <v>1.12595175</v>
      </c>
      <c r="F587" s="19"/>
      <c r="G587" s="19" t="n">
        <v>-0.756771605</v>
      </c>
      <c r="H587" s="20" t="n">
        <v>-0.064105648</v>
      </c>
      <c r="I587" s="0" t="n">
        <v>1</v>
      </c>
      <c r="J587" s="21" t="n">
        <v>0.00101076826</v>
      </c>
      <c r="K587" s="22" t="n">
        <v>3.465E-008</v>
      </c>
      <c r="L587" s="22"/>
      <c r="M587" s="22" t="n">
        <v>4.23044E-006</v>
      </c>
      <c r="N587" s="23" t="n">
        <v>0.551726067</v>
      </c>
      <c r="O587" s="0" t="n">
        <f aca="false">IF(OR(ABS(J587)&lt;0.05,ABS(K587)&lt;0.05,ABS(M587)&lt;0.05,ABS(N587)&lt;0.05),1,0)</f>
        <v>1</v>
      </c>
    </row>
    <row r="588" customFormat="false" ht="12.75" hidden="false" customHeight="false" outlineLevel="0" collapsed="false">
      <c r="A588" s="0" t="s">
        <v>1706</v>
      </c>
      <c r="B588" s="0" t="s">
        <v>1707</v>
      </c>
      <c r="C588" s="0" t="s">
        <v>1708</v>
      </c>
      <c r="D588" s="18" t="n">
        <v>-1.084503642</v>
      </c>
      <c r="E588" s="19" t="n">
        <v>-0.537442241</v>
      </c>
      <c r="F588" s="19"/>
      <c r="G588" s="19" t="n">
        <v>-0.903318822</v>
      </c>
      <c r="H588" s="20" t="n">
        <v>-0.356257421</v>
      </c>
      <c r="I588" s="0" t="n">
        <v>1</v>
      </c>
      <c r="J588" s="21" t="n">
        <v>4.03E-009</v>
      </c>
      <c r="K588" s="22" t="n">
        <v>1.937343E-005</v>
      </c>
      <c r="L588" s="22"/>
      <c r="M588" s="22" t="n">
        <v>4.269E-008</v>
      </c>
      <c r="N588" s="23" t="n">
        <v>0.00094589199</v>
      </c>
      <c r="O588" s="0" t="n">
        <f aca="false">IF(OR(ABS(J588)&lt;0.05,ABS(K588)&lt;0.05,ABS(M588)&lt;0.05,ABS(N588)&lt;0.05),1,0)</f>
        <v>1</v>
      </c>
    </row>
    <row r="589" customFormat="false" ht="12.75" hidden="false" customHeight="false" outlineLevel="0" collapsed="false">
      <c r="A589" s="0" t="s">
        <v>1709</v>
      </c>
      <c r="B589" s="0" t="s">
        <v>1710</v>
      </c>
      <c r="C589" s="0" t="s">
        <v>1711</v>
      </c>
      <c r="D589" s="18" t="n">
        <v>1.013101404</v>
      </c>
      <c r="E589" s="19" t="n">
        <v>-0.170237219</v>
      </c>
      <c r="F589" s="19"/>
      <c r="G589" s="19" t="n">
        <v>0.309595759</v>
      </c>
      <c r="H589" s="20" t="n">
        <v>-0.873742863</v>
      </c>
      <c r="I589" s="0" t="n">
        <v>1</v>
      </c>
      <c r="J589" s="21" t="n">
        <v>6.644419E-005</v>
      </c>
      <c r="K589" s="22" t="n">
        <v>0.36557957309</v>
      </c>
      <c r="L589" s="22"/>
      <c r="M589" s="22" t="n">
        <v>0.11095701058</v>
      </c>
      <c r="N589" s="23" t="n">
        <v>0.00027320061</v>
      </c>
      <c r="O589" s="0" t="n">
        <f aca="false">IF(OR(ABS(J589)&lt;0.05,ABS(K589)&lt;0.05,ABS(M589)&lt;0.05,ABS(N589)&lt;0.05),1,0)</f>
        <v>1</v>
      </c>
    </row>
    <row r="590" customFormat="false" ht="12.75" hidden="false" customHeight="false" outlineLevel="0" collapsed="false">
      <c r="A590" s="0" t="s">
        <v>1712</v>
      </c>
      <c r="B590" s="0" t="s">
        <v>1713</v>
      </c>
      <c r="C590" s="0" t="s">
        <v>1714</v>
      </c>
      <c r="D590" s="18" t="n">
        <v>-1.152847297</v>
      </c>
      <c r="E590" s="19" t="n">
        <v>-0.795708888</v>
      </c>
      <c r="F590" s="19"/>
      <c r="G590" s="19" t="n">
        <v>-0.093566639</v>
      </c>
      <c r="H590" s="20" t="n">
        <v>0.263571771</v>
      </c>
      <c r="I590" s="0" t="n">
        <v>1</v>
      </c>
      <c r="J590" s="21" t="n">
        <v>7.82E-009</v>
      </c>
      <c r="K590" s="22" t="n">
        <v>8.0931E-007</v>
      </c>
      <c r="L590" s="22"/>
      <c r="M590" s="22" t="n">
        <v>0.34559825965</v>
      </c>
      <c r="N590" s="23" t="n">
        <v>0.01553980395</v>
      </c>
      <c r="O590" s="0" t="n">
        <f aca="false">IF(OR(ABS(J590)&lt;0.05,ABS(K590)&lt;0.05,ABS(M590)&lt;0.05,ABS(N590)&lt;0.05),1,0)</f>
        <v>1</v>
      </c>
    </row>
    <row r="591" customFormat="false" ht="12.75" hidden="false" customHeight="false" outlineLevel="0" collapsed="false">
      <c r="A591" s="0" t="s">
        <v>1715</v>
      </c>
      <c r="B591" s="0" t="s">
        <v>1716</v>
      </c>
      <c r="C591" s="0" t="s">
        <v>1717</v>
      </c>
      <c r="D591" s="18" t="n">
        <v>-1.543202241</v>
      </c>
      <c r="E591" s="19" t="n">
        <v>-0.047728623</v>
      </c>
      <c r="F591" s="19"/>
      <c r="G591" s="19" t="n">
        <v>-1.648547559</v>
      </c>
      <c r="H591" s="20" t="n">
        <v>-0.153073941</v>
      </c>
      <c r="I591" s="0" t="n">
        <v>1</v>
      </c>
      <c r="J591" s="21" t="n">
        <v>4E-011</v>
      </c>
      <c r="K591" s="22" t="n">
        <v>0.58685407315</v>
      </c>
      <c r="L591" s="22"/>
      <c r="M591" s="22" t="n">
        <v>1E-011</v>
      </c>
      <c r="N591" s="23" t="n">
        <v>0.0959282384</v>
      </c>
      <c r="O591" s="0" t="n">
        <f aca="false">IF(OR(ABS(J591)&lt;0.05,ABS(K591)&lt;0.05,ABS(M591)&lt;0.05,ABS(N591)&lt;0.05),1,0)</f>
        <v>1</v>
      </c>
    </row>
    <row r="592" customFormat="false" ht="12.75" hidden="false" customHeight="false" outlineLevel="0" collapsed="false">
      <c r="A592" s="0" t="s">
        <v>1718</v>
      </c>
      <c r="B592" s="0" t="s">
        <v>1719</v>
      </c>
      <c r="C592" s="0" t="s">
        <v>1720</v>
      </c>
      <c r="D592" s="18" t="n">
        <v>2.755542128</v>
      </c>
      <c r="E592" s="19" t="n">
        <v>-0.917474258</v>
      </c>
      <c r="F592" s="19"/>
      <c r="G592" s="19" t="n">
        <v>1.925207407</v>
      </c>
      <c r="H592" s="20" t="n">
        <v>-1.74780898</v>
      </c>
      <c r="I592" s="0" t="n">
        <v>1</v>
      </c>
      <c r="J592" s="21" t="n">
        <v>2.868818E-005</v>
      </c>
      <c r="K592" s="22" t="n">
        <v>0.06376703971</v>
      </c>
      <c r="L592" s="22"/>
      <c r="M592" s="22" t="n">
        <v>0.00083359354</v>
      </c>
      <c r="N592" s="23" t="n">
        <v>0.00179536138</v>
      </c>
      <c r="O592" s="0" t="n">
        <f aca="false">IF(OR(ABS(J592)&lt;0.05,ABS(K592)&lt;0.05,ABS(M592)&lt;0.05,ABS(N592)&lt;0.05),1,0)</f>
        <v>1</v>
      </c>
    </row>
    <row r="593" customFormat="false" ht="12.75" hidden="false" customHeight="false" outlineLevel="0" collapsed="false">
      <c r="A593" s="0" t="s">
        <v>1721</v>
      </c>
      <c r="B593" s="0" t="s">
        <v>1722</v>
      </c>
      <c r="C593" s="0" t="s">
        <v>1723</v>
      </c>
      <c r="D593" s="18" t="n">
        <v>-1.451123739</v>
      </c>
      <c r="E593" s="19" t="n">
        <v>-1.188303208</v>
      </c>
      <c r="F593" s="19"/>
      <c r="G593" s="19" t="n">
        <v>-0.219520952</v>
      </c>
      <c r="H593" s="20" t="n">
        <v>0.043299578</v>
      </c>
      <c r="I593" s="0" t="n">
        <v>1</v>
      </c>
      <c r="J593" s="21" t="n">
        <v>2.7091E-007</v>
      </c>
      <c r="K593" s="22" t="n">
        <v>2.90571E-006</v>
      </c>
      <c r="L593" s="22"/>
      <c r="M593" s="22" t="n">
        <v>0.19072592934</v>
      </c>
      <c r="N593" s="23" t="n">
        <v>0.79027046777</v>
      </c>
      <c r="O593" s="0" t="n">
        <f aca="false">IF(OR(ABS(J593)&lt;0.05,ABS(K593)&lt;0.05,ABS(M593)&lt;0.05,ABS(N593)&lt;0.05),1,0)</f>
        <v>1</v>
      </c>
    </row>
    <row r="594" customFormat="false" ht="12.75" hidden="false" customHeight="false" outlineLevel="0" collapsed="false">
      <c r="A594" s="0" t="s">
        <v>1724</v>
      </c>
      <c r="B594" s="0" t="s">
        <v>1725</v>
      </c>
      <c r="C594" s="0" t="s">
        <v>1726</v>
      </c>
      <c r="D594" s="18" t="n">
        <v>-1.177680612</v>
      </c>
      <c r="E594" s="19" t="n">
        <v>-1.022086591</v>
      </c>
      <c r="F594" s="19"/>
      <c r="G594" s="19" t="n">
        <v>-0.259769773</v>
      </c>
      <c r="H594" s="20" t="n">
        <v>-0.104175752</v>
      </c>
      <c r="I594" s="0" t="n">
        <v>1</v>
      </c>
      <c r="J594" s="21" t="n">
        <v>5.63E-009</v>
      </c>
      <c r="K594" s="22" t="n">
        <v>3.502E-008</v>
      </c>
      <c r="L594" s="22"/>
      <c r="M594" s="22" t="n">
        <v>0.01645128029</v>
      </c>
      <c r="N594" s="23" t="n">
        <v>0.29364947802</v>
      </c>
      <c r="O594" s="0" t="n">
        <f aca="false">IF(OR(ABS(J594)&lt;0.05,ABS(K594)&lt;0.05,ABS(M594)&lt;0.05,ABS(N594)&lt;0.05),1,0)</f>
        <v>1</v>
      </c>
    </row>
    <row r="595" customFormat="false" ht="12.75" hidden="false" customHeight="false" outlineLevel="0" collapsed="false">
      <c r="A595" s="0" t="s">
        <v>1727</v>
      </c>
      <c r="B595" s="0" t="s">
        <v>1728</v>
      </c>
      <c r="C595" s="0" t="s">
        <v>1729</v>
      </c>
      <c r="D595" s="18" t="n">
        <v>0.225863205</v>
      </c>
      <c r="E595" s="19" t="n">
        <v>1.093578008</v>
      </c>
      <c r="F595" s="19"/>
      <c r="G595" s="19" t="n">
        <v>-0.232836372</v>
      </c>
      <c r="H595" s="20" t="n">
        <v>0.63487843</v>
      </c>
      <c r="I595" s="0" t="n">
        <v>1</v>
      </c>
      <c r="J595" s="21" t="n">
        <v>0.03120931634</v>
      </c>
      <c r="K595" s="22" t="n">
        <v>1.277E-008</v>
      </c>
      <c r="L595" s="22"/>
      <c r="M595" s="22" t="n">
        <v>0.0270692187</v>
      </c>
      <c r="N595" s="23" t="n">
        <v>9.10468E-006</v>
      </c>
      <c r="O595" s="0" t="n">
        <f aca="false">IF(OR(ABS(J595)&lt;0.05,ABS(K595)&lt;0.05,ABS(M595)&lt;0.05,ABS(N595)&lt;0.05),1,0)</f>
        <v>1</v>
      </c>
    </row>
    <row r="596" customFormat="false" ht="12.75" hidden="false" customHeight="false" outlineLevel="0" collapsed="false">
      <c r="A596" s="0" t="s">
        <v>1730</v>
      </c>
      <c r="B596" s="0" t="s">
        <v>1731</v>
      </c>
      <c r="C596" s="0" t="s">
        <v>1732</v>
      </c>
      <c r="D596" s="18" t="n">
        <v>1.044446641</v>
      </c>
      <c r="E596" s="19" t="n">
        <v>-0.331713406</v>
      </c>
      <c r="F596" s="19"/>
      <c r="G596" s="19" t="n">
        <v>1.032285245</v>
      </c>
      <c r="H596" s="20" t="n">
        <v>-0.343874802</v>
      </c>
      <c r="I596" s="0" t="n">
        <v>1</v>
      </c>
      <c r="J596" s="21" t="n">
        <v>1.381973E-005</v>
      </c>
      <c r="K596" s="22" t="n">
        <v>0.05886093915</v>
      </c>
      <c r="L596" s="22"/>
      <c r="M596" s="22" t="n">
        <v>1.568064E-005</v>
      </c>
      <c r="N596" s="23" t="n">
        <v>0.05118943961</v>
      </c>
      <c r="O596" s="0" t="n">
        <f aca="false">IF(OR(ABS(J596)&lt;0.05,ABS(K596)&lt;0.05,ABS(M596)&lt;0.05,ABS(N596)&lt;0.05),1,0)</f>
        <v>1</v>
      </c>
    </row>
    <row r="597" customFormat="false" ht="12.75" hidden="false" customHeight="false" outlineLevel="0" collapsed="false">
      <c r="A597" s="0" t="s">
        <v>1733</v>
      </c>
      <c r="B597" s="0" t="s">
        <v>1734</v>
      </c>
      <c r="C597" s="0" t="s">
        <v>1735</v>
      </c>
      <c r="D597" s="18" t="n">
        <v>0.852870095</v>
      </c>
      <c r="E597" s="19" t="n">
        <v>0.151705874</v>
      </c>
      <c r="F597" s="19"/>
      <c r="G597" s="19" t="n">
        <v>1.509101663</v>
      </c>
      <c r="H597" s="20" t="n">
        <v>0.807937442</v>
      </c>
      <c r="I597" s="0" t="n">
        <v>1</v>
      </c>
      <c r="J597" s="21" t="n">
        <v>0.00013175376</v>
      </c>
      <c r="K597" s="22" t="n">
        <v>0.37162685391</v>
      </c>
      <c r="L597" s="22"/>
      <c r="M597" s="22" t="n">
        <v>2.3862E-007</v>
      </c>
      <c r="N597" s="23" t="n">
        <v>0.00021932556</v>
      </c>
      <c r="O597" s="0" t="n">
        <f aca="false">IF(OR(ABS(J597)&lt;0.05,ABS(K597)&lt;0.05,ABS(M597)&lt;0.05,ABS(N597)&lt;0.05),1,0)</f>
        <v>1</v>
      </c>
    </row>
    <row r="598" customFormat="false" ht="12.75" hidden="false" customHeight="false" outlineLevel="0" collapsed="false">
      <c r="A598" s="0" t="s">
        <v>1736</v>
      </c>
      <c r="B598" s="0" t="s">
        <v>1737</v>
      </c>
      <c r="C598" s="0" t="s">
        <v>1738</v>
      </c>
      <c r="D598" s="18" t="n">
        <v>-1.000840129</v>
      </c>
      <c r="E598" s="19" t="n">
        <v>-0.426597547</v>
      </c>
      <c r="F598" s="19"/>
      <c r="G598" s="19" t="n">
        <v>-0.308682311</v>
      </c>
      <c r="H598" s="20" t="n">
        <v>0.265560272</v>
      </c>
      <c r="I598" s="0" t="n">
        <v>1</v>
      </c>
      <c r="J598" s="21" t="n">
        <v>6.9E-010</v>
      </c>
      <c r="K598" s="22" t="n">
        <v>2.322443E-005</v>
      </c>
      <c r="L598" s="22"/>
      <c r="M598" s="22" t="n">
        <v>0.00052326915</v>
      </c>
      <c r="N598" s="23" t="n">
        <v>0.00177694247</v>
      </c>
      <c r="O598" s="0" t="n">
        <f aca="false">IF(OR(ABS(J598)&lt;0.05,ABS(K598)&lt;0.05,ABS(M598)&lt;0.05,ABS(N598)&lt;0.05),1,0)</f>
        <v>1</v>
      </c>
    </row>
    <row r="599" customFormat="false" ht="12.75" hidden="false" customHeight="false" outlineLevel="0" collapsed="false">
      <c r="A599" s="0" t="s">
        <v>1739</v>
      </c>
      <c r="B599" s="0" t="s">
        <v>1740</v>
      </c>
      <c r="C599" s="0" t="s">
        <v>1741</v>
      </c>
      <c r="D599" s="18" t="n">
        <v>-1.182541294</v>
      </c>
      <c r="E599" s="19" t="n">
        <v>-0.738033606</v>
      </c>
      <c r="F599" s="19"/>
      <c r="G599" s="19" t="n">
        <v>-0.321854656</v>
      </c>
      <c r="H599" s="20" t="n">
        <v>0.122653032</v>
      </c>
      <c r="I599" s="0" t="n">
        <v>1</v>
      </c>
      <c r="J599" s="21" t="n">
        <v>2.94E-009</v>
      </c>
      <c r="K599" s="22" t="n">
        <v>1.10043E-006</v>
      </c>
      <c r="L599" s="22"/>
      <c r="M599" s="22" t="n">
        <v>0.0032947285</v>
      </c>
      <c r="N599" s="23" t="n">
        <v>0.20016876347</v>
      </c>
      <c r="O599" s="0" t="n">
        <f aca="false">IF(OR(ABS(J599)&lt;0.05,ABS(K599)&lt;0.05,ABS(M599)&lt;0.05,ABS(N599)&lt;0.05),1,0)</f>
        <v>1</v>
      </c>
    </row>
    <row r="600" customFormat="false" ht="12.75" hidden="false" customHeight="false" outlineLevel="0" collapsed="false">
      <c r="A600" s="0" t="s">
        <v>1742</v>
      </c>
      <c r="B600" s="0" t="s">
        <v>1743</v>
      </c>
      <c r="C600" s="0" t="s">
        <v>1744</v>
      </c>
      <c r="D600" s="18" t="n">
        <v>0.437959692</v>
      </c>
      <c r="E600" s="19" t="n">
        <v>1.080297748</v>
      </c>
      <c r="F600" s="19"/>
      <c r="G600" s="19" t="n">
        <v>-0.034801243</v>
      </c>
      <c r="H600" s="20" t="n">
        <v>0.607536813</v>
      </c>
      <c r="I600" s="0" t="n">
        <v>1</v>
      </c>
      <c r="J600" s="21" t="n">
        <v>0.00224206987</v>
      </c>
      <c r="K600" s="22" t="n">
        <v>2.4041E-007</v>
      </c>
      <c r="L600" s="22"/>
      <c r="M600" s="22" t="n">
        <v>0.7719094698</v>
      </c>
      <c r="N600" s="23" t="n">
        <v>0.00013890285</v>
      </c>
      <c r="O600" s="0" t="n">
        <f aca="false">IF(OR(ABS(J600)&lt;0.05,ABS(K600)&lt;0.05,ABS(M600)&lt;0.05,ABS(N600)&lt;0.05),1,0)</f>
        <v>1</v>
      </c>
    </row>
    <row r="601" customFormat="false" ht="12.75" hidden="false" customHeight="false" outlineLevel="0" collapsed="false">
      <c r="A601" s="0" t="s">
        <v>1745</v>
      </c>
      <c r="B601" s="0" t="s">
        <v>1746</v>
      </c>
      <c r="C601" s="0" t="s">
        <v>1747</v>
      </c>
      <c r="D601" s="18" t="n">
        <v>0.609534799</v>
      </c>
      <c r="E601" s="19" t="n">
        <v>-0.06375984</v>
      </c>
      <c r="F601" s="19"/>
      <c r="G601" s="19" t="n">
        <v>3.650765057</v>
      </c>
      <c r="H601" s="20" t="n">
        <v>2.977470419</v>
      </c>
      <c r="I601" s="0" t="n">
        <v>1</v>
      </c>
      <c r="J601" s="21" t="n">
        <v>2.031359E-005</v>
      </c>
      <c r="K601" s="22" t="n">
        <v>0.52440463296</v>
      </c>
      <c r="L601" s="22"/>
      <c r="M601" s="22" t="n">
        <v>0</v>
      </c>
      <c r="N601" s="23" t="n">
        <v>0</v>
      </c>
      <c r="O601" s="0" t="n">
        <f aca="false">IF(OR(ABS(J601)&lt;0.05,ABS(K601)&lt;0.05,ABS(M601)&lt;0.05,ABS(N601)&lt;0.05),1,0)</f>
        <v>1</v>
      </c>
    </row>
    <row r="602" customFormat="false" ht="12.75" hidden="false" customHeight="false" outlineLevel="0" collapsed="false">
      <c r="A602" s="0" t="s">
        <v>1748</v>
      </c>
      <c r="B602" s="0" t="s">
        <v>1749</v>
      </c>
      <c r="C602" s="0" t="s">
        <v>1750</v>
      </c>
      <c r="D602" s="18" t="n">
        <v>0.512793406</v>
      </c>
      <c r="E602" s="19" t="n">
        <v>0.037836115</v>
      </c>
      <c r="F602" s="19"/>
      <c r="G602" s="19" t="n">
        <v>-1.008302367</v>
      </c>
      <c r="H602" s="20" t="n">
        <v>-1.483259658</v>
      </c>
      <c r="I602" s="0" t="n">
        <v>1</v>
      </c>
      <c r="J602" s="21" t="n">
        <v>8.371838E-005</v>
      </c>
      <c r="K602" s="22" t="n">
        <v>0.69440888029</v>
      </c>
      <c r="L602" s="22"/>
      <c r="M602" s="22" t="n">
        <v>3.558E-008</v>
      </c>
      <c r="N602" s="23" t="n">
        <v>2.2E-010</v>
      </c>
      <c r="O602" s="0" t="n">
        <f aca="false">IF(OR(ABS(J602)&lt;0.05,ABS(K602)&lt;0.05,ABS(M602)&lt;0.05,ABS(N602)&lt;0.05),1,0)</f>
        <v>1</v>
      </c>
    </row>
    <row r="603" customFormat="false" ht="12.75" hidden="false" customHeight="false" outlineLevel="0" collapsed="false">
      <c r="A603" s="0" t="s">
        <v>1751</v>
      </c>
      <c r="B603" s="0" t="s">
        <v>1752</v>
      </c>
      <c r="C603" s="0" t="s">
        <v>1753</v>
      </c>
      <c r="D603" s="18" t="n">
        <v>1.189835893</v>
      </c>
      <c r="E603" s="19" t="n">
        <v>-0.648273836</v>
      </c>
      <c r="F603" s="19"/>
      <c r="G603" s="19" t="n">
        <v>0.849997264</v>
      </c>
      <c r="H603" s="20" t="n">
        <v>-0.988112464</v>
      </c>
      <c r="I603" s="0" t="n">
        <v>1</v>
      </c>
      <c r="J603" s="21" t="n">
        <v>0.00012709933</v>
      </c>
      <c r="K603" s="22" t="n">
        <v>0.0130471931</v>
      </c>
      <c r="L603" s="22"/>
      <c r="M603" s="22" t="n">
        <v>0.00223839386</v>
      </c>
      <c r="N603" s="23" t="n">
        <v>0.00067933294</v>
      </c>
      <c r="O603" s="0" t="n">
        <f aca="false">IF(OR(ABS(J603)&lt;0.05,ABS(K603)&lt;0.05,ABS(M603)&lt;0.05,ABS(N603)&lt;0.05),1,0)</f>
        <v>1</v>
      </c>
    </row>
    <row r="604" customFormat="false" ht="12.75" hidden="false" customHeight="false" outlineLevel="0" collapsed="false">
      <c r="A604" s="0" t="s">
        <v>1754</v>
      </c>
      <c r="B604" s="0" t="s">
        <v>1755</v>
      </c>
      <c r="C604" s="0" t="s">
        <v>1756</v>
      </c>
      <c r="D604" s="18" t="n">
        <v>1.045911601</v>
      </c>
      <c r="E604" s="19" t="n">
        <v>0.042708022</v>
      </c>
      <c r="F604" s="19"/>
      <c r="G604" s="19" t="n">
        <v>1.801436155</v>
      </c>
      <c r="H604" s="20" t="n">
        <v>0.798232576</v>
      </c>
      <c r="I604" s="0" t="n">
        <v>1</v>
      </c>
      <c r="J604" s="21" t="n">
        <v>2.7E-008</v>
      </c>
      <c r="K604" s="22" t="n">
        <v>0.66240810611</v>
      </c>
      <c r="L604" s="22"/>
      <c r="M604" s="22" t="n">
        <v>2E-011</v>
      </c>
      <c r="N604" s="23" t="n">
        <v>7.6736E-007</v>
      </c>
      <c r="O604" s="0" t="n">
        <f aca="false">IF(OR(ABS(J604)&lt;0.05,ABS(K604)&lt;0.05,ABS(M604)&lt;0.05,ABS(N604)&lt;0.05),1,0)</f>
        <v>1</v>
      </c>
    </row>
    <row r="605" customFormat="false" ht="12.75" hidden="false" customHeight="false" outlineLevel="0" collapsed="false">
      <c r="A605" s="0" t="s">
        <v>1757</v>
      </c>
      <c r="B605" s="0" t="s">
        <v>1758</v>
      </c>
      <c r="C605" s="0" t="s">
        <v>1759</v>
      </c>
      <c r="D605" s="18" t="n">
        <v>-0.004831297</v>
      </c>
      <c r="E605" s="19" t="n">
        <v>-1.150781875</v>
      </c>
      <c r="F605" s="19"/>
      <c r="G605" s="19" t="n">
        <v>1.203617351</v>
      </c>
      <c r="H605" s="20" t="n">
        <v>0.057666774</v>
      </c>
      <c r="I605" s="0" t="n">
        <v>1</v>
      </c>
      <c r="J605" s="21" t="n">
        <v>0.97991096501</v>
      </c>
      <c r="K605" s="22" t="n">
        <v>2.559701E-005</v>
      </c>
      <c r="L605" s="22"/>
      <c r="M605" s="22" t="n">
        <v>1.588137E-005</v>
      </c>
      <c r="N605" s="23" t="n">
        <v>0.76412374423</v>
      </c>
      <c r="O605" s="0" t="n">
        <f aca="false">IF(OR(ABS(J605)&lt;0.05,ABS(K605)&lt;0.05,ABS(M605)&lt;0.05,ABS(N605)&lt;0.05),1,0)</f>
        <v>1</v>
      </c>
    </row>
    <row r="606" customFormat="false" ht="12.75" hidden="false" customHeight="false" outlineLevel="0" collapsed="false">
      <c r="A606" s="0" t="s">
        <v>1760</v>
      </c>
      <c r="B606" s="0" t="s">
        <v>1761</v>
      </c>
      <c r="C606" s="0" t="s">
        <v>1762</v>
      </c>
      <c r="D606" s="18" t="n">
        <v>0.289624514</v>
      </c>
      <c r="E606" s="19" t="n">
        <v>-1.100440302</v>
      </c>
      <c r="F606" s="19"/>
      <c r="G606" s="19" t="n">
        <v>0.180149761</v>
      </c>
      <c r="H606" s="20" t="n">
        <v>-1.209915054</v>
      </c>
      <c r="I606" s="0" t="n">
        <v>1</v>
      </c>
      <c r="J606" s="21" t="n">
        <v>0.21653133435</v>
      </c>
      <c r="K606" s="22" t="n">
        <v>0.00021903559</v>
      </c>
      <c r="L606" s="22"/>
      <c r="M606" s="22" t="n">
        <v>0.43437979061</v>
      </c>
      <c r="N606" s="23" t="n">
        <v>8.86221E-005</v>
      </c>
      <c r="O606" s="0" t="n">
        <f aca="false">IF(OR(ABS(J606)&lt;0.05,ABS(K606)&lt;0.05,ABS(M606)&lt;0.05,ABS(N606)&lt;0.05),1,0)</f>
        <v>1</v>
      </c>
    </row>
    <row r="607" customFormat="false" ht="12.75" hidden="false" customHeight="false" outlineLevel="0" collapsed="false">
      <c r="A607" s="0" t="s">
        <v>1763</v>
      </c>
      <c r="B607" s="0" t="s">
        <v>1764</v>
      </c>
      <c r="C607" s="0" t="s">
        <v>1762</v>
      </c>
      <c r="D607" s="18" t="n">
        <v>0.852948593</v>
      </c>
      <c r="E607" s="19" t="n">
        <v>-1.055683685</v>
      </c>
      <c r="F607" s="19"/>
      <c r="G607" s="19" t="n">
        <v>0.581804207</v>
      </c>
      <c r="H607" s="20" t="n">
        <v>-1.326828072</v>
      </c>
      <c r="I607" s="0" t="n">
        <v>1</v>
      </c>
      <c r="J607" s="21" t="n">
        <v>0.01636742703</v>
      </c>
      <c r="K607" s="22" t="n">
        <v>0.00450970597</v>
      </c>
      <c r="L607" s="22"/>
      <c r="M607" s="22" t="n">
        <v>0.08423458081</v>
      </c>
      <c r="N607" s="23" t="n">
        <v>0.00080905071</v>
      </c>
      <c r="O607" s="0" t="n">
        <f aca="false">IF(OR(ABS(J607)&lt;0.05,ABS(K607)&lt;0.05,ABS(M607)&lt;0.05,ABS(N607)&lt;0.05),1,0)</f>
        <v>1</v>
      </c>
    </row>
    <row r="608" customFormat="false" ht="12.75" hidden="false" customHeight="false" outlineLevel="0" collapsed="false">
      <c r="A608" s="0" t="s">
        <v>1765</v>
      </c>
      <c r="B608" s="0" t="s">
        <v>1766</v>
      </c>
      <c r="C608" s="0" t="s">
        <v>1767</v>
      </c>
      <c r="D608" s="18" t="n">
        <v>-1.447282081</v>
      </c>
      <c r="E608" s="19" t="n">
        <v>0.139593975</v>
      </c>
      <c r="F608" s="19"/>
      <c r="G608" s="19" t="n">
        <v>-1.663938682</v>
      </c>
      <c r="H608" s="20" t="n">
        <v>-0.077062626</v>
      </c>
      <c r="I608" s="0" t="n">
        <v>1</v>
      </c>
      <c r="J608" s="21" t="n">
        <v>4.84486E-006</v>
      </c>
      <c r="K608" s="22" t="n">
        <v>0.50383253298</v>
      </c>
      <c r="L608" s="22"/>
      <c r="M608" s="22" t="n">
        <v>9.6372E-007</v>
      </c>
      <c r="N608" s="23" t="n">
        <v>0.71055601349</v>
      </c>
      <c r="O608" s="0" t="n">
        <f aca="false">IF(OR(ABS(J608)&lt;0.05,ABS(K608)&lt;0.05,ABS(M608)&lt;0.05,ABS(N608)&lt;0.05),1,0)</f>
        <v>1</v>
      </c>
    </row>
    <row r="609" customFormat="false" ht="12.75" hidden="false" customHeight="false" outlineLevel="0" collapsed="false">
      <c r="A609" s="0" t="s">
        <v>1768</v>
      </c>
      <c r="B609" s="0" t="s">
        <v>1769</v>
      </c>
      <c r="C609" s="0" t="s">
        <v>1770</v>
      </c>
      <c r="D609" s="18" t="n">
        <v>-1.543184627</v>
      </c>
      <c r="E609" s="19" t="n">
        <v>0.316164935</v>
      </c>
      <c r="F609" s="19"/>
      <c r="G609" s="19" t="n">
        <v>-1.970834934</v>
      </c>
      <c r="H609" s="20" t="n">
        <v>-0.111485371</v>
      </c>
      <c r="I609" s="0" t="n">
        <v>1</v>
      </c>
      <c r="J609" s="21" t="n">
        <v>1.731685E-005</v>
      </c>
      <c r="K609" s="22" t="n">
        <v>0.21512277997</v>
      </c>
      <c r="L609" s="22"/>
      <c r="M609" s="22" t="n">
        <v>1.09417E-006</v>
      </c>
      <c r="N609" s="23" t="n">
        <v>0.65420335157</v>
      </c>
      <c r="O609" s="0" t="n">
        <f aca="false">IF(OR(ABS(J609)&lt;0.05,ABS(K609)&lt;0.05,ABS(M609)&lt;0.05,ABS(N609)&lt;0.05),1,0)</f>
        <v>1</v>
      </c>
    </row>
    <row r="610" customFormat="false" ht="12.75" hidden="false" customHeight="false" outlineLevel="0" collapsed="false">
      <c r="A610" s="0" t="s">
        <v>1771</v>
      </c>
      <c r="B610" s="0" t="s">
        <v>1772</v>
      </c>
      <c r="C610" s="0" t="s">
        <v>1773</v>
      </c>
      <c r="D610" s="18" t="n">
        <v>0.701089201</v>
      </c>
      <c r="E610" s="19" t="n">
        <v>0.034267804</v>
      </c>
      <c r="F610" s="19"/>
      <c r="G610" s="19" t="n">
        <v>1.08101558</v>
      </c>
      <c r="H610" s="20" t="n">
        <v>0.414194184</v>
      </c>
      <c r="I610" s="0" t="n">
        <v>1</v>
      </c>
      <c r="J610" s="21" t="n">
        <v>4.994339E-005</v>
      </c>
      <c r="K610" s="22" t="n">
        <v>0.78374984233</v>
      </c>
      <c r="L610" s="22"/>
      <c r="M610" s="22" t="n">
        <v>3.8603E-007</v>
      </c>
      <c r="N610" s="23" t="n">
        <v>0.00440459978</v>
      </c>
      <c r="O610" s="0" t="n">
        <f aca="false">IF(OR(ABS(J610)&lt;0.05,ABS(K610)&lt;0.05,ABS(M610)&lt;0.05,ABS(N610)&lt;0.05),1,0)</f>
        <v>1</v>
      </c>
    </row>
    <row r="611" customFormat="false" ht="12.75" hidden="false" customHeight="false" outlineLevel="0" collapsed="false">
      <c r="A611" s="0" t="s">
        <v>1774</v>
      </c>
      <c r="B611" s="0" t="s">
        <v>1775</v>
      </c>
      <c r="C611" s="0" t="s">
        <v>1776</v>
      </c>
      <c r="D611" s="18" t="n">
        <v>1.092828667</v>
      </c>
      <c r="E611" s="19" t="n">
        <v>0.080625799</v>
      </c>
      <c r="F611" s="19"/>
      <c r="G611" s="19" t="n">
        <v>1.036845636</v>
      </c>
      <c r="H611" s="20" t="n">
        <v>0.024642768</v>
      </c>
      <c r="I611" s="0" t="n">
        <v>1</v>
      </c>
      <c r="J611" s="21" t="n">
        <v>1.712E-008</v>
      </c>
      <c r="K611" s="22" t="n">
        <v>0.41769411846</v>
      </c>
      <c r="L611" s="22"/>
      <c r="M611" s="22" t="n">
        <v>3.357E-008</v>
      </c>
      <c r="N611" s="23" t="n">
        <v>0.80228151611</v>
      </c>
      <c r="O611" s="0" t="n">
        <f aca="false">IF(OR(ABS(J611)&lt;0.05,ABS(K611)&lt;0.05,ABS(M611)&lt;0.05,ABS(N611)&lt;0.05),1,0)</f>
        <v>1</v>
      </c>
    </row>
    <row r="612" customFormat="false" ht="12.75" hidden="false" customHeight="false" outlineLevel="0" collapsed="false">
      <c r="A612" s="0" t="s">
        <v>1777</v>
      </c>
      <c r="B612" s="0" t="s">
        <v>1778</v>
      </c>
      <c r="C612" s="0" t="s">
        <v>1779</v>
      </c>
      <c r="D612" s="18" t="n">
        <v>0.469084432</v>
      </c>
      <c r="E612" s="19" t="n">
        <v>1.102943283</v>
      </c>
      <c r="F612" s="19"/>
      <c r="G612" s="19" t="n">
        <v>-0.142772291</v>
      </c>
      <c r="H612" s="20" t="n">
        <v>0.49108656</v>
      </c>
      <c r="I612" s="0" t="n">
        <v>1</v>
      </c>
      <c r="J612" s="21" t="n">
        <v>0.00060734132</v>
      </c>
      <c r="K612" s="22" t="n">
        <v>5.661E-008</v>
      </c>
      <c r="L612" s="22"/>
      <c r="M612" s="22" t="n">
        <v>0.20337752548</v>
      </c>
      <c r="N612" s="23" t="n">
        <v>0.00040835147</v>
      </c>
      <c r="O612" s="0" t="n">
        <f aca="false">IF(OR(ABS(J612)&lt;0.05,ABS(K612)&lt;0.05,ABS(M612)&lt;0.05,ABS(N612)&lt;0.05),1,0)</f>
        <v>1</v>
      </c>
    </row>
    <row r="613" customFormat="false" ht="12.75" hidden="false" customHeight="false" outlineLevel="0" collapsed="false">
      <c r="A613" s="0" t="s">
        <v>1780</v>
      </c>
      <c r="B613" s="0" t="s">
        <v>1781</v>
      </c>
      <c r="C613" s="0" t="s">
        <v>1782</v>
      </c>
      <c r="D613" s="18" t="n">
        <v>-0.362336251</v>
      </c>
      <c r="E613" s="19" t="n">
        <v>-1.341306319</v>
      </c>
      <c r="F613" s="19"/>
      <c r="G613" s="19" t="n">
        <v>1.763142085</v>
      </c>
      <c r="H613" s="20" t="n">
        <v>0.784172018</v>
      </c>
      <c r="I613" s="0" t="n">
        <v>1</v>
      </c>
      <c r="J613" s="21" t="n">
        <v>0.03884736633</v>
      </c>
      <c r="K613" s="22" t="n">
        <v>6.734E-007</v>
      </c>
      <c r="L613" s="22"/>
      <c r="M613" s="22" t="n">
        <v>2.253E-008</v>
      </c>
      <c r="N613" s="23" t="n">
        <v>0.00021435387</v>
      </c>
      <c r="O613" s="0" t="n">
        <f aca="false">IF(OR(ABS(J613)&lt;0.05,ABS(K613)&lt;0.05,ABS(M613)&lt;0.05,ABS(N613)&lt;0.05),1,0)</f>
        <v>1</v>
      </c>
    </row>
    <row r="614" customFormat="false" ht="12.75" hidden="false" customHeight="false" outlineLevel="0" collapsed="false">
      <c r="A614" s="0" t="s">
        <v>1783</v>
      </c>
      <c r="B614" s="0" t="s">
        <v>1784</v>
      </c>
      <c r="C614" s="0" t="s">
        <v>1785</v>
      </c>
      <c r="D614" s="18" t="n">
        <v>0.327006162</v>
      </c>
      <c r="E614" s="19" t="n">
        <v>-0.059479129</v>
      </c>
      <c r="F614" s="19"/>
      <c r="G614" s="19" t="n">
        <v>1.310477962</v>
      </c>
      <c r="H614" s="20" t="n">
        <v>0.92399267</v>
      </c>
      <c r="I614" s="0" t="n">
        <v>1</v>
      </c>
      <c r="J614" s="21" t="n">
        <v>0.00056508615</v>
      </c>
      <c r="K614" s="22" t="n">
        <v>0.43484932328</v>
      </c>
      <c r="L614" s="22"/>
      <c r="M614" s="22" t="n">
        <v>4E-011</v>
      </c>
      <c r="N614" s="23" t="n">
        <v>4.77E-009</v>
      </c>
      <c r="O614" s="0" t="n">
        <f aca="false">IF(OR(ABS(J614)&lt;0.05,ABS(K614)&lt;0.05,ABS(M614)&lt;0.05,ABS(N614)&lt;0.05),1,0)</f>
        <v>1</v>
      </c>
    </row>
    <row r="615" customFormat="false" ht="12.75" hidden="false" customHeight="false" outlineLevel="0" collapsed="false">
      <c r="A615" s="0" t="s">
        <v>1786</v>
      </c>
      <c r="B615" s="0" t="s">
        <v>1787</v>
      </c>
      <c r="C615" s="0" t="s">
        <v>1788</v>
      </c>
      <c r="D615" s="18" t="n">
        <v>0.895674246</v>
      </c>
      <c r="E615" s="19" t="n">
        <v>-0.212430398</v>
      </c>
      <c r="F615" s="19"/>
      <c r="G615" s="19" t="n">
        <v>1.645473987</v>
      </c>
      <c r="H615" s="20" t="n">
        <v>0.537369342</v>
      </c>
      <c r="I615" s="0" t="n">
        <v>1</v>
      </c>
      <c r="J615" s="21" t="n">
        <v>1.02047E-006</v>
      </c>
      <c r="K615" s="22" t="n">
        <v>0.07386889134</v>
      </c>
      <c r="L615" s="22"/>
      <c r="M615" s="22" t="n">
        <v>4.4E-010</v>
      </c>
      <c r="N615" s="23" t="n">
        <v>0.00023297829</v>
      </c>
      <c r="O615" s="0" t="n">
        <f aca="false">IF(OR(ABS(J615)&lt;0.05,ABS(K615)&lt;0.05,ABS(M615)&lt;0.05,ABS(N615)&lt;0.05),1,0)</f>
        <v>1</v>
      </c>
    </row>
    <row r="616" customFormat="false" ht="12.75" hidden="false" customHeight="false" outlineLevel="0" collapsed="false">
      <c r="A616" s="0" t="s">
        <v>1789</v>
      </c>
      <c r="B616" s="0" t="s">
        <v>1790</v>
      </c>
      <c r="C616" s="0" t="s">
        <v>1791</v>
      </c>
      <c r="D616" s="18" t="n">
        <v>1.007436018</v>
      </c>
      <c r="E616" s="19" t="n">
        <v>0.734934253</v>
      </c>
      <c r="F616" s="19"/>
      <c r="G616" s="19" t="n">
        <v>-0.354971601</v>
      </c>
      <c r="H616" s="20" t="n">
        <v>-0.627473365</v>
      </c>
      <c r="I616" s="0" t="n">
        <v>1</v>
      </c>
      <c r="J616" s="21" t="n">
        <v>5.4616E-007</v>
      </c>
      <c r="K616" s="22" t="n">
        <v>1.979722E-005</v>
      </c>
      <c r="L616" s="22"/>
      <c r="M616" s="22" t="n">
        <v>0.00904384676</v>
      </c>
      <c r="N616" s="23" t="n">
        <v>9.943566E-005</v>
      </c>
      <c r="O616" s="0" t="n">
        <f aca="false">IF(OR(ABS(J616)&lt;0.05,ABS(K616)&lt;0.05,ABS(M616)&lt;0.05,ABS(N616)&lt;0.05),1,0)</f>
        <v>1</v>
      </c>
    </row>
    <row r="617" customFormat="false" ht="12.75" hidden="false" customHeight="false" outlineLevel="0" collapsed="false">
      <c r="A617" s="0" t="s">
        <v>1792</v>
      </c>
      <c r="B617" s="0" t="s">
        <v>1793</v>
      </c>
      <c r="C617" s="0" t="s">
        <v>1794</v>
      </c>
      <c r="D617" s="18" t="n">
        <v>1.302141008</v>
      </c>
      <c r="E617" s="19" t="n">
        <v>0.154727374</v>
      </c>
      <c r="F617" s="19"/>
      <c r="G617" s="19" t="n">
        <v>1.001495685</v>
      </c>
      <c r="H617" s="20" t="n">
        <v>-0.14591795</v>
      </c>
      <c r="I617" s="0" t="n">
        <v>1</v>
      </c>
      <c r="J617" s="21" t="n">
        <v>1.51E-009</v>
      </c>
      <c r="K617" s="22" t="n">
        <v>0.12747377777</v>
      </c>
      <c r="L617" s="22"/>
      <c r="M617" s="22" t="n">
        <v>4.565E-008</v>
      </c>
      <c r="N617" s="23" t="n">
        <v>0.14880821092</v>
      </c>
      <c r="O617" s="0" t="n">
        <f aca="false">IF(OR(ABS(J617)&lt;0.05,ABS(K617)&lt;0.05,ABS(M617)&lt;0.05,ABS(N617)&lt;0.05),1,0)</f>
        <v>1</v>
      </c>
    </row>
    <row r="618" customFormat="false" ht="12.75" hidden="false" customHeight="false" outlineLevel="0" collapsed="false">
      <c r="A618" s="0" t="s">
        <v>1795</v>
      </c>
      <c r="B618" s="0" t="s">
        <v>1796</v>
      </c>
      <c r="C618" s="0" t="s">
        <v>1797</v>
      </c>
      <c r="D618" s="18" t="n">
        <v>0.982364311</v>
      </c>
      <c r="E618" s="19" t="n">
        <v>1.294850067</v>
      </c>
      <c r="F618" s="19"/>
      <c r="G618" s="19" t="n">
        <v>0.144530327</v>
      </c>
      <c r="H618" s="20" t="n">
        <v>0.457016082</v>
      </c>
      <c r="I618" s="0" t="n">
        <v>1</v>
      </c>
      <c r="J618" s="21" t="n">
        <v>1.3283E-007</v>
      </c>
      <c r="K618" s="22" t="n">
        <v>3.87E-009</v>
      </c>
      <c r="L618" s="22"/>
      <c r="M618" s="22" t="n">
        <v>0.17838386959</v>
      </c>
      <c r="N618" s="23" t="n">
        <v>0.00050442547</v>
      </c>
      <c r="O618" s="0" t="n">
        <f aca="false">IF(OR(ABS(J618)&lt;0.05,ABS(K618)&lt;0.05,ABS(M618)&lt;0.05,ABS(N618)&lt;0.05),1,0)</f>
        <v>1</v>
      </c>
    </row>
    <row r="619" customFormat="false" ht="12.75" hidden="false" customHeight="false" outlineLevel="0" collapsed="false">
      <c r="A619" s="0" t="s">
        <v>1798</v>
      </c>
      <c r="B619" s="0" t="s">
        <v>1799</v>
      </c>
      <c r="C619" s="0" t="s">
        <v>1744</v>
      </c>
      <c r="D619" s="18" t="n">
        <v>0.578871703</v>
      </c>
      <c r="E619" s="19" t="n">
        <v>1.134250851</v>
      </c>
      <c r="F619" s="19"/>
      <c r="G619" s="19" t="n">
        <v>-0.246455511</v>
      </c>
      <c r="H619" s="20" t="n">
        <v>0.308923637</v>
      </c>
      <c r="I619" s="0" t="n">
        <v>1</v>
      </c>
      <c r="J619" s="21" t="n">
        <v>0.00117133063</v>
      </c>
      <c r="K619" s="22" t="n">
        <v>1.38699E-006</v>
      </c>
      <c r="L619" s="22"/>
      <c r="M619" s="22" t="n">
        <v>0.10668377846</v>
      </c>
      <c r="N619" s="23" t="n">
        <v>0.04842701945</v>
      </c>
      <c r="O619" s="0" t="n">
        <f aca="false">IF(OR(ABS(J619)&lt;0.05,ABS(K619)&lt;0.05,ABS(M619)&lt;0.05,ABS(N619)&lt;0.05),1,0)</f>
        <v>1</v>
      </c>
    </row>
    <row r="620" customFormat="false" ht="12.75" hidden="false" customHeight="false" outlineLevel="0" collapsed="false">
      <c r="A620" s="0" t="s">
        <v>1800</v>
      </c>
      <c r="B620" s="0" t="s">
        <v>1801</v>
      </c>
      <c r="C620" s="0" t="s">
        <v>1802</v>
      </c>
      <c r="D620" s="18" t="n">
        <v>0.287175424</v>
      </c>
      <c r="E620" s="19" t="n">
        <v>0.366593319</v>
      </c>
      <c r="F620" s="19"/>
      <c r="G620" s="19" t="n">
        <v>1.493202822</v>
      </c>
      <c r="H620" s="20" t="n">
        <v>1.572620718</v>
      </c>
      <c r="I620" s="0" t="n">
        <v>1</v>
      </c>
      <c r="J620" s="21" t="n">
        <v>0.01209033257</v>
      </c>
      <c r="K620" s="22" t="n">
        <v>0.00246905894</v>
      </c>
      <c r="L620" s="22"/>
      <c r="M620" s="22" t="n">
        <v>4.4E-010</v>
      </c>
      <c r="N620" s="23" t="n">
        <v>2.2E-010</v>
      </c>
      <c r="O620" s="0" t="n">
        <f aca="false">IF(OR(ABS(J620)&lt;0.05,ABS(K620)&lt;0.05,ABS(M620)&lt;0.05,ABS(N620)&lt;0.05),1,0)</f>
        <v>1</v>
      </c>
    </row>
    <row r="621" customFormat="false" ht="12.75" hidden="false" customHeight="false" outlineLevel="0" collapsed="false">
      <c r="A621" s="0" t="s">
        <v>1803</v>
      </c>
      <c r="B621" s="0" t="s">
        <v>1804</v>
      </c>
      <c r="C621" s="0" t="s">
        <v>1805</v>
      </c>
      <c r="D621" s="18" t="n">
        <v>-0.083855955</v>
      </c>
      <c r="E621" s="19" t="n">
        <v>-0.908088989</v>
      </c>
      <c r="F621" s="19"/>
      <c r="G621" s="19" t="n">
        <v>1.692486983</v>
      </c>
      <c r="H621" s="20" t="n">
        <v>0.868253948</v>
      </c>
      <c r="I621" s="0" t="n">
        <v>1</v>
      </c>
      <c r="J621" s="21" t="n">
        <v>0.30313831707</v>
      </c>
      <c r="K621" s="22" t="n">
        <v>1.283E-008</v>
      </c>
      <c r="L621" s="22"/>
      <c r="M621" s="22" t="n">
        <v>0</v>
      </c>
      <c r="N621" s="23" t="n">
        <v>2.284E-008</v>
      </c>
      <c r="O621" s="0" t="n">
        <f aca="false">IF(OR(ABS(J621)&lt;0.05,ABS(K621)&lt;0.05,ABS(M621)&lt;0.05,ABS(N621)&lt;0.05),1,0)</f>
        <v>1</v>
      </c>
    </row>
    <row r="622" customFormat="false" ht="12.75" hidden="false" customHeight="false" outlineLevel="0" collapsed="false">
      <c r="A622" s="0" t="s">
        <v>1806</v>
      </c>
      <c r="B622" s="0" t="s">
        <v>1807</v>
      </c>
      <c r="C622" s="0" t="s">
        <v>1808</v>
      </c>
      <c r="D622" s="18" t="n">
        <v>-1.666801028</v>
      </c>
      <c r="E622" s="19" t="n">
        <v>-1.674703145</v>
      </c>
      <c r="F622" s="19"/>
      <c r="G622" s="19" t="n">
        <v>0.013319726</v>
      </c>
      <c r="H622" s="20" t="n">
        <v>0.005417609</v>
      </c>
      <c r="I622" s="0" t="n">
        <v>1</v>
      </c>
      <c r="J622" s="21" t="n">
        <v>1.1E-010</v>
      </c>
      <c r="K622" s="22" t="n">
        <v>1E-010</v>
      </c>
      <c r="L622" s="22"/>
      <c r="M622" s="22" t="n">
        <v>0.89652623287</v>
      </c>
      <c r="N622" s="23" t="n">
        <v>0.95780373609</v>
      </c>
      <c r="O622" s="0" t="n">
        <f aca="false">IF(OR(ABS(J622)&lt;0.05,ABS(K622)&lt;0.05,ABS(M622)&lt;0.05,ABS(N622)&lt;0.05),1,0)</f>
        <v>1</v>
      </c>
    </row>
    <row r="623" customFormat="false" ht="12.75" hidden="false" customHeight="false" outlineLevel="0" collapsed="false">
      <c r="A623" s="0" t="s">
        <v>1809</v>
      </c>
      <c r="B623" s="0" t="s">
        <v>1810</v>
      </c>
      <c r="C623" s="0" t="s">
        <v>1811</v>
      </c>
      <c r="D623" s="18" t="n">
        <v>0.559948772</v>
      </c>
      <c r="E623" s="19" t="n">
        <v>0.259313221</v>
      </c>
      <c r="F623" s="19"/>
      <c r="G623" s="19" t="n">
        <v>4.89493625</v>
      </c>
      <c r="H623" s="20" t="n">
        <v>4.594300699</v>
      </c>
      <c r="I623" s="0" t="n">
        <v>1</v>
      </c>
      <c r="J623" s="21" t="n">
        <v>8.390887E-005</v>
      </c>
      <c r="K623" s="22" t="n">
        <v>0.02448561984</v>
      </c>
      <c r="L623" s="22"/>
      <c r="M623" s="22" t="n">
        <v>0</v>
      </c>
      <c r="N623" s="23" t="n">
        <v>0</v>
      </c>
      <c r="O623" s="0" t="n">
        <f aca="false">IF(OR(ABS(J623)&lt;0.05,ABS(K623)&lt;0.05,ABS(M623)&lt;0.05,ABS(N623)&lt;0.05),1,0)</f>
        <v>1</v>
      </c>
    </row>
    <row r="624" customFormat="false" ht="12.75" hidden="false" customHeight="false" outlineLevel="0" collapsed="false">
      <c r="A624" s="0" t="s">
        <v>1812</v>
      </c>
      <c r="B624" s="0" t="s">
        <v>1813</v>
      </c>
      <c r="C624" s="0" t="s">
        <v>1814</v>
      </c>
      <c r="D624" s="18" t="n">
        <v>1.250790367</v>
      </c>
      <c r="E624" s="19" t="n">
        <v>1.288166691</v>
      </c>
      <c r="F624" s="19"/>
      <c r="G624" s="19" t="n">
        <v>1.14681879</v>
      </c>
      <c r="H624" s="20" t="n">
        <v>1.184195114</v>
      </c>
      <c r="I624" s="0" t="n">
        <v>1</v>
      </c>
      <c r="J624" s="21" t="n">
        <v>1.04859E-006</v>
      </c>
      <c r="K624" s="22" t="n">
        <v>7.3884E-007</v>
      </c>
      <c r="L624" s="22"/>
      <c r="M624" s="22" t="n">
        <v>2.88421E-006</v>
      </c>
      <c r="N624" s="23" t="n">
        <v>1.99165E-006</v>
      </c>
      <c r="O624" s="0" t="n">
        <f aca="false">IF(OR(ABS(J624)&lt;0.05,ABS(K624)&lt;0.05,ABS(M624)&lt;0.05,ABS(N624)&lt;0.05),1,0)</f>
        <v>1</v>
      </c>
    </row>
    <row r="625" customFormat="false" ht="12.75" hidden="false" customHeight="false" outlineLevel="0" collapsed="false">
      <c r="A625" s="0" t="s">
        <v>1815</v>
      </c>
      <c r="B625" s="0" t="s">
        <v>1816</v>
      </c>
      <c r="C625" s="0" t="s">
        <v>1817</v>
      </c>
      <c r="D625" s="18" t="n">
        <v>1.175700575</v>
      </c>
      <c r="E625" s="19" t="n">
        <v>0.446927964</v>
      </c>
      <c r="F625" s="19"/>
      <c r="G625" s="19" t="n">
        <v>1.294129247</v>
      </c>
      <c r="H625" s="20" t="n">
        <v>0.565356636</v>
      </c>
      <c r="I625" s="0" t="n">
        <v>1</v>
      </c>
      <c r="J625" s="21" t="n">
        <v>9.76908E-006</v>
      </c>
      <c r="K625" s="22" t="n">
        <v>0.023461679</v>
      </c>
      <c r="L625" s="22"/>
      <c r="M625" s="22" t="n">
        <v>3.33382E-006</v>
      </c>
      <c r="N625" s="23" t="n">
        <v>0.00619006899</v>
      </c>
      <c r="O625" s="0" t="n">
        <f aca="false">IF(OR(ABS(J625)&lt;0.05,ABS(K625)&lt;0.05,ABS(M625)&lt;0.05,ABS(N625)&lt;0.05),1,0)</f>
        <v>1</v>
      </c>
    </row>
    <row r="626" customFormat="false" ht="12.75" hidden="false" customHeight="false" outlineLevel="0" collapsed="false">
      <c r="A626" s="0" t="s">
        <v>1818</v>
      </c>
      <c r="B626" s="0" t="s">
        <v>1819</v>
      </c>
      <c r="C626" s="0" t="s">
        <v>1820</v>
      </c>
      <c r="D626" s="18" t="n">
        <v>-2.311748452</v>
      </c>
      <c r="E626" s="19" t="n">
        <v>-0.478848436</v>
      </c>
      <c r="F626" s="19"/>
      <c r="G626" s="19" t="n">
        <v>-1.737563474</v>
      </c>
      <c r="H626" s="20" t="n">
        <v>0.095336542</v>
      </c>
      <c r="I626" s="0" t="n">
        <v>1</v>
      </c>
      <c r="J626" s="21" t="n">
        <v>1.5E-010</v>
      </c>
      <c r="K626" s="22" t="n">
        <v>0.00471941088</v>
      </c>
      <c r="L626" s="22"/>
      <c r="M626" s="22" t="n">
        <v>6.86E-009</v>
      </c>
      <c r="N626" s="23" t="n">
        <v>0.51596522235</v>
      </c>
      <c r="O626" s="0" t="n">
        <f aca="false">IF(OR(ABS(J626)&lt;0.05,ABS(K626)&lt;0.05,ABS(M626)&lt;0.05,ABS(N626)&lt;0.05),1,0)</f>
        <v>1</v>
      </c>
    </row>
    <row r="627" customFormat="false" ht="12.75" hidden="false" customHeight="false" outlineLevel="0" collapsed="false">
      <c r="A627" s="0" t="s">
        <v>1821</v>
      </c>
      <c r="B627" s="0" t="s">
        <v>1822</v>
      </c>
      <c r="C627" s="0" t="s">
        <v>1823</v>
      </c>
      <c r="D627" s="18" t="n">
        <v>0.70341098</v>
      </c>
      <c r="E627" s="19" t="n">
        <v>1.058488579</v>
      </c>
      <c r="F627" s="19"/>
      <c r="G627" s="19" t="n">
        <v>-0.027548167</v>
      </c>
      <c r="H627" s="20" t="n">
        <v>0.327529431</v>
      </c>
      <c r="I627" s="0" t="n">
        <v>1</v>
      </c>
      <c r="J627" s="21" t="n">
        <v>7.256953E-005</v>
      </c>
      <c r="K627" s="22" t="n">
        <v>8.0938E-007</v>
      </c>
      <c r="L627" s="22"/>
      <c r="M627" s="22" t="n">
        <v>0.83211772102</v>
      </c>
      <c r="N627" s="23" t="n">
        <v>0.02216662851</v>
      </c>
      <c r="O627" s="0" t="n">
        <f aca="false">IF(OR(ABS(J627)&lt;0.05,ABS(K627)&lt;0.05,ABS(M627)&lt;0.05,ABS(N627)&lt;0.05),1,0)</f>
        <v>1</v>
      </c>
    </row>
    <row r="628" customFormat="false" ht="12.75" hidden="false" customHeight="false" outlineLevel="0" collapsed="false">
      <c r="A628" s="0" t="s">
        <v>1824</v>
      </c>
      <c r="B628" s="0" t="s">
        <v>1825</v>
      </c>
      <c r="C628" s="0" t="s">
        <v>1826</v>
      </c>
      <c r="D628" s="18" t="n">
        <v>-1.228897403</v>
      </c>
      <c r="E628" s="19" t="n">
        <v>-1.070579427</v>
      </c>
      <c r="F628" s="19"/>
      <c r="G628" s="19" t="n">
        <v>-0.429759484</v>
      </c>
      <c r="H628" s="20" t="n">
        <v>-0.271441508</v>
      </c>
      <c r="I628" s="0" t="n">
        <v>1</v>
      </c>
      <c r="J628" s="21" t="n">
        <v>3.96E-008</v>
      </c>
      <c r="K628" s="22" t="n">
        <v>2.222E-007</v>
      </c>
      <c r="L628" s="22"/>
      <c r="M628" s="22" t="n">
        <v>0.0023001121</v>
      </c>
      <c r="N628" s="23" t="n">
        <v>0.03435286355</v>
      </c>
      <c r="O628" s="0" t="n">
        <f aca="false">IF(OR(ABS(J628)&lt;0.05,ABS(K628)&lt;0.05,ABS(M628)&lt;0.05,ABS(N628)&lt;0.05),1,0)</f>
        <v>1</v>
      </c>
    </row>
    <row r="629" customFormat="false" ht="12.75" hidden="false" customHeight="false" outlineLevel="0" collapsed="false">
      <c r="A629" s="0" t="s">
        <v>1827</v>
      </c>
      <c r="B629" s="0" t="s">
        <v>1828</v>
      </c>
      <c r="C629" s="0" t="s">
        <v>1829</v>
      </c>
      <c r="D629" s="18" t="n">
        <v>-1.402870218</v>
      </c>
      <c r="E629" s="19" t="n">
        <v>-2.195766723</v>
      </c>
      <c r="F629" s="19"/>
      <c r="G629" s="19" t="n">
        <v>1.178374853</v>
      </c>
      <c r="H629" s="20" t="n">
        <v>0.385478348</v>
      </c>
      <c r="I629" s="0" t="n">
        <v>1</v>
      </c>
      <c r="J629" s="21" t="n">
        <v>2.6339E-007</v>
      </c>
      <c r="K629" s="22" t="n">
        <v>8.3E-010</v>
      </c>
      <c r="L629" s="22"/>
      <c r="M629" s="22" t="n">
        <v>2.11039E-006</v>
      </c>
      <c r="N629" s="23" t="n">
        <v>0.02518560602</v>
      </c>
      <c r="O629" s="0" t="n">
        <f aca="false">IF(OR(ABS(J629)&lt;0.05,ABS(K629)&lt;0.05,ABS(M629)&lt;0.05,ABS(N629)&lt;0.05),1,0)</f>
        <v>1</v>
      </c>
    </row>
    <row r="630" customFormat="false" ht="12.75" hidden="false" customHeight="false" outlineLevel="0" collapsed="false">
      <c r="A630" s="0" t="s">
        <v>1830</v>
      </c>
      <c r="B630" s="0" t="s">
        <v>1831</v>
      </c>
      <c r="C630" s="0" t="s">
        <v>14</v>
      </c>
      <c r="D630" s="18" t="n">
        <v>-1.314789592</v>
      </c>
      <c r="E630" s="19" t="n">
        <v>-0.278564551</v>
      </c>
      <c r="F630" s="19"/>
      <c r="G630" s="19" t="n">
        <v>-1.359914536</v>
      </c>
      <c r="H630" s="20" t="n">
        <v>-0.323689496</v>
      </c>
      <c r="I630" s="0" t="n">
        <v>1</v>
      </c>
      <c r="J630" s="21" t="n">
        <v>3.1817E-006</v>
      </c>
      <c r="K630" s="22" t="n">
        <v>0.13995235161</v>
      </c>
      <c r="L630" s="22"/>
      <c r="M630" s="22" t="n">
        <v>2.15744E-006</v>
      </c>
      <c r="N630" s="23" t="n">
        <v>0.09042323774</v>
      </c>
      <c r="O630" s="0" t="n">
        <f aca="false">IF(OR(ABS(J630)&lt;0.05,ABS(K630)&lt;0.05,ABS(M630)&lt;0.05,ABS(N630)&lt;0.05),1,0)</f>
        <v>1</v>
      </c>
    </row>
    <row r="631" customFormat="false" ht="12.75" hidden="false" customHeight="false" outlineLevel="0" collapsed="false">
      <c r="A631" s="0" t="s">
        <v>1832</v>
      </c>
      <c r="B631" s="0" t="s">
        <v>1833</v>
      </c>
      <c r="C631" s="0" t="s">
        <v>1834</v>
      </c>
      <c r="D631" s="18" t="n">
        <v>1.341582625</v>
      </c>
      <c r="E631" s="19" t="n">
        <v>1.230730074</v>
      </c>
      <c r="F631" s="19"/>
      <c r="G631" s="19" t="n">
        <v>0.226446997</v>
      </c>
      <c r="H631" s="20" t="n">
        <v>0.115594446</v>
      </c>
      <c r="I631" s="0" t="n">
        <v>1</v>
      </c>
      <c r="J631" s="21" t="n">
        <v>9.84E-009</v>
      </c>
      <c r="K631" s="22" t="n">
        <v>2.984E-008</v>
      </c>
      <c r="L631" s="22"/>
      <c r="M631" s="22" t="n">
        <v>0.06578885774</v>
      </c>
      <c r="N631" s="23" t="n">
        <v>0.3258981734</v>
      </c>
      <c r="O631" s="0" t="n">
        <f aca="false">IF(OR(ABS(J631)&lt;0.05,ABS(K631)&lt;0.05,ABS(M631)&lt;0.05,ABS(N631)&lt;0.05),1,0)</f>
        <v>1</v>
      </c>
    </row>
    <row r="632" customFormat="false" ht="12.75" hidden="false" customHeight="false" outlineLevel="0" collapsed="false">
      <c r="A632" s="0" t="s">
        <v>1835</v>
      </c>
      <c r="B632" s="0" t="s">
        <v>1836</v>
      </c>
      <c r="C632" s="0" t="s">
        <v>1524</v>
      </c>
      <c r="D632" s="18" t="n">
        <v>-1.13078447</v>
      </c>
      <c r="E632" s="19" t="n">
        <v>0.377213998</v>
      </c>
      <c r="F632" s="19"/>
      <c r="G632" s="19" t="n">
        <v>-1.335242475</v>
      </c>
      <c r="H632" s="20" t="n">
        <v>0.172755992</v>
      </c>
      <c r="I632" s="0" t="n">
        <v>1</v>
      </c>
      <c r="J632" s="21" t="n">
        <v>3.186675E-005</v>
      </c>
      <c r="K632" s="22" t="n">
        <v>0.06570803323</v>
      </c>
      <c r="L632" s="22"/>
      <c r="M632" s="22" t="n">
        <v>5.26585E-006</v>
      </c>
      <c r="N632" s="23" t="n">
        <v>0.37635170764</v>
      </c>
      <c r="O632" s="0" t="n">
        <f aca="false">IF(OR(ABS(J632)&lt;0.05,ABS(K632)&lt;0.05,ABS(M632)&lt;0.05,ABS(N632)&lt;0.05),1,0)</f>
        <v>1</v>
      </c>
    </row>
    <row r="633" customFormat="false" ht="12.75" hidden="false" customHeight="false" outlineLevel="0" collapsed="false">
      <c r="A633" s="0" t="s">
        <v>1837</v>
      </c>
      <c r="B633" s="0" t="s">
        <v>1838</v>
      </c>
      <c r="C633" s="0" t="s">
        <v>1839</v>
      </c>
      <c r="D633" s="18" t="n">
        <v>-1.161393734</v>
      </c>
      <c r="E633" s="19" t="n">
        <v>-0.023963993</v>
      </c>
      <c r="F633" s="19"/>
      <c r="G633" s="19" t="n">
        <v>-1.289721179</v>
      </c>
      <c r="H633" s="20" t="n">
        <v>-0.152291438</v>
      </c>
      <c r="I633" s="0" t="n">
        <v>1</v>
      </c>
      <c r="J633" s="21" t="n">
        <v>4.36121E-006</v>
      </c>
      <c r="K633" s="22" t="n">
        <v>0.88434511275</v>
      </c>
      <c r="L633" s="22"/>
      <c r="M633" s="22" t="n">
        <v>1.30068E-006</v>
      </c>
      <c r="N633" s="23" t="n">
        <v>0.36234596777</v>
      </c>
      <c r="O633" s="0" t="n">
        <f aca="false">IF(OR(ABS(J633)&lt;0.05,ABS(K633)&lt;0.05,ABS(M633)&lt;0.05,ABS(N633)&lt;0.05),1,0)</f>
        <v>1</v>
      </c>
    </row>
    <row r="634" customFormat="false" ht="12.75" hidden="false" customHeight="false" outlineLevel="0" collapsed="false">
      <c r="A634" s="0" t="s">
        <v>1840</v>
      </c>
      <c r="B634" s="0" t="s">
        <v>1841</v>
      </c>
      <c r="C634" s="0" t="s">
        <v>1842</v>
      </c>
      <c r="D634" s="18" t="n">
        <v>2.051180172</v>
      </c>
      <c r="E634" s="19" t="n">
        <v>0.057633545</v>
      </c>
      <c r="F634" s="19"/>
      <c r="G634" s="19" t="n">
        <v>1.650849298</v>
      </c>
      <c r="H634" s="20" t="n">
        <v>-0.342697329</v>
      </c>
      <c r="I634" s="0" t="n">
        <v>1</v>
      </c>
      <c r="J634" s="21" t="n">
        <v>1.67E-008</v>
      </c>
      <c r="K634" s="22" t="n">
        <v>0.75472938171</v>
      </c>
      <c r="L634" s="22"/>
      <c r="M634" s="22" t="n">
        <v>2.5655E-007</v>
      </c>
      <c r="N634" s="23" t="n">
        <v>0.0787857627</v>
      </c>
      <c r="O634" s="0" t="n">
        <f aca="false">IF(OR(ABS(J634)&lt;0.05,ABS(K634)&lt;0.05,ABS(M634)&lt;0.05,ABS(N634)&lt;0.05),1,0)</f>
        <v>1</v>
      </c>
    </row>
    <row r="635" customFormat="false" ht="12.75" hidden="false" customHeight="false" outlineLevel="0" collapsed="false">
      <c r="A635" s="0" t="s">
        <v>1843</v>
      </c>
      <c r="B635" s="0" t="s">
        <v>1844</v>
      </c>
      <c r="C635" s="0" t="s">
        <v>14</v>
      </c>
      <c r="D635" s="18" t="n">
        <v>-0.150926246</v>
      </c>
      <c r="E635" s="19" t="n">
        <v>-0.351124617</v>
      </c>
      <c r="F635" s="19"/>
      <c r="G635" s="19" t="n">
        <v>1.102467135</v>
      </c>
      <c r="H635" s="20" t="n">
        <v>0.902268764</v>
      </c>
      <c r="I635" s="0" t="n">
        <v>1</v>
      </c>
      <c r="J635" s="21" t="n">
        <v>0.05639223083</v>
      </c>
      <c r="K635" s="22" t="n">
        <v>0.00025547259</v>
      </c>
      <c r="L635" s="22"/>
      <c r="M635" s="22" t="n">
        <v>3.6E-010</v>
      </c>
      <c r="N635" s="23" t="n">
        <v>5.12E-009</v>
      </c>
      <c r="O635" s="0" t="n">
        <f aca="false">IF(OR(ABS(J635)&lt;0.05,ABS(K635)&lt;0.05,ABS(M635)&lt;0.05,ABS(N635)&lt;0.05),1,0)</f>
        <v>1</v>
      </c>
    </row>
    <row r="636" customFormat="false" ht="12.75" hidden="false" customHeight="false" outlineLevel="0" collapsed="false">
      <c r="A636" s="0" t="s">
        <v>1845</v>
      </c>
      <c r="B636" s="0" t="s">
        <v>1846</v>
      </c>
      <c r="C636" s="0" t="s">
        <v>20</v>
      </c>
      <c r="D636" s="18" t="n">
        <v>0.337932459</v>
      </c>
      <c r="E636" s="19" t="n">
        <v>1.07677162</v>
      </c>
      <c r="F636" s="19"/>
      <c r="G636" s="19" t="n">
        <v>-0.204546703</v>
      </c>
      <c r="H636" s="20" t="n">
        <v>0.534292459</v>
      </c>
      <c r="I636" s="0" t="n">
        <v>1</v>
      </c>
      <c r="J636" s="21" t="n">
        <v>0.02514330192</v>
      </c>
      <c r="K636" s="22" t="n">
        <v>1.29498E-006</v>
      </c>
      <c r="L636" s="22"/>
      <c r="M636" s="22" t="n">
        <v>0.15178698169</v>
      </c>
      <c r="N636" s="23" t="n">
        <v>0.00139705239</v>
      </c>
      <c r="O636" s="0" t="n">
        <f aca="false">IF(OR(ABS(J636)&lt;0.05,ABS(K636)&lt;0.05,ABS(M636)&lt;0.05,ABS(N636)&lt;0.05),1,0)</f>
        <v>1</v>
      </c>
    </row>
    <row r="637" customFormat="false" ht="12.75" hidden="false" customHeight="false" outlineLevel="0" collapsed="false">
      <c r="A637" s="0" t="s">
        <v>1847</v>
      </c>
      <c r="B637" s="0" t="s">
        <v>1848</v>
      </c>
      <c r="C637" s="0" t="s">
        <v>1849</v>
      </c>
      <c r="D637" s="18" t="n">
        <v>2.135024959</v>
      </c>
      <c r="E637" s="19" t="n">
        <v>-1.621005221</v>
      </c>
      <c r="F637" s="19"/>
      <c r="G637" s="19" t="n">
        <v>1.426405327</v>
      </c>
      <c r="H637" s="20" t="n">
        <v>-2.329624853</v>
      </c>
      <c r="I637" s="0" t="n">
        <v>1</v>
      </c>
      <c r="J637" s="21" t="n">
        <v>0.00194350388</v>
      </c>
      <c r="K637" s="22" t="n">
        <v>0.01202595718</v>
      </c>
      <c r="L637" s="22"/>
      <c r="M637" s="22" t="n">
        <v>0.02373056761</v>
      </c>
      <c r="N637" s="23" t="n">
        <v>0.00098128735</v>
      </c>
      <c r="O637" s="0" t="n">
        <f aca="false">IF(OR(ABS(J637)&lt;0.05,ABS(K637)&lt;0.05,ABS(M637)&lt;0.05,ABS(N637)&lt;0.05),1,0)</f>
        <v>1</v>
      </c>
    </row>
    <row r="638" customFormat="false" ht="12.75" hidden="false" customHeight="false" outlineLevel="0" collapsed="false">
      <c r="A638" s="0" t="s">
        <v>1850</v>
      </c>
      <c r="B638" s="0" t="s">
        <v>1851</v>
      </c>
      <c r="C638" s="0" t="s">
        <v>1852</v>
      </c>
      <c r="D638" s="18" t="n">
        <v>-1.1155526</v>
      </c>
      <c r="E638" s="19" t="n">
        <v>-0.757261747</v>
      </c>
      <c r="F638" s="19"/>
      <c r="G638" s="19" t="n">
        <v>-0.019424222</v>
      </c>
      <c r="H638" s="20" t="n">
        <v>0.338866631</v>
      </c>
      <c r="I638" s="0" t="n">
        <v>1</v>
      </c>
      <c r="J638" s="21" t="n">
        <v>8.73137E-006</v>
      </c>
      <c r="K638" s="22" t="n">
        <v>0.00041455618</v>
      </c>
      <c r="L638" s="22"/>
      <c r="M638" s="22" t="n">
        <v>0.90814957074</v>
      </c>
      <c r="N638" s="23" t="n">
        <v>0.05941606139</v>
      </c>
      <c r="O638" s="0" t="n">
        <f aca="false">IF(OR(ABS(J638)&lt;0.05,ABS(K638)&lt;0.05,ABS(M638)&lt;0.05,ABS(N638)&lt;0.05),1,0)</f>
        <v>1</v>
      </c>
    </row>
    <row r="639" customFormat="false" ht="12.75" hidden="false" customHeight="false" outlineLevel="0" collapsed="false">
      <c r="A639" s="0" t="s">
        <v>1853</v>
      </c>
      <c r="B639" s="0" t="s">
        <v>1854</v>
      </c>
      <c r="C639" s="0" t="s">
        <v>1855</v>
      </c>
      <c r="D639" s="18" t="n">
        <v>1.499924313</v>
      </c>
      <c r="E639" s="19" t="n">
        <v>1.501581581</v>
      </c>
      <c r="F639" s="19"/>
      <c r="G639" s="19" t="n">
        <v>0.579663426</v>
      </c>
      <c r="H639" s="20" t="n">
        <v>0.581320694</v>
      </c>
      <c r="I639" s="0" t="n">
        <v>1</v>
      </c>
      <c r="J639" s="21" t="n">
        <v>1.0357E-007</v>
      </c>
      <c r="K639" s="22" t="n">
        <v>1.0215E-007</v>
      </c>
      <c r="L639" s="22"/>
      <c r="M639" s="22" t="n">
        <v>0.00192835266</v>
      </c>
      <c r="N639" s="23" t="n">
        <v>0.00188719474</v>
      </c>
      <c r="O639" s="0" t="n">
        <f aca="false">IF(OR(ABS(J639)&lt;0.05,ABS(K639)&lt;0.05,ABS(M639)&lt;0.05,ABS(N639)&lt;0.05),1,0)</f>
        <v>1</v>
      </c>
    </row>
    <row r="640" customFormat="false" ht="12.75" hidden="false" customHeight="false" outlineLevel="0" collapsed="false">
      <c r="A640" s="0" t="s">
        <v>1856</v>
      </c>
      <c r="B640" s="0" t="s">
        <v>1857</v>
      </c>
      <c r="C640" s="0" t="s">
        <v>1858</v>
      </c>
      <c r="D640" s="18" t="n">
        <v>0.178716881</v>
      </c>
      <c r="E640" s="19" t="n">
        <v>-0.158181094</v>
      </c>
      <c r="F640" s="19"/>
      <c r="G640" s="19" t="n">
        <v>1.038088543</v>
      </c>
      <c r="H640" s="20" t="n">
        <v>0.701190569</v>
      </c>
      <c r="I640" s="0" t="n">
        <v>1</v>
      </c>
      <c r="J640" s="21" t="n">
        <v>0.28317293777</v>
      </c>
      <c r="K640" s="22" t="n">
        <v>0.34002495735</v>
      </c>
      <c r="L640" s="22"/>
      <c r="M640" s="22" t="n">
        <v>1.355014E-005</v>
      </c>
      <c r="N640" s="23" t="n">
        <v>0.0006128454</v>
      </c>
      <c r="O640" s="0" t="n">
        <f aca="false">IF(OR(ABS(J640)&lt;0.05,ABS(K640)&lt;0.05,ABS(M640)&lt;0.05,ABS(N640)&lt;0.05),1,0)</f>
        <v>1</v>
      </c>
    </row>
    <row r="641" customFormat="false" ht="12.75" hidden="false" customHeight="false" outlineLevel="0" collapsed="false">
      <c r="A641" s="0" t="s">
        <v>1859</v>
      </c>
      <c r="B641" s="0" t="s">
        <v>1860</v>
      </c>
      <c r="C641" s="0" t="s">
        <v>1861</v>
      </c>
      <c r="D641" s="18" t="n">
        <v>0.625820692</v>
      </c>
      <c r="E641" s="19" t="n">
        <v>-0.243093558</v>
      </c>
      <c r="F641" s="19"/>
      <c r="G641" s="19" t="n">
        <v>1.15479284</v>
      </c>
      <c r="H641" s="20" t="n">
        <v>0.285878591</v>
      </c>
      <c r="I641" s="0" t="n">
        <v>1</v>
      </c>
      <c r="J641" s="21" t="n">
        <v>5.78036E-006</v>
      </c>
      <c r="K641" s="22" t="n">
        <v>0.01645410123</v>
      </c>
      <c r="L641" s="22"/>
      <c r="M641" s="22" t="n">
        <v>3.05E-009</v>
      </c>
      <c r="N641" s="23" t="n">
        <v>0.00635130528</v>
      </c>
      <c r="O641" s="0" t="n">
        <f aca="false">IF(OR(ABS(J641)&lt;0.05,ABS(K641)&lt;0.05,ABS(M641)&lt;0.05,ABS(N641)&lt;0.05),1,0)</f>
        <v>1</v>
      </c>
    </row>
    <row r="642" customFormat="false" ht="12.75" hidden="false" customHeight="false" outlineLevel="0" collapsed="false">
      <c r="A642" s="0" t="s">
        <v>1862</v>
      </c>
      <c r="B642" s="0" t="s">
        <v>1863</v>
      </c>
      <c r="C642" s="0" t="s">
        <v>1864</v>
      </c>
      <c r="D642" s="18" t="n">
        <v>0.114106654</v>
      </c>
      <c r="E642" s="19" t="n">
        <v>-0.018457227</v>
      </c>
      <c r="F642" s="19"/>
      <c r="G642" s="19" t="n">
        <v>1.447291173</v>
      </c>
      <c r="H642" s="20" t="n">
        <v>1.314727292</v>
      </c>
      <c r="I642" s="0" t="n">
        <v>1</v>
      </c>
      <c r="J642" s="21" t="n">
        <v>0.56492858123</v>
      </c>
      <c r="K642" s="22" t="n">
        <v>0.92539334377</v>
      </c>
      <c r="L642" s="22"/>
      <c r="M642" s="22" t="n">
        <v>2.7477E-006</v>
      </c>
      <c r="N642" s="23" t="n">
        <v>8.12009E-006</v>
      </c>
      <c r="O642" s="0" t="n">
        <f aca="false">IF(OR(ABS(J642)&lt;0.05,ABS(K642)&lt;0.05,ABS(M642)&lt;0.05,ABS(N642)&lt;0.05),1,0)</f>
        <v>1</v>
      </c>
    </row>
    <row r="643" customFormat="false" ht="12.75" hidden="false" customHeight="false" outlineLevel="0" collapsed="false">
      <c r="A643" s="0" t="s">
        <v>1865</v>
      </c>
      <c r="B643" s="0" t="s">
        <v>1866</v>
      </c>
      <c r="C643" s="0" t="s">
        <v>1867</v>
      </c>
      <c r="D643" s="18" t="n">
        <v>2.475715255</v>
      </c>
      <c r="E643" s="19" t="n">
        <v>0.576122285</v>
      </c>
      <c r="F643" s="19"/>
      <c r="G643" s="19" t="n">
        <v>2.409480631</v>
      </c>
      <c r="H643" s="20" t="n">
        <v>0.509887661</v>
      </c>
      <c r="I643" s="0" t="n">
        <v>1</v>
      </c>
      <c r="J643" s="21" t="n">
        <v>6.58E-009</v>
      </c>
      <c r="K643" s="22" t="n">
        <v>0.01309514123</v>
      </c>
      <c r="L643" s="22"/>
      <c r="M643" s="22" t="n">
        <v>9.36E-009</v>
      </c>
      <c r="N643" s="23" t="n">
        <v>0.0248339752</v>
      </c>
      <c r="O643" s="0" t="n">
        <f aca="false">IF(OR(ABS(J643)&lt;0.05,ABS(K643)&lt;0.05,ABS(M643)&lt;0.05,ABS(N643)&lt;0.05),1,0)</f>
        <v>1</v>
      </c>
    </row>
    <row r="644" customFormat="false" ht="12.75" hidden="false" customHeight="false" outlineLevel="0" collapsed="false">
      <c r="A644" s="0" t="s">
        <v>1868</v>
      </c>
      <c r="B644" s="0" t="s">
        <v>1869</v>
      </c>
      <c r="C644" s="0" t="s">
        <v>1870</v>
      </c>
      <c r="D644" s="18" t="n">
        <v>0.840922129</v>
      </c>
      <c r="E644" s="19" t="n">
        <v>1.176667603</v>
      </c>
      <c r="F644" s="19"/>
      <c r="G644" s="19" t="n">
        <v>0.204985623</v>
      </c>
      <c r="H644" s="20" t="n">
        <v>0.540731097</v>
      </c>
      <c r="I644" s="0" t="n">
        <v>1</v>
      </c>
      <c r="J644" s="21" t="n">
        <v>4.667E-008</v>
      </c>
      <c r="K644" s="22" t="n">
        <v>5.8E-010</v>
      </c>
      <c r="L644" s="22"/>
      <c r="M644" s="22" t="n">
        <v>0.02293617878</v>
      </c>
      <c r="N644" s="23" t="n">
        <v>9.01252E-006</v>
      </c>
      <c r="O644" s="0" t="n">
        <f aca="false">IF(OR(ABS(J644)&lt;0.05,ABS(K644)&lt;0.05,ABS(M644)&lt;0.05,ABS(N644)&lt;0.05),1,0)</f>
        <v>1</v>
      </c>
    </row>
    <row r="645" customFormat="false" ht="12.75" hidden="false" customHeight="false" outlineLevel="0" collapsed="false">
      <c r="A645" s="0" t="s">
        <v>1871</v>
      </c>
      <c r="B645" s="0" t="s">
        <v>1872</v>
      </c>
      <c r="C645" s="0" t="s">
        <v>1873</v>
      </c>
      <c r="D645" s="18" t="n">
        <v>0.718945397</v>
      </c>
      <c r="E645" s="19" t="n">
        <v>-0.040475363</v>
      </c>
      <c r="F645" s="19"/>
      <c r="G645" s="19" t="n">
        <v>1.300971637</v>
      </c>
      <c r="H645" s="20" t="n">
        <v>0.541550876</v>
      </c>
      <c r="I645" s="0" t="n">
        <v>1</v>
      </c>
      <c r="J645" s="21" t="n">
        <v>6.1183E-007</v>
      </c>
      <c r="K645" s="22" t="n">
        <v>0.63983283592</v>
      </c>
      <c r="L645" s="22"/>
      <c r="M645" s="22" t="n">
        <v>3E-010</v>
      </c>
      <c r="N645" s="23" t="n">
        <v>1.554553E-005</v>
      </c>
      <c r="O645" s="0" t="n">
        <f aca="false">IF(OR(ABS(J645)&lt;0.05,ABS(K645)&lt;0.05,ABS(M645)&lt;0.05,ABS(N645)&lt;0.05),1,0)</f>
        <v>1</v>
      </c>
    </row>
    <row r="646" customFormat="false" ht="12.75" hidden="false" customHeight="false" outlineLevel="0" collapsed="false">
      <c r="A646" s="0" t="s">
        <v>1874</v>
      </c>
      <c r="B646" s="0" t="s">
        <v>1875</v>
      </c>
      <c r="C646" s="0" t="s">
        <v>1876</v>
      </c>
      <c r="D646" s="18" t="n">
        <v>-0.137151217</v>
      </c>
      <c r="E646" s="19" t="n">
        <v>-0.504231643</v>
      </c>
      <c r="F646" s="19"/>
      <c r="G646" s="19" t="n">
        <v>1.039816975</v>
      </c>
      <c r="H646" s="20" t="n">
        <v>0.672736549</v>
      </c>
      <c r="I646" s="0" t="n">
        <v>1</v>
      </c>
      <c r="J646" s="21" t="n">
        <v>0.22945960658</v>
      </c>
      <c r="K646" s="22" t="n">
        <v>0.0003853135</v>
      </c>
      <c r="L646" s="22"/>
      <c r="M646" s="22" t="n">
        <v>1.517E-007</v>
      </c>
      <c r="N646" s="23" t="n">
        <v>2.32706E-005</v>
      </c>
      <c r="O646" s="0" t="n">
        <f aca="false">IF(OR(ABS(J646)&lt;0.05,ABS(K646)&lt;0.05,ABS(M646)&lt;0.05,ABS(N646)&lt;0.05),1,0)</f>
        <v>1</v>
      </c>
    </row>
    <row r="647" customFormat="false" ht="12.75" hidden="false" customHeight="false" outlineLevel="0" collapsed="false">
      <c r="A647" s="0" t="s">
        <v>1877</v>
      </c>
      <c r="B647" s="0" t="s">
        <v>1878</v>
      </c>
      <c r="C647" s="0" t="s">
        <v>89</v>
      </c>
      <c r="D647" s="18" t="n">
        <v>0.190543711</v>
      </c>
      <c r="E647" s="19" t="n">
        <v>1.050809443</v>
      </c>
      <c r="F647" s="19"/>
      <c r="G647" s="19" t="n">
        <v>-0.247181086</v>
      </c>
      <c r="H647" s="20" t="n">
        <v>0.613084646</v>
      </c>
      <c r="I647" s="0" t="n">
        <v>1</v>
      </c>
      <c r="J647" s="21" t="n">
        <v>0.07177426305</v>
      </c>
      <c r="K647" s="22" t="n">
        <v>3.377E-008</v>
      </c>
      <c r="L647" s="22"/>
      <c r="M647" s="22" t="n">
        <v>0.02411679711</v>
      </c>
      <c r="N647" s="23" t="n">
        <v>1.960819E-005</v>
      </c>
      <c r="O647" s="0" t="n">
        <f aca="false">IF(OR(ABS(J647)&lt;0.05,ABS(K647)&lt;0.05,ABS(M647)&lt;0.05,ABS(N647)&lt;0.05),1,0)</f>
        <v>1</v>
      </c>
    </row>
    <row r="648" customFormat="false" ht="12.75" hidden="false" customHeight="false" outlineLevel="0" collapsed="false">
      <c r="A648" s="0" t="s">
        <v>1879</v>
      </c>
      <c r="B648" s="0" t="s">
        <v>1880</v>
      </c>
      <c r="C648" s="0" t="s">
        <v>1881</v>
      </c>
      <c r="D648" s="18" t="n">
        <v>1.09497508</v>
      </c>
      <c r="E648" s="19" t="n">
        <v>-0.057314203</v>
      </c>
      <c r="F648" s="19"/>
      <c r="G648" s="19" t="n">
        <v>1.429137561</v>
      </c>
      <c r="H648" s="20" t="n">
        <v>0.276848277</v>
      </c>
      <c r="I648" s="0" t="n">
        <v>1</v>
      </c>
      <c r="J648" s="21" t="n">
        <v>8.818E-008</v>
      </c>
      <c r="K648" s="22" t="n">
        <v>0.61071626025</v>
      </c>
      <c r="L648" s="22"/>
      <c r="M648" s="22" t="n">
        <v>2.86E-009</v>
      </c>
      <c r="N648" s="23" t="n">
        <v>0.02456924591</v>
      </c>
      <c r="O648" s="0" t="n">
        <f aca="false">IF(OR(ABS(J648)&lt;0.05,ABS(K648)&lt;0.05,ABS(M648)&lt;0.05,ABS(N648)&lt;0.05),1,0)</f>
        <v>1</v>
      </c>
    </row>
    <row r="649" customFormat="false" ht="12.75" hidden="false" customHeight="false" outlineLevel="0" collapsed="false">
      <c r="A649" s="0" t="s">
        <v>1882</v>
      </c>
      <c r="B649" s="0" t="s">
        <v>1883</v>
      </c>
      <c r="C649" s="0" t="s">
        <v>89</v>
      </c>
      <c r="D649" s="18" t="n">
        <v>0.911799977</v>
      </c>
      <c r="E649" s="19" t="n">
        <v>0.168422585</v>
      </c>
      <c r="F649" s="19"/>
      <c r="G649" s="19" t="n">
        <v>1.570942869</v>
      </c>
      <c r="H649" s="20" t="n">
        <v>0.827565477</v>
      </c>
      <c r="I649" s="0" t="n">
        <v>1</v>
      </c>
      <c r="J649" s="21" t="n">
        <v>8.63503E-006</v>
      </c>
      <c r="K649" s="22" t="n">
        <v>0.23250702707</v>
      </c>
      <c r="L649" s="22"/>
      <c r="M649" s="22" t="n">
        <v>1.196E-008</v>
      </c>
      <c r="N649" s="23" t="n">
        <v>2.456648E-005</v>
      </c>
      <c r="O649" s="0" t="n">
        <f aca="false">IF(OR(ABS(J649)&lt;0.05,ABS(K649)&lt;0.05,ABS(M649)&lt;0.05,ABS(N649)&lt;0.05),1,0)</f>
        <v>1</v>
      </c>
    </row>
    <row r="650" customFormat="false" ht="12.75" hidden="false" customHeight="false" outlineLevel="0" collapsed="false">
      <c r="A650" s="0" t="s">
        <v>1884</v>
      </c>
      <c r="B650" s="0" t="s">
        <v>1885</v>
      </c>
      <c r="C650" s="0" t="s">
        <v>14</v>
      </c>
      <c r="D650" s="18" t="n">
        <v>1.896112784</v>
      </c>
      <c r="E650" s="19" t="n">
        <v>-0.699864577</v>
      </c>
      <c r="F650" s="19"/>
      <c r="G650" s="19" t="n">
        <v>1.232316198</v>
      </c>
      <c r="H650" s="20" t="n">
        <v>-1.363661163</v>
      </c>
      <c r="I650" s="0" t="n">
        <v>1</v>
      </c>
      <c r="J650" s="21" t="n">
        <v>3.97866E-006</v>
      </c>
      <c r="K650" s="22" t="n">
        <v>0.01809556999</v>
      </c>
      <c r="L650" s="22"/>
      <c r="M650" s="22" t="n">
        <v>0.00032694765</v>
      </c>
      <c r="N650" s="23" t="n">
        <v>0.00012761227</v>
      </c>
      <c r="O650" s="0" t="n">
        <f aca="false">IF(OR(ABS(J650)&lt;0.05,ABS(K650)&lt;0.05,ABS(M650)&lt;0.05,ABS(N650)&lt;0.05),1,0)</f>
        <v>1</v>
      </c>
    </row>
    <row r="651" customFormat="false" ht="12.75" hidden="false" customHeight="false" outlineLevel="0" collapsed="false">
      <c r="A651" s="0" t="s">
        <v>1886</v>
      </c>
      <c r="B651" s="0" t="s">
        <v>1887</v>
      </c>
      <c r="C651" s="0" t="s">
        <v>104</v>
      </c>
      <c r="D651" s="18" t="n">
        <v>-1.047881983</v>
      </c>
      <c r="E651" s="19" t="n">
        <v>-0.021926395</v>
      </c>
      <c r="F651" s="19"/>
      <c r="G651" s="19" t="n">
        <v>-0.410757734</v>
      </c>
      <c r="H651" s="20" t="n">
        <v>0.615197853</v>
      </c>
      <c r="I651" s="0" t="n">
        <v>1</v>
      </c>
      <c r="J651" s="21" t="n">
        <v>3.083E-008</v>
      </c>
      <c r="K651" s="22" t="n">
        <v>0.82432927815</v>
      </c>
      <c r="L651" s="22"/>
      <c r="M651" s="22" t="n">
        <v>0.00080590371</v>
      </c>
      <c r="N651" s="23" t="n">
        <v>1.699611E-005</v>
      </c>
      <c r="O651" s="0" t="n">
        <f aca="false">IF(OR(ABS(J651)&lt;0.05,ABS(K651)&lt;0.05,ABS(M651)&lt;0.05,ABS(N651)&lt;0.05),1,0)</f>
        <v>1</v>
      </c>
    </row>
    <row r="652" customFormat="false" ht="12.75" hidden="false" customHeight="false" outlineLevel="0" collapsed="false">
      <c r="A652" s="0" t="s">
        <v>1888</v>
      </c>
      <c r="B652" s="0" t="s">
        <v>1889</v>
      </c>
      <c r="C652" s="0" t="s">
        <v>1890</v>
      </c>
      <c r="D652" s="18" t="n">
        <v>0.55633151</v>
      </c>
      <c r="E652" s="19" t="n">
        <v>-0.4752372</v>
      </c>
      <c r="F652" s="19"/>
      <c r="G652" s="19" t="n">
        <v>-0.114236202</v>
      </c>
      <c r="H652" s="20" t="n">
        <v>-1.145804912</v>
      </c>
      <c r="I652" s="0" t="n">
        <v>1</v>
      </c>
      <c r="J652" s="21" t="n">
        <v>0.01276124587</v>
      </c>
      <c r="K652" s="22" t="n">
        <v>0.02877986112</v>
      </c>
      <c r="L652" s="22"/>
      <c r="M652" s="22" t="n">
        <v>0.56788995335</v>
      </c>
      <c r="N652" s="23" t="n">
        <v>3.880149E-005</v>
      </c>
      <c r="O652" s="0" t="n">
        <f aca="false">IF(OR(ABS(J652)&lt;0.05,ABS(K652)&lt;0.05,ABS(M652)&lt;0.05,ABS(N652)&lt;0.05),1,0)</f>
        <v>1</v>
      </c>
    </row>
    <row r="653" customFormat="false" ht="12.75" hidden="false" customHeight="false" outlineLevel="0" collapsed="false">
      <c r="A653" s="0" t="s">
        <v>1891</v>
      </c>
      <c r="B653" s="0" t="s">
        <v>1892</v>
      </c>
      <c r="C653" s="0" t="s">
        <v>1893</v>
      </c>
      <c r="D653" s="18" t="n">
        <v>0.82227121</v>
      </c>
      <c r="E653" s="19" t="n">
        <v>-0.355694615</v>
      </c>
      <c r="F653" s="19"/>
      <c r="G653" s="19" t="n">
        <v>1.221842316</v>
      </c>
      <c r="H653" s="20" t="n">
        <v>0.043876491</v>
      </c>
      <c r="I653" s="0" t="n">
        <v>1</v>
      </c>
      <c r="J653" s="21" t="n">
        <v>0.0024835277</v>
      </c>
      <c r="K653" s="22" t="n">
        <v>0.13468219966</v>
      </c>
      <c r="L653" s="22"/>
      <c r="M653" s="22" t="n">
        <v>8.151458E-005</v>
      </c>
      <c r="N653" s="23" t="n">
        <v>0.84763495352</v>
      </c>
      <c r="O653" s="0" t="n">
        <f aca="false">IF(OR(ABS(J653)&lt;0.05,ABS(K653)&lt;0.05,ABS(M653)&lt;0.05,ABS(N653)&lt;0.05),1,0)</f>
        <v>1</v>
      </c>
    </row>
    <row r="654" customFormat="false" ht="12.75" hidden="false" customHeight="false" outlineLevel="0" collapsed="false">
      <c r="A654" s="0" t="s">
        <v>1894</v>
      </c>
      <c r="B654" s="0" t="s">
        <v>1895</v>
      </c>
      <c r="C654" s="0" t="s">
        <v>1896</v>
      </c>
      <c r="D654" s="18" t="n">
        <v>-1.356595214</v>
      </c>
      <c r="E654" s="19" t="n">
        <v>-0.856115307</v>
      </c>
      <c r="F654" s="19"/>
      <c r="G654" s="19" t="n">
        <v>-0.221229872</v>
      </c>
      <c r="H654" s="20" t="n">
        <v>0.279250035</v>
      </c>
      <c r="I654" s="0" t="n">
        <v>1</v>
      </c>
      <c r="J654" s="21" t="n">
        <v>9.087E-008</v>
      </c>
      <c r="K654" s="22" t="n">
        <v>1.958525E-005</v>
      </c>
      <c r="L654" s="22"/>
      <c r="M654" s="22" t="n">
        <v>0.12768709635</v>
      </c>
      <c r="N654" s="23" t="n">
        <v>0.0601666464</v>
      </c>
      <c r="O654" s="0" t="n">
        <f aca="false">IF(OR(ABS(J654)&lt;0.05,ABS(K654)&lt;0.05,ABS(M654)&lt;0.05,ABS(N654)&lt;0.05),1,0)</f>
        <v>1</v>
      </c>
    </row>
    <row r="655" customFormat="false" ht="12.75" hidden="false" customHeight="false" outlineLevel="0" collapsed="false">
      <c r="A655" s="0" t="s">
        <v>1897</v>
      </c>
      <c r="B655" s="0" t="s">
        <v>1898</v>
      </c>
      <c r="C655" s="0" t="s">
        <v>1899</v>
      </c>
      <c r="D655" s="18" t="n">
        <v>-1.401971847</v>
      </c>
      <c r="E655" s="19" t="n">
        <v>-0.904053799</v>
      </c>
      <c r="F655" s="19"/>
      <c r="G655" s="19" t="n">
        <v>-0.37403283</v>
      </c>
      <c r="H655" s="20" t="n">
        <v>0.123885218</v>
      </c>
      <c r="I655" s="0" t="n">
        <v>1</v>
      </c>
      <c r="J655" s="21" t="n">
        <v>1.5468E-007</v>
      </c>
      <c r="K655" s="22" t="n">
        <v>2.449712E-005</v>
      </c>
      <c r="L655" s="22"/>
      <c r="M655" s="22" t="n">
        <v>0.02355125842</v>
      </c>
      <c r="N655" s="23" t="n">
        <v>0.41483145025</v>
      </c>
      <c r="O655" s="0" t="n">
        <f aca="false">IF(OR(ABS(J655)&lt;0.05,ABS(K655)&lt;0.05,ABS(M655)&lt;0.05,ABS(N655)&lt;0.05),1,0)</f>
        <v>1</v>
      </c>
    </row>
    <row r="656" customFormat="false" ht="12.75" hidden="false" customHeight="false" outlineLevel="0" collapsed="false">
      <c r="A656" s="0" t="s">
        <v>1900</v>
      </c>
      <c r="B656" s="0" t="s">
        <v>1901</v>
      </c>
      <c r="C656" s="0" t="s">
        <v>1902</v>
      </c>
      <c r="D656" s="18" t="n">
        <v>0.760944041</v>
      </c>
      <c r="E656" s="19" t="n">
        <v>1.417261775</v>
      </c>
      <c r="F656" s="19"/>
      <c r="G656" s="19" t="n">
        <v>-0.090818862</v>
      </c>
      <c r="H656" s="20" t="n">
        <v>0.565498873</v>
      </c>
      <c r="I656" s="0" t="n">
        <v>1</v>
      </c>
      <c r="J656" s="21" t="n">
        <v>1.442803E-005</v>
      </c>
      <c r="K656" s="22" t="n">
        <v>8.02E-009</v>
      </c>
      <c r="L656" s="22"/>
      <c r="M656" s="22" t="n">
        <v>0.45459613759</v>
      </c>
      <c r="N656" s="23" t="n">
        <v>0.00027843683</v>
      </c>
      <c r="O656" s="0" t="n">
        <f aca="false">IF(OR(ABS(J656)&lt;0.05,ABS(K656)&lt;0.05,ABS(M656)&lt;0.05,ABS(N656)&lt;0.05),1,0)</f>
        <v>1</v>
      </c>
    </row>
    <row r="657" customFormat="false" ht="12.75" hidden="false" customHeight="false" outlineLevel="0" collapsed="false">
      <c r="A657" s="0" t="s">
        <v>1903</v>
      </c>
      <c r="B657" s="0" t="s">
        <v>1904</v>
      </c>
      <c r="C657" s="0" t="s">
        <v>1905</v>
      </c>
      <c r="D657" s="18" t="n">
        <v>0.701223742</v>
      </c>
      <c r="E657" s="19" t="n">
        <v>1.183416967</v>
      </c>
      <c r="F657" s="19"/>
      <c r="G657" s="19" t="n">
        <v>-0.067787192</v>
      </c>
      <c r="H657" s="20" t="n">
        <v>0.414406032</v>
      </c>
      <c r="I657" s="0" t="n">
        <v>1</v>
      </c>
      <c r="J657" s="21" t="n">
        <v>5.18351E-006</v>
      </c>
      <c r="K657" s="22" t="n">
        <v>8.64E-009</v>
      </c>
      <c r="L657" s="22"/>
      <c r="M657" s="22" t="n">
        <v>0.50540486936</v>
      </c>
      <c r="N657" s="23" t="n">
        <v>0.00090412857</v>
      </c>
      <c r="O657" s="0" t="n">
        <f aca="false">IF(OR(ABS(J657)&lt;0.05,ABS(K657)&lt;0.05,ABS(M657)&lt;0.05,ABS(N657)&lt;0.05),1,0)</f>
        <v>1</v>
      </c>
    </row>
    <row r="658" customFormat="false" ht="12.75" hidden="false" customHeight="false" outlineLevel="0" collapsed="false">
      <c r="A658" s="0" t="s">
        <v>1906</v>
      </c>
      <c r="B658" s="0" t="s">
        <v>1907</v>
      </c>
      <c r="C658" s="0" t="s">
        <v>1908</v>
      </c>
      <c r="D658" s="18" t="n">
        <v>0.951155887</v>
      </c>
      <c r="E658" s="19" t="n">
        <v>0.352331078</v>
      </c>
      <c r="F658" s="19"/>
      <c r="G658" s="19" t="n">
        <v>1.530229098</v>
      </c>
      <c r="H658" s="20" t="n">
        <v>0.931404289</v>
      </c>
      <c r="I658" s="0" t="n">
        <v>1</v>
      </c>
      <c r="J658" s="21" t="n">
        <v>9.373E-008</v>
      </c>
      <c r="K658" s="22" t="n">
        <v>0.00249009066</v>
      </c>
      <c r="L658" s="22"/>
      <c r="M658" s="22" t="n">
        <v>1.9E-010</v>
      </c>
      <c r="N658" s="23" t="n">
        <v>1.2179E-007</v>
      </c>
      <c r="O658" s="0" t="n">
        <f aca="false">IF(OR(ABS(J658)&lt;0.05,ABS(K658)&lt;0.05,ABS(M658)&lt;0.05,ABS(N658)&lt;0.05),1,0)</f>
        <v>1</v>
      </c>
    </row>
    <row r="659" customFormat="false" ht="12.75" hidden="false" customHeight="false" outlineLevel="0" collapsed="false">
      <c r="A659" s="0" t="s">
        <v>1909</v>
      </c>
      <c r="B659" s="0" t="s">
        <v>1910</v>
      </c>
      <c r="C659" s="0" t="s">
        <v>1911</v>
      </c>
      <c r="D659" s="18" t="n">
        <v>-1.222046385</v>
      </c>
      <c r="E659" s="19" t="n">
        <v>-0.855610911</v>
      </c>
      <c r="F659" s="19"/>
      <c r="G659" s="19" t="n">
        <v>-0.418336742</v>
      </c>
      <c r="H659" s="20" t="n">
        <v>-0.051901268</v>
      </c>
      <c r="I659" s="0" t="n">
        <v>1</v>
      </c>
      <c r="J659" s="21" t="n">
        <v>1.3635E-007</v>
      </c>
      <c r="K659" s="22" t="n">
        <v>9.04559E-006</v>
      </c>
      <c r="L659" s="22"/>
      <c r="M659" s="22" t="n">
        <v>0.00530819247</v>
      </c>
      <c r="N659" s="23" t="n">
        <v>0.68946518568</v>
      </c>
      <c r="O659" s="0" t="n">
        <f aca="false">IF(OR(ABS(J659)&lt;0.05,ABS(K659)&lt;0.05,ABS(M659)&lt;0.05,ABS(N659)&lt;0.05),1,0)</f>
        <v>1</v>
      </c>
    </row>
    <row r="660" customFormat="false" ht="12.75" hidden="false" customHeight="false" outlineLevel="0" collapsed="false">
      <c r="A660" s="0" t="s">
        <v>1912</v>
      </c>
      <c r="B660" s="0" t="s">
        <v>1913</v>
      </c>
      <c r="C660" s="0" t="s">
        <v>1914</v>
      </c>
      <c r="D660" s="18" t="n">
        <v>-0.530870341</v>
      </c>
      <c r="E660" s="19" t="n">
        <v>-1.481668549</v>
      </c>
      <c r="F660" s="19"/>
      <c r="G660" s="19" t="n">
        <v>0.077548053</v>
      </c>
      <c r="H660" s="20" t="n">
        <v>-0.873250155</v>
      </c>
      <c r="I660" s="0" t="n">
        <v>1</v>
      </c>
      <c r="J660" s="21" t="n">
        <v>0.00022629673</v>
      </c>
      <c r="K660" s="22" t="n">
        <v>1.45E-009</v>
      </c>
      <c r="L660" s="22"/>
      <c r="M660" s="22" t="n">
        <v>0.48600763341</v>
      </c>
      <c r="N660" s="23" t="n">
        <v>1.14895E-006</v>
      </c>
      <c r="O660" s="0" t="n">
        <f aca="false">IF(OR(ABS(J660)&lt;0.05,ABS(K660)&lt;0.05,ABS(M660)&lt;0.05,ABS(N660)&lt;0.05),1,0)</f>
        <v>1</v>
      </c>
    </row>
    <row r="661" customFormat="false" ht="12.75" hidden="false" customHeight="false" outlineLevel="0" collapsed="false">
      <c r="A661" s="0" t="s">
        <v>1915</v>
      </c>
      <c r="B661" s="0" t="s">
        <v>1916</v>
      </c>
      <c r="C661" s="0" t="s">
        <v>1917</v>
      </c>
      <c r="D661" s="18" t="n">
        <v>0.827348135</v>
      </c>
      <c r="E661" s="19" t="n">
        <v>1.326512407</v>
      </c>
      <c r="F661" s="19"/>
      <c r="G661" s="19" t="n">
        <v>-0.931411928</v>
      </c>
      <c r="H661" s="20" t="n">
        <v>-0.432247657</v>
      </c>
      <c r="I661" s="0" t="n">
        <v>1</v>
      </c>
      <c r="J661" s="21" t="n">
        <v>2.43247E-006</v>
      </c>
      <c r="K661" s="22" t="n">
        <v>7.09E-009</v>
      </c>
      <c r="L661" s="22"/>
      <c r="M661" s="22" t="n">
        <v>6.0236E-007</v>
      </c>
      <c r="N661" s="23" t="n">
        <v>0.00142512689</v>
      </c>
      <c r="O661" s="0" t="n">
        <f aca="false">IF(OR(ABS(J661)&lt;0.05,ABS(K661)&lt;0.05,ABS(M661)&lt;0.05,ABS(N661)&lt;0.05),1,0)</f>
        <v>1</v>
      </c>
    </row>
    <row r="662" customFormat="false" ht="12.75" hidden="false" customHeight="false" outlineLevel="0" collapsed="false">
      <c r="A662" s="0" t="s">
        <v>1918</v>
      </c>
      <c r="B662" s="0" t="s">
        <v>1919</v>
      </c>
      <c r="C662" s="0" t="s">
        <v>1605</v>
      </c>
      <c r="D662" s="18" t="n">
        <v>-1.231035142</v>
      </c>
      <c r="E662" s="19" t="n">
        <v>-0.833584566</v>
      </c>
      <c r="F662" s="19"/>
      <c r="G662" s="19" t="n">
        <v>0.328750998</v>
      </c>
      <c r="H662" s="20" t="n">
        <v>0.726201574</v>
      </c>
      <c r="I662" s="0" t="n">
        <v>1</v>
      </c>
      <c r="J662" s="21" t="n">
        <v>0.00022268287</v>
      </c>
      <c r="K662" s="22" t="n">
        <v>0.00495620444</v>
      </c>
      <c r="L662" s="22"/>
      <c r="M662" s="22" t="n">
        <v>0.21099272648</v>
      </c>
      <c r="N662" s="23" t="n">
        <v>0.01164775527</v>
      </c>
      <c r="O662" s="0" t="n">
        <f aca="false">IF(OR(ABS(J662)&lt;0.05,ABS(K662)&lt;0.05,ABS(M662)&lt;0.05,ABS(N662)&lt;0.05),1,0)</f>
        <v>1</v>
      </c>
    </row>
    <row r="663" customFormat="false" ht="12.75" hidden="false" customHeight="false" outlineLevel="0" collapsed="false">
      <c r="A663" s="0" t="s">
        <v>1920</v>
      </c>
      <c r="B663" s="0" t="s">
        <v>1921</v>
      </c>
      <c r="C663" s="0" t="s">
        <v>1922</v>
      </c>
      <c r="D663" s="18" t="n">
        <v>-1.708176323</v>
      </c>
      <c r="E663" s="19" t="n">
        <v>-0.883876915</v>
      </c>
      <c r="F663" s="19"/>
      <c r="G663" s="19" t="n">
        <v>-0.561332721</v>
      </c>
      <c r="H663" s="20" t="n">
        <v>0.262966687</v>
      </c>
      <c r="I663" s="0" t="n">
        <v>1</v>
      </c>
      <c r="J663" s="21" t="n">
        <v>1.86031E-006</v>
      </c>
      <c r="K663" s="22" t="n">
        <v>0.00128166369</v>
      </c>
      <c r="L663" s="22"/>
      <c r="M663" s="22" t="n">
        <v>0.02335518015</v>
      </c>
      <c r="N663" s="23" t="n">
        <v>0.2535263481</v>
      </c>
      <c r="O663" s="0" t="n">
        <f aca="false">IF(OR(ABS(J663)&lt;0.05,ABS(K663)&lt;0.05,ABS(M663)&lt;0.05,ABS(N663)&lt;0.05),1,0)</f>
        <v>1</v>
      </c>
    </row>
    <row r="664" customFormat="false" ht="12.75" hidden="false" customHeight="false" outlineLevel="0" collapsed="false">
      <c r="A664" s="0" t="s">
        <v>1923</v>
      </c>
      <c r="B664" s="0" t="s">
        <v>1924</v>
      </c>
      <c r="C664" s="0" t="s">
        <v>1925</v>
      </c>
      <c r="D664" s="18" t="n">
        <v>-1.434712224</v>
      </c>
      <c r="E664" s="19" t="n">
        <v>-0.213845566</v>
      </c>
      <c r="F664" s="19"/>
      <c r="G664" s="19" t="n">
        <v>-0.504500222</v>
      </c>
      <c r="H664" s="20" t="n">
        <v>0.716366436</v>
      </c>
      <c r="I664" s="0" t="n">
        <v>1</v>
      </c>
      <c r="J664" s="21" t="n">
        <v>2.42E-009</v>
      </c>
      <c r="K664" s="22" t="n">
        <v>0.06999192003</v>
      </c>
      <c r="L664" s="22"/>
      <c r="M664" s="22" t="n">
        <v>0.00038105985</v>
      </c>
      <c r="N664" s="23" t="n">
        <v>1.176706E-005</v>
      </c>
      <c r="O664" s="0" t="n">
        <f aca="false">IF(OR(ABS(J664)&lt;0.05,ABS(K664)&lt;0.05,ABS(M664)&lt;0.05,ABS(N664)&lt;0.05),1,0)</f>
        <v>1</v>
      </c>
    </row>
    <row r="665" customFormat="false" ht="12.75" hidden="false" customHeight="false" outlineLevel="0" collapsed="false">
      <c r="A665" s="0" t="s">
        <v>1926</v>
      </c>
      <c r="B665" s="0" t="s">
        <v>1927</v>
      </c>
      <c r="C665" s="0" t="s">
        <v>1928</v>
      </c>
      <c r="D665" s="18" t="n">
        <v>-1.789756167</v>
      </c>
      <c r="E665" s="19" t="n">
        <v>-1.162205458</v>
      </c>
      <c r="F665" s="19"/>
      <c r="G665" s="19" t="n">
        <v>0.191121051</v>
      </c>
      <c r="H665" s="20" t="n">
        <v>0.818671759</v>
      </c>
      <c r="I665" s="0" t="n">
        <v>1</v>
      </c>
      <c r="J665" s="21" t="n">
        <v>5.1895E-007</v>
      </c>
      <c r="K665" s="22" t="n">
        <v>6.311722E-005</v>
      </c>
      <c r="L665" s="22"/>
      <c r="M665" s="22" t="n">
        <v>0.37323238208</v>
      </c>
      <c r="N665" s="23" t="n">
        <v>0.00144824499</v>
      </c>
      <c r="O665" s="0" t="n">
        <f aca="false">IF(OR(ABS(J665)&lt;0.05,ABS(K665)&lt;0.05,ABS(M665)&lt;0.05,ABS(N665)&lt;0.05),1,0)</f>
        <v>1</v>
      </c>
    </row>
    <row r="666" customFormat="false" ht="12.75" hidden="false" customHeight="false" outlineLevel="0" collapsed="false">
      <c r="A666" s="0" t="s">
        <v>1929</v>
      </c>
      <c r="B666" s="0" t="s">
        <v>1930</v>
      </c>
      <c r="C666" s="0" t="s">
        <v>1931</v>
      </c>
      <c r="D666" s="18" t="n">
        <v>-1.560393559</v>
      </c>
      <c r="E666" s="19" t="n">
        <v>-0.292399159</v>
      </c>
      <c r="F666" s="19"/>
      <c r="G666" s="19" t="n">
        <v>-0.709860424</v>
      </c>
      <c r="H666" s="20" t="n">
        <v>0.558133977</v>
      </c>
      <c r="I666" s="0" t="n">
        <v>1</v>
      </c>
      <c r="J666" s="21" t="n">
        <v>1.823469E-005</v>
      </c>
      <c r="K666" s="22" t="n">
        <v>0.2569783914</v>
      </c>
      <c r="L666" s="22"/>
      <c r="M666" s="22" t="n">
        <v>0.01227579601</v>
      </c>
      <c r="N666" s="23" t="n">
        <v>0.04046548425</v>
      </c>
      <c r="O666" s="0" t="n">
        <f aca="false">IF(OR(ABS(J666)&lt;0.05,ABS(K666)&lt;0.05,ABS(M666)&lt;0.05,ABS(N666)&lt;0.05),1,0)</f>
        <v>1</v>
      </c>
    </row>
    <row r="667" customFormat="false" ht="12.75" hidden="false" customHeight="false" outlineLevel="0" collapsed="false">
      <c r="A667" s="0" t="s">
        <v>1932</v>
      </c>
      <c r="B667" s="0" t="s">
        <v>1933</v>
      </c>
      <c r="C667" s="0" t="s">
        <v>1934</v>
      </c>
      <c r="D667" s="18" t="n">
        <v>-2.222336778</v>
      </c>
      <c r="E667" s="19" t="n">
        <v>-1.318311615</v>
      </c>
      <c r="F667" s="19"/>
      <c r="G667" s="19" t="n">
        <v>0.760944415</v>
      </c>
      <c r="H667" s="20" t="n">
        <v>1.664969579</v>
      </c>
      <c r="I667" s="0" t="n">
        <v>1</v>
      </c>
      <c r="J667" s="21" t="n">
        <v>7E-011</v>
      </c>
      <c r="K667" s="22" t="n">
        <v>7.164E-008</v>
      </c>
      <c r="L667" s="22"/>
      <c r="M667" s="22" t="n">
        <v>4.084498E-005</v>
      </c>
      <c r="N667" s="23" t="n">
        <v>3.55E-009</v>
      </c>
      <c r="O667" s="0" t="n">
        <f aca="false">IF(OR(ABS(J667)&lt;0.05,ABS(K667)&lt;0.05,ABS(M667)&lt;0.05,ABS(N667)&lt;0.05),1,0)</f>
        <v>1</v>
      </c>
    </row>
    <row r="668" customFormat="false" ht="12.75" hidden="false" customHeight="false" outlineLevel="0" collapsed="false">
      <c r="A668" s="0" t="s">
        <v>1935</v>
      </c>
      <c r="B668" s="0" t="s">
        <v>1936</v>
      </c>
      <c r="C668" s="0" t="s">
        <v>1937</v>
      </c>
      <c r="D668" s="18" t="n">
        <v>-2.004137962</v>
      </c>
      <c r="E668" s="19" t="n">
        <v>-0.545454326</v>
      </c>
      <c r="F668" s="19"/>
      <c r="G668" s="19" t="n">
        <v>-1.419248571</v>
      </c>
      <c r="H668" s="20" t="n">
        <v>0.039435064</v>
      </c>
      <c r="I668" s="0" t="n">
        <v>1</v>
      </c>
      <c r="J668" s="21" t="n">
        <v>1.10524E-006</v>
      </c>
      <c r="K668" s="22" t="n">
        <v>0.04488727382</v>
      </c>
      <c r="L668" s="22"/>
      <c r="M668" s="22" t="n">
        <v>4.986788E-005</v>
      </c>
      <c r="N668" s="23" t="n">
        <v>0.87589341184</v>
      </c>
      <c r="O668" s="0" t="n">
        <f aca="false">IF(OR(ABS(J668)&lt;0.05,ABS(K668)&lt;0.05,ABS(M668)&lt;0.05,ABS(N668)&lt;0.05),1,0)</f>
        <v>1</v>
      </c>
    </row>
    <row r="669" customFormat="false" ht="12.75" hidden="false" customHeight="false" outlineLevel="0" collapsed="false">
      <c r="A669" s="0" t="s">
        <v>1938</v>
      </c>
      <c r="B669" s="0" t="s">
        <v>1939</v>
      </c>
      <c r="C669" s="0" t="s">
        <v>1940</v>
      </c>
      <c r="D669" s="18" t="n">
        <v>0.661648534</v>
      </c>
      <c r="E669" s="19" t="n">
        <v>-0.574967678</v>
      </c>
      <c r="F669" s="19"/>
      <c r="G669" s="19" t="n">
        <v>2.743659118</v>
      </c>
      <c r="H669" s="20" t="n">
        <v>1.507042906</v>
      </c>
      <c r="I669" s="0" t="n">
        <v>1</v>
      </c>
      <c r="J669" s="21" t="n">
        <v>0.00019252652</v>
      </c>
      <c r="K669" s="22" t="n">
        <v>0.00067075844</v>
      </c>
      <c r="L669" s="22"/>
      <c r="M669" s="22" t="n">
        <v>1E-011</v>
      </c>
      <c r="N669" s="23" t="n">
        <v>1.645E-008</v>
      </c>
      <c r="O669" s="0" t="n">
        <f aca="false">IF(OR(ABS(J669)&lt;0.05,ABS(K669)&lt;0.05,ABS(M669)&lt;0.05,ABS(N669)&lt;0.05),1,0)</f>
        <v>1</v>
      </c>
    </row>
    <row r="670" customFormat="false" ht="12.75" hidden="false" customHeight="false" outlineLevel="0" collapsed="false">
      <c r="A670" s="0" t="s">
        <v>1941</v>
      </c>
      <c r="B670" s="0" t="s">
        <v>1942</v>
      </c>
      <c r="C670" s="0" t="s">
        <v>1943</v>
      </c>
      <c r="D670" s="18" t="n">
        <v>-1.718399209</v>
      </c>
      <c r="E670" s="19" t="n">
        <v>-1.224675048</v>
      </c>
      <c r="F670" s="19"/>
      <c r="G670" s="19" t="n">
        <v>-0.008806934</v>
      </c>
      <c r="H670" s="20" t="n">
        <v>0.484917228</v>
      </c>
      <c r="I670" s="0" t="n">
        <v>1</v>
      </c>
      <c r="J670" s="21" t="n">
        <v>5E-011</v>
      </c>
      <c r="K670" s="22" t="n">
        <v>4.21E-009</v>
      </c>
      <c r="L670" s="22"/>
      <c r="M670" s="22" t="n">
        <v>0.92904798266</v>
      </c>
      <c r="N670" s="23" t="n">
        <v>0.00018979896</v>
      </c>
      <c r="O670" s="0" t="n">
        <f aca="false">IF(OR(ABS(J670)&lt;0.05,ABS(K670)&lt;0.05,ABS(M670)&lt;0.05,ABS(N670)&lt;0.05),1,0)</f>
        <v>1</v>
      </c>
    </row>
    <row r="671" customFormat="false" ht="12.75" hidden="false" customHeight="false" outlineLevel="0" collapsed="false">
      <c r="A671" s="0" t="s">
        <v>1944</v>
      </c>
      <c r="B671" s="0" t="s">
        <v>1945</v>
      </c>
      <c r="C671" s="0" t="s">
        <v>1946</v>
      </c>
      <c r="D671" s="18" t="n">
        <v>0.549592557</v>
      </c>
      <c r="E671" s="19" t="n">
        <v>0.379995782</v>
      </c>
      <c r="F671" s="19"/>
      <c r="G671" s="19" t="n">
        <v>2.945207208</v>
      </c>
      <c r="H671" s="20" t="n">
        <v>2.775610433</v>
      </c>
      <c r="I671" s="0" t="n">
        <v>1</v>
      </c>
      <c r="J671" s="21" t="n">
        <v>0.0003244634</v>
      </c>
      <c r="K671" s="22" t="n">
        <v>0.00567125705</v>
      </c>
      <c r="L671" s="22"/>
      <c r="M671" s="22" t="n">
        <v>0</v>
      </c>
      <c r="N671" s="23" t="n">
        <v>0</v>
      </c>
      <c r="O671" s="0" t="n">
        <f aca="false">IF(OR(ABS(J671)&lt;0.05,ABS(K671)&lt;0.05,ABS(M671)&lt;0.05,ABS(N671)&lt;0.05),1,0)</f>
        <v>1</v>
      </c>
    </row>
    <row r="672" customFormat="false" ht="12.75" hidden="false" customHeight="false" outlineLevel="0" collapsed="false">
      <c r="A672" s="0" t="s">
        <v>1947</v>
      </c>
      <c r="B672" s="0" t="s">
        <v>1948</v>
      </c>
      <c r="C672" s="0" t="s">
        <v>1949</v>
      </c>
      <c r="D672" s="18" t="n">
        <v>-2.187730784</v>
      </c>
      <c r="E672" s="19" t="n">
        <v>-2.484717406</v>
      </c>
      <c r="F672" s="19"/>
      <c r="G672" s="19" t="n">
        <v>0.22135509</v>
      </c>
      <c r="H672" s="20" t="n">
        <v>-0.075631532</v>
      </c>
      <c r="I672" s="0" t="n">
        <v>1</v>
      </c>
      <c r="J672" s="21" t="n">
        <v>3.4E-010</v>
      </c>
      <c r="K672" s="22" t="n">
        <v>6E-011</v>
      </c>
      <c r="L672" s="22"/>
      <c r="M672" s="22" t="n">
        <v>0.14530182157</v>
      </c>
      <c r="N672" s="23" t="n">
        <v>0.60665270626</v>
      </c>
      <c r="O672" s="0" t="n">
        <f aca="false">IF(OR(ABS(J672)&lt;0.05,ABS(K672)&lt;0.05,ABS(M672)&lt;0.05,ABS(N672)&lt;0.05),1,0)</f>
        <v>1</v>
      </c>
    </row>
    <row r="673" customFormat="false" ht="12.75" hidden="false" customHeight="false" outlineLevel="0" collapsed="false">
      <c r="A673" s="0" t="s">
        <v>1950</v>
      </c>
      <c r="B673" s="0" t="s">
        <v>1951</v>
      </c>
      <c r="C673" s="0" t="s">
        <v>1952</v>
      </c>
      <c r="D673" s="18" t="n">
        <v>1.077814398</v>
      </c>
      <c r="E673" s="19" t="n">
        <v>-0.498003608</v>
      </c>
      <c r="F673" s="19"/>
      <c r="G673" s="19" t="n">
        <v>0.7897836</v>
      </c>
      <c r="H673" s="20" t="n">
        <v>-0.786034406</v>
      </c>
      <c r="I673" s="0" t="n">
        <v>1</v>
      </c>
      <c r="J673" s="21" t="n">
        <v>0.00236987613</v>
      </c>
      <c r="K673" s="22" t="n">
        <v>0.10992012116</v>
      </c>
      <c r="L673" s="22"/>
      <c r="M673" s="22" t="n">
        <v>0.01694191437</v>
      </c>
      <c r="N673" s="23" t="n">
        <v>0.01737535032</v>
      </c>
      <c r="O673" s="0" t="n">
        <f aca="false">IF(OR(ABS(J673)&lt;0.05,ABS(K673)&lt;0.05,ABS(M673)&lt;0.05,ABS(N673)&lt;0.05),1,0)</f>
        <v>1</v>
      </c>
    </row>
    <row r="674" customFormat="false" ht="12.75" hidden="false" customHeight="false" outlineLevel="0" collapsed="false">
      <c r="A674" s="0" t="s">
        <v>1953</v>
      </c>
      <c r="B674" s="0" t="s">
        <v>1954</v>
      </c>
      <c r="C674" s="0" t="s">
        <v>1955</v>
      </c>
      <c r="D674" s="18" t="n">
        <v>1.395016983</v>
      </c>
      <c r="E674" s="19" t="n">
        <v>-0.442790171</v>
      </c>
      <c r="F674" s="19"/>
      <c r="G674" s="19" t="n">
        <v>1.271949699</v>
      </c>
      <c r="H674" s="20" t="n">
        <v>-0.565857456</v>
      </c>
      <c r="I674" s="0" t="n">
        <v>1</v>
      </c>
      <c r="J674" s="21" t="n">
        <v>0.00028108285</v>
      </c>
      <c r="K674" s="22" t="n">
        <v>0.15098098669</v>
      </c>
      <c r="L674" s="22"/>
      <c r="M674" s="22" t="n">
        <v>0.00063239966</v>
      </c>
      <c r="N674" s="23" t="n">
        <v>0.07253118362</v>
      </c>
      <c r="O674" s="0" t="n">
        <f aca="false">IF(OR(ABS(J674)&lt;0.05,ABS(K674)&lt;0.05,ABS(M674)&lt;0.05,ABS(N674)&lt;0.05),1,0)</f>
        <v>1</v>
      </c>
    </row>
    <row r="675" customFormat="false" ht="12.75" hidden="false" customHeight="false" outlineLevel="0" collapsed="false">
      <c r="A675" s="0" t="s">
        <v>1956</v>
      </c>
      <c r="B675" s="0" t="s">
        <v>1957</v>
      </c>
      <c r="C675" s="0" t="s">
        <v>1958</v>
      </c>
      <c r="D675" s="18" t="n">
        <v>-0.07195634</v>
      </c>
      <c r="E675" s="19" t="n">
        <v>0.715410686</v>
      </c>
      <c r="F675" s="19"/>
      <c r="G675" s="19" t="n">
        <v>0.683036174</v>
      </c>
      <c r="H675" s="20" t="n">
        <v>1.470403201</v>
      </c>
      <c r="I675" s="0" t="n">
        <v>1</v>
      </c>
      <c r="J675" s="21" t="n">
        <v>0.56889207994</v>
      </c>
      <c r="K675" s="22" t="n">
        <v>4.362696E-005</v>
      </c>
      <c r="L675" s="22"/>
      <c r="M675" s="22" t="n">
        <v>6.96512E-005</v>
      </c>
      <c r="N675" s="23" t="n">
        <v>8.74E-009</v>
      </c>
      <c r="O675" s="0" t="n">
        <f aca="false">IF(OR(ABS(J675)&lt;0.05,ABS(K675)&lt;0.05,ABS(M675)&lt;0.05,ABS(N675)&lt;0.05),1,0)</f>
        <v>1</v>
      </c>
    </row>
    <row r="676" customFormat="false" ht="12.75" hidden="false" customHeight="false" outlineLevel="0" collapsed="false">
      <c r="A676" s="0" t="s">
        <v>1959</v>
      </c>
      <c r="B676" s="0" t="s">
        <v>1960</v>
      </c>
      <c r="C676" s="0" t="s">
        <v>1961</v>
      </c>
      <c r="D676" s="18" t="n">
        <v>0.965767954</v>
      </c>
      <c r="E676" s="19" t="n">
        <v>1.250379906</v>
      </c>
      <c r="F676" s="19"/>
      <c r="G676" s="19" t="n">
        <v>0.370834339</v>
      </c>
      <c r="H676" s="20" t="n">
        <v>0.655446291</v>
      </c>
      <c r="I676" s="0" t="n">
        <v>1</v>
      </c>
      <c r="J676" s="21" t="n">
        <v>2.58682E-006</v>
      </c>
      <c r="K676" s="22" t="n">
        <v>1.1613E-007</v>
      </c>
      <c r="L676" s="22"/>
      <c r="M676" s="22" t="n">
        <v>0.01185068231</v>
      </c>
      <c r="N676" s="23" t="n">
        <v>0.00015492393</v>
      </c>
      <c r="O676" s="0" t="n">
        <f aca="false">IF(OR(ABS(J676)&lt;0.05,ABS(K676)&lt;0.05,ABS(M676)&lt;0.05,ABS(N676)&lt;0.05),1,0)</f>
        <v>1</v>
      </c>
    </row>
    <row r="677" customFormat="false" ht="12.75" hidden="false" customHeight="false" outlineLevel="0" collapsed="false">
      <c r="A677" s="0" t="s">
        <v>1962</v>
      </c>
      <c r="B677" s="0" t="s">
        <v>1963</v>
      </c>
      <c r="C677" s="0" t="s">
        <v>1964</v>
      </c>
      <c r="D677" s="18" t="n">
        <v>1.607628088</v>
      </c>
      <c r="E677" s="19" t="n">
        <v>1.250446462</v>
      </c>
      <c r="F677" s="19"/>
      <c r="G677" s="19" t="n">
        <v>1.27741464</v>
      </c>
      <c r="H677" s="20" t="n">
        <v>0.920233015</v>
      </c>
      <c r="I677" s="0" t="n">
        <v>1</v>
      </c>
      <c r="J677" s="21" t="n">
        <v>4.1E-010</v>
      </c>
      <c r="K677" s="22" t="n">
        <v>1.139E-008</v>
      </c>
      <c r="L677" s="22"/>
      <c r="M677" s="22" t="n">
        <v>8.63E-009</v>
      </c>
      <c r="N677" s="23" t="n">
        <v>5.308E-007</v>
      </c>
      <c r="O677" s="0" t="n">
        <f aca="false">IF(OR(ABS(J677)&lt;0.05,ABS(K677)&lt;0.05,ABS(M677)&lt;0.05,ABS(N677)&lt;0.05),1,0)</f>
        <v>1</v>
      </c>
    </row>
    <row r="678" customFormat="false" ht="12.75" hidden="false" customHeight="false" outlineLevel="0" collapsed="false">
      <c r="A678" s="0" t="s">
        <v>1965</v>
      </c>
      <c r="B678" s="0" t="s">
        <v>1966</v>
      </c>
      <c r="C678" s="0" t="s">
        <v>1967</v>
      </c>
      <c r="D678" s="18" t="n">
        <v>1.055009929</v>
      </c>
      <c r="E678" s="19" t="n">
        <v>0.972002673</v>
      </c>
      <c r="F678" s="19"/>
      <c r="G678" s="19" t="n">
        <v>0.2580284</v>
      </c>
      <c r="H678" s="20" t="n">
        <v>0.175021143</v>
      </c>
      <c r="I678" s="0" t="n">
        <v>1</v>
      </c>
      <c r="J678" s="21" t="n">
        <v>2.1053E-007</v>
      </c>
      <c r="K678" s="22" t="n">
        <v>5.7076E-007</v>
      </c>
      <c r="L678" s="22"/>
      <c r="M678" s="22" t="n">
        <v>0.03946922898</v>
      </c>
      <c r="N678" s="23" t="n">
        <v>0.14600252165</v>
      </c>
      <c r="O678" s="0" t="n">
        <f aca="false">IF(OR(ABS(J678)&lt;0.05,ABS(K678)&lt;0.05,ABS(M678)&lt;0.05,ABS(N678)&lt;0.05),1,0)</f>
        <v>1</v>
      </c>
    </row>
    <row r="679" customFormat="false" ht="12.75" hidden="false" customHeight="false" outlineLevel="0" collapsed="false">
      <c r="A679" s="0" t="s">
        <v>1968</v>
      </c>
      <c r="B679" s="0" t="s">
        <v>1969</v>
      </c>
      <c r="C679" s="0" t="s">
        <v>1970</v>
      </c>
      <c r="D679" s="18" t="n">
        <v>0.706666447</v>
      </c>
      <c r="E679" s="19" t="n">
        <v>-1.271935668</v>
      </c>
      <c r="F679" s="19"/>
      <c r="G679" s="19" t="n">
        <v>0.79475923</v>
      </c>
      <c r="H679" s="20" t="n">
        <v>-1.183842885</v>
      </c>
      <c r="I679" s="0" t="n">
        <v>1</v>
      </c>
      <c r="J679" s="21" t="n">
        <v>0.00074541715</v>
      </c>
      <c r="K679" s="22" t="n">
        <v>1.95893E-006</v>
      </c>
      <c r="L679" s="22"/>
      <c r="M679" s="22" t="n">
        <v>0.00026716464</v>
      </c>
      <c r="N679" s="23" t="n">
        <v>4.46076E-006</v>
      </c>
      <c r="O679" s="0" t="n">
        <f aca="false">IF(OR(ABS(J679)&lt;0.05,ABS(K679)&lt;0.05,ABS(M679)&lt;0.05,ABS(N679)&lt;0.05),1,0)</f>
        <v>1</v>
      </c>
    </row>
    <row r="680" customFormat="false" ht="12.75" hidden="false" customHeight="false" outlineLevel="0" collapsed="false">
      <c r="A680" s="0" t="s">
        <v>1971</v>
      </c>
      <c r="B680" s="0" t="s">
        <v>1972</v>
      </c>
      <c r="C680" s="0" t="s">
        <v>1973</v>
      </c>
      <c r="D680" s="18" t="n">
        <v>0.777780699</v>
      </c>
      <c r="E680" s="19" t="n">
        <v>1.085825787</v>
      </c>
      <c r="F680" s="19"/>
      <c r="G680" s="19" t="n">
        <v>0.090127505</v>
      </c>
      <c r="H680" s="20" t="n">
        <v>0.398172593</v>
      </c>
      <c r="I680" s="0" t="n">
        <v>1</v>
      </c>
      <c r="J680" s="21" t="n">
        <v>2.11836E-006</v>
      </c>
      <c r="K680" s="22" t="n">
        <v>3.615E-008</v>
      </c>
      <c r="L680" s="22"/>
      <c r="M680" s="22" t="n">
        <v>0.39045728709</v>
      </c>
      <c r="N680" s="23" t="n">
        <v>0.00152116686</v>
      </c>
      <c r="O680" s="0" t="n">
        <f aca="false">IF(OR(ABS(J680)&lt;0.05,ABS(K680)&lt;0.05,ABS(M680)&lt;0.05,ABS(N680)&lt;0.05),1,0)</f>
        <v>1</v>
      </c>
    </row>
    <row r="681" customFormat="false" ht="12.75" hidden="false" customHeight="false" outlineLevel="0" collapsed="false">
      <c r="A681" s="0" t="s">
        <v>1974</v>
      </c>
      <c r="B681" s="0" t="s">
        <v>1975</v>
      </c>
      <c r="C681" s="0" t="s">
        <v>1976</v>
      </c>
      <c r="D681" s="18" t="n">
        <v>-0.953516675</v>
      </c>
      <c r="E681" s="19" t="n">
        <v>0.423037496</v>
      </c>
      <c r="F681" s="19"/>
      <c r="G681" s="19" t="n">
        <v>-1.803691127</v>
      </c>
      <c r="H681" s="20" t="n">
        <v>-0.427136956</v>
      </c>
      <c r="I681" s="0" t="n">
        <v>1</v>
      </c>
      <c r="J681" s="21" t="n">
        <v>1.233183E-005</v>
      </c>
      <c r="K681" s="22" t="n">
        <v>0.0115117766</v>
      </c>
      <c r="L681" s="22"/>
      <c r="M681" s="22" t="n">
        <v>5.42E-009</v>
      </c>
      <c r="N681" s="23" t="n">
        <v>0.01088640504</v>
      </c>
      <c r="O681" s="0" t="n">
        <f aca="false">IF(OR(ABS(J681)&lt;0.05,ABS(K681)&lt;0.05,ABS(M681)&lt;0.05,ABS(N681)&lt;0.05),1,0)</f>
        <v>1</v>
      </c>
    </row>
    <row r="682" customFormat="false" ht="12.75" hidden="false" customHeight="false" outlineLevel="0" collapsed="false">
      <c r="A682" s="0" t="s">
        <v>1977</v>
      </c>
      <c r="B682" s="0" t="s">
        <v>1978</v>
      </c>
      <c r="C682" s="0" t="s">
        <v>1979</v>
      </c>
      <c r="D682" s="18" t="n">
        <v>-0.163958633</v>
      </c>
      <c r="E682" s="19" t="n">
        <v>-1.243374385</v>
      </c>
      <c r="F682" s="19"/>
      <c r="G682" s="19" t="n">
        <v>0.889709504</v>
      </c>
      <c r="H682" s="20" t="n">
        <v>-0.189706249</v>
      </c>
      <c r="I682" s="0" t="n">
        <v>1</v>
      </c>
      <c r="J682" s="21" t="n">
        <v>0.37204121876</v>
      </c>
      <c r="K682" s="22" t="n">
        <v>5.8734E-006</v>
      </c>
      <c r="L682" s="22"/>
      <c r="M682" s="22" t="n">
        <v>0.00018576823</v>
      </c>
      <c r="N682" s="23" t="n">
        <v>0.30398209692</v>
      </c>
      <c r="O682" s="0" t="n">
        <f aca="false">IF(OR(ABS(J682)&lt;0.05,ABS(K682)&lt;0.05,ABS(M682)&lt;0.05,ABS(N682)&lt;0.05),1,0)</f>
        <v>1</v>
      </c>
    </row>
    <row r="683" customFormat="false" ht="12.75" hidden="false" customHeight="false" outlineLevel="0" collapsed="false">
      <c r="A683" s="0" t="s">
        <v>1980</v>
      </c>
      <c r="B683" s="0" t="s">
        <v>1981</v>
      </c>
      <c r="C683" s="0" t="s">
        <v>1982</v>
      </c>
      <c r="D683" s="18" t="n">
        <v>1.123906795</v>
      </c>
      <c r="E683" s="19" t="n">
        <v>-0.010281041</v>
      </c>
      <c r="F683" s="19"/>
      <c r="G683" s="19" t="n">
        <v>1.47296306</v>
      </c>
      <c r="H683" s="20" t="n">
        <v>0.338775224</v>
      </c>
      <c r="I683" s="0" t="n">
        <v>1</v>
      </c>
      <c r="J683" s="21" t="n">
        <v>3.788E-008</v>
      </c>
      <c r="K683" s="22" t="n">
        <v>0.9238735928</v>
      </c>
      <c r="L683" s="22"/>
      <c r="M683" s="22" t="n">
        <v>1.12E-009</v>
      </c>
      <c r="N683" s="23" t="n">
        <v>0.00625857026</v>
      </c>
      <c r="O683" s="0" t="n">
        <f aca="false">IF(OR(ABS(J683)&lt;0.05,ABS(K683)&lt;0.05,ABS(M683)&lt;0.05,ABS(N683)&lt;0.05),1,0)</f>
        <v>1</v>
      </c>
    </row>
    <row r="684" customFormat="false" ht="12.75" hidden="false" customHeight="false" outlineLevel="0" collapsed="false">
      <c r="A684" s="0" t="s">
        <v>1983</v>
      </c>
      <c r="B684" s="0" t="s">
        <v>1984</v>
      </c>
      <c r="C684" s="0" t="s">
        <v>1985</v>
      </c>
      <c r="D684" s="18" t="n">
        <v>-2.045594734</v>
      </c>
      <c r="E684" s="19" t="n">
        <v>-1.935253492</v>
      </c>
      <c r="F684" s="19"/>
      <c r="G684" s="19" t="n">
        <v>-0.037735201</v>
      </c>
      <c r="H684" s="20" t="n">
        <v>0.072606042</v>
      </c>
      <c r="I684" s="0" t="n">
        <v>1</v>
      </c>
      <c r="J684" s="21" t="n">
        <v>0</v>
      </c>
      <c r="K684" s="22" t="n">
        <v>0</v>
      </c>
      <c r="L684" s="22"/>
      <c r="M684" s="22" t="n">
        <v>0.68633412947</v>
      </c>
      <c r="N684" s="23" t="n">
        <v>0.44074319966</v>
      </c>
      <c r="O684" s="0" t="n">
        <f aca="false">IF(OR(ABS(J684)&lt;0.05,ABS(K684)&lt;0.05,ABS(M684)&lt;0.05,ABS(N684)&lt;0.05),1,0)</f>
        <v>1</v>
      </c>
    </row>
    <row r="685" customFormat="false" ht="12.75" hidden="false" customHeight="false" outlineLevel="0" collapsed="false">
      <c r="A685" s="0" t="s">
        <v>1986</v>
      </c>
      <c r="B685" s="0" t="s">
        <v>1987</v>
      </c>
      <c r="C685" s="0" t="s">
        <v>1988</v>
      </c>
      <c r="D685" s="18" t="n">
        <v>1.424463583</v>
      </c>
      <c r="E685" s="19" t="n">
        <v>0.457819741</v>
      </c>
      <c r="F685" s="19"/>
      <c r="G685" s="19" t="n">
        <v>0.911529597</v>
      </c>
      <c r="H685" s="20" t="n">
        <v>-0.055114245</v>
      </c>
      <c r="I685" s="0" t="n">
        <v>1</v>
      </c>
      <c r="J685" s="21" t="n">
        <v>3.5651E-007</v>
      </c>
      <c r="K685" s="22" t="n">
        <v>0.01259564471</v>
      </c>
      <c r="L685" s="22"/>
      <c r="M685" s="22" t="n">
        <v>5.354058E-005</v>
      </c>
      <c r="N685" s="23" t="n">
        <v>0.73616916378</v>
      </c>
      <c r="O685" s="0" t="n">
        <f aca="false">IF(OR(ABS(J685)&lt;0.05,ABS(K685)&lt;0.05,ABS(M685)&lt;0.05,ABS(N685)&lt;0.05),1,0)</f>
        <v>1</v>
      </c>
    </row>
    <row r="686" customFormat="false" ht="12.75" hidden="false" customHeight="false" outlineLevel="0" collapsed="false">
      <c r="A686" s="0" t="s">
        <v>1989</v>
      </c>
      <c r="B686" s="0" t="s">
        <v>1990</v>
      </c>
      <c r="C686" s="0" t="s">
        <v>1991</v>
      </c>
      <c r="D686" s="18" t="n">
        <v>1.201645793</v>
      </c>
      <c r="E686" s="19" t="n">
        <v>-0.195136889</v>
      </c>
      <c r="F686" s="19"/>
      <c r="G686" s="19" t="n">
        <v>1.818928153</v>
      </c>
      <c r="H686" s="20" t="n">
        <v>0.422145472</v>
      </c>
      <c r="I686" s="0" t="n">
        <v>1</v>
      </c>
      <c r="J686" s="21" t="n">
        <v>6.4062E-007</v>
      </c>
      <c r="K686" s="22" t="n">
        <v>0.19077566697</v>
      </c>
      <c r="L686" s="22"/>
      <c r="M686" s="22" t="n">
        <v>3.42E-009</v>
      </c>
      <c r="N686" s="23" t="n">
        <v>0.00996534407</v>
      </c>
      <c r="O686" s="0" t="n">
        <f aca="false">IF(OR(ABS(J686)&lt;0.05,ABS(K686)&lt;0.05,ABS(M686)&lt;0.05,ABS(N686)&lt;0.05),1,0)</f>
        <v>1</v>
      </c>
    </row>
    <row r="687" customFormat="false" ht="12.75" hidden="false" customHeight="false" outlineLevel="0" collapsed="false">
      <c r="A687" s="0" t="s">
        <v>1992</v>
      </c>
      <c r="B687" s="0" t="s">
        <v>1993</v>
      </c>
      <c r="C687" s="0" t="s">
        <v>1994</v>
      </c>
      <c r="D687" s="18" t="n">
        <v>-1.393997855</v>
      </c>
      <c r="E687" s="19" t="n">
        <v>-0.904734575</v>
      </c>
      <c r="F687" s="19"/>
      <c r="G687" s="19" t="n">
        <v>-0.257193994</v>
      </c>
      <c r="H687" s="20" t="n">
        <v>0.232069286</v>
      </c>
      <c r="I687" s="0" t="n">
        <v>1</v>
      </c>
      <c r="J687" s="21" t="n">
        <v>4.3942E-007</v>
      </c>
      <c r="K687" s="22" t="n">
        <v>5.524248E-005</v>
      </c>
      <c r="L687" s="22"/>
      <c r="M687" s="22" t="n">
        <v>0.12927436968</v>
      </c>
      <c r="N687" s="23" t="n">
        <v>0.16790157274</v>
      </c>
      <c r="O687" s="0" t="n">
        <f aca="false">IF(OR(ABS(J687)&lt;0.05,ABS(K687)&lt;0.05,ABS(M687)&lt;0.05,ABS(N687)&lt;0.05),1,0)</f>
        <v>1</v>
      </c>
    </row>
    <row r="688" customFormat="false" ht="12.75" hidden="false" customHeight="false" outlineLevel="0" collapsed="false">
      <c r="A688" s="0" t="s">
        <v>1995</v>
      </c>
      <c r="B688" s="0" t="s">
        <v>1996</v>
      </c>
      <c r="C688" s="0" t="s">
        <v>1997</v>
      </c>
      <c r="D688" s="18" t="n">
        <v>1.374372778</v>
      </c>
      <c r="E688" s="19" t="n">
        <v>0.475154506</v>
      </c>
      <c r="F688" s="19"/>
      <c r="G688" s="19" t="n">
        <v>0.926614917</v>
      </c>
      <c r="H688" s="20" t="n">
        <v>0.027396645</v>
      </c>
      <c r="I688" s="0" t="n">
        <v>1</v>
      </c>
      <c r="J688" s="21" t="n">
        <v>2.296E-008</v>
      </c>
      <c r="K688" s="22" t="n">
        <v>0.00181990493</v>
      </c>
      <c r="L688" s="22"/>
      <c r="M688" s="22" t="n">
        <v>2.82714E-006</v>
      </c>
      <c r="N688" s="23" t="n">
        <v>0.82866621178</v>
      </c>
      <c r="O688" s="0" t="n">
        <f aca="false">IF(OR(ABS(J688)&lt;0.05,ABS(K688)&lt;0.05,ABS(M688)&lt;0.05,ABS(N688)&lt;0.05),1,0)</f>
        <v>1</v>
      </c>
    </row>
    <row r="689" customFormat="false" ht="12.75" hidden="false" customHeight="false" outlineLevel="0" collapsed="false">
      <c r="A689" s="0" t="s">
        <v>1998</v>
      </c>
      <c r="B689" s="0" t="s">
        <v>1999</v>
      </c>
      <c r="C689" s="0" t="s">
        <v>2000</v>
      </c>
      <c r="D689" s="18" t="n">
        <v>-1.013081412</v>
      </c>
      <c r="E689" s="19" t="n">
        <v>-1.041898631</v>
      </c>
      <c r="F689" s="19"/>
      <c r="G689" s="19" t="n">
        <v>-0.503585964</v>
      </c>
      <c r="H689" s="20" t="n">
        <v>-0.532403183</v>
      </c>
      <c r="I689" s="0" t="n">
        <v>1</v>
      </c>
      <c r="J689" s="21" t="n">
        <v>6.422E-007</v>
      </c>
      <c r="K689" s="22" t="n">
        <v>4.5813E-007</v>
      </c>
      <c r="L689" s="22"/>
      <c r="M689" s="22" t="n">
        <v>0.00085699442</v>
      </c>
      <c r="N689" s="23" t="n">
        <v>0.00053633936</v>
      </c>
      <c r="O689" s="0" t="n">
        <f aca="false">IF(OR(ABS(J689)&lt;0.05,ABS(K689)&lt;0.05,ABS(M689)&lt;0.05,ABS(N689)&lt;0.05),1,0)</f>
        <v>1</v>
      </c>
    </row>
    <row r="690" customFormat="false" ht="12.75" hidden="false" customHeight="false" outlineLevel="0" collapsed="false">
      <c r="A690" s="0" t="s">
        <v>2001</v>
      </c>
      <c r="B690" s="0" t="s">
        <v>2002</v>
      </c>
      <c r="C690" s="0" t="s">
        <v>14</v>
      </c>
      <c r="D690" s="18" t="n">
        <v>1.230620791</v>
      </c>
      <c r="E690" s="19" t="n">
        <v>1.347213485</v>
      </c>
      <c r="F690" s="19"/>
      <c r="G690" s="19" t="n">
        <v>0.053586124</v>
      </c>
      <c r="H690" s="20" t="n">
        <v>0.170178819</v>
      </c>
      <c r="I690" s="0" t="n">
        <v>1</v>
      </c>
      <c r="J690" s="21" t="n">
        <v>1.618E-008</v>
      </c>
      <c r="K690" s="22" t="n">
        <v>5E-009</v>
      </c>
      <c r="L690" s="22"/>
      <c r="M690" s="22" t="n">
        <v>0.62828477302</v>
      </c>
      <c r="N690" s="23" t="n">
        <v>0.13807782852</v>
      </c>
      <c r="O690" s="0" t="n">
        <f aca="false">IF(OR(ABS(J690)&lt;0.05,ABS(K690)&lt;0.05,ABS(M690)&lt;0.05,ABS(N690)&lt;0.05),1,0)</f>
        <v>1</v>
      </c>
    </row>
    <row r="691" customFormat="false" ht="12.75" hidden="false" customHeight="false" outlineLevel="0" collapsed="false">
      <c r="A691" s="0" t="s">
        <v>2003</v>
      </c>
      <c r="B691" s="0" t="s">
        <v>2004</v>
      </c>
      <c r="C691" s="0" t="s">
        <v>2005</v>
      </c>
      <c r="D691" s="18" t="n">
        <v>0.574593208</v>
      </c>
      <c r="E691" s="19" t="n">
        <v>-0.19416355</v>
      </c>
      <c r="F691" s="19"/>
      <c r="G691" s="19" t="n">
        <v>2.494328467</v>
      </c>
      <c r="H691" s="20" t="n">
        <v>1.725571709</v>
      </c>
      <c r="I691" s="0" t="n">
        <v>1</v>
      </c>
      <c r="J691" s="21" t="n">
        <v>0.00021628733</v>
      </c>
      <c r="K691" s="22" t="n">
        <v>0.11825097104</v>
      </c>
      <c r="L691" s="22"/>
      <c r="M691" s="22" t="n">
        <v>0</v>
      </c>
      <c r="N691" s="23" t="n">
        <v>5.1E-010</v>
      </c>
      <c r="O691" s="0" t="n">
        <f aca="false">IF(OR(ABS(J691)&lt;0.05,ABS(K691)&lt;0.05,ABS(M691)&lt;0.05,ABS(N691)&lt;0.05),1,0)</f>
        <v>1</v>
      </c>
    </row>
    <row r="692" customFormat="false" ht="12.75" hidden="false" customHeight="false" outlineLevel="0" collapsed="false">
      <c r="A692" s="0" t="s">
        <v>2006</v>
      </c>
      <c r="B692" s="0" t="s">
        <v>2007</v>
      </c>
      <c r="C692" s="0" t="s">
        <v>2008</v>
      </c>
      <c r="D692" s="18" t="n">
        <v>0.262898436</v>
      </c>
      <c r="E692" s="19" t="n">
        <v>-0.077948942</v>
      </c>
      <c r="F692" s="19"/>
      <c r="G692" s="19" t="n">
        <v>1.099680384</v>
      </c>
      <c r="H692" s="20" t="n">
        <v>0.758833007</v>
      </c>
      <c r="I692" s="0" t="n">
        <v>1</v>
      </c>
      <c r="J692" s="21" t="n">
        <v>0.0034388483</v>
      </c>
      <c r="K692" s="22" t="n">
        <v>0.316173457</v>
      </c>
      <c r="L692" s="22"/>
      <c r="M692" s="22" t="n">
        <v>5.7E-010</v>
      </c>
      <c r="N692" s="23" t="n">
        <v>7.128E-008</v>
      </c>
      <c r="O692" s="0" t="n">
        <f aca="false">IF(OR(ABS(J692)&lt;0.05,ABS(K692)&lt;0.05,ABS(M692)&lt;0.05,ABS(N692)&lt;0.05),1,0)</f>
        <v>1</v>
      </c>
    </row>
    <row r="693" customFormat="false" ht="12.75" hidden="false" customHeight="false" outlineLevel="0" collapsed="false">
      <c r="A693" s="0" t="s">
        <v>2009</v>
      </c>
      <c r="B693" s="0" t="s">
        <v>2010</v>
      </c>
      <c r="C693" s="0" t="s">
        <v>2011</v>
      </c>
      <c r="D693" s="18" t="n">
        <v>0.873573447</v>
      </c>
      <c r="E693" s="19" t="n">
        <v>2.006540779</v>
      </c>
      <c r="F693" s="19"/>
      <c r="G693" s="19" t="n">
        <v>-0.490092512</v>
      </c>
      <c r="H693" s="20" t="n">
        <v>0.64287482</v>
      </c>
      <c r="I693" s="0" t="n">
        <v>1</v>
      </c>
      <c r="J693" s="21" t="n">
        <v>6.450535E-005</v>
      </c>
      <c r="K693" s="22" t="n">
        <v>3.39E-009</v>
      </c>
      <c r="L693" s="22"/>
      <c r="M693" s="22" t="n">
        <v>0.00727520737</v>
      </c>
      <c r="N693" s="23" t="n">
        <v>0.00104108491</v>
      </c>
      <c r="O693" s="0" t="n">
        <f aca="false">IF(OR(ABS(J693)&lt;0.05,ABS(K693)&lt;0.05,ABS(M693)&lt;0.05,ABS(N693)&lt;0.05),1,0)</f>
        <v>1</v>
      </c>
    </row>
    <row r="694" customFormat="false" ht="12.75" hidden="false" customHeight="false" outlineLevel="0" collapsed="false">
      <c r="A694" s="0" t="s">
        <v>2012</v>
      </c>
      <c r="B694" s="0" t="s">
        <v>2013</v>
      </c>
      <c r="C694" s="0" t="s">
        <v>2014</v>
      </c>
      <c r="D694" s="18" t="n">
        <v>0.138749582</v>
      </c>
      <c r="E694" s="19" t="n">
        <v>-0.24529179</v>
      </c>
      <c r="F694" s="19"/>
      <c r="G694" s="19" t="n">
        <v>2.096243779</v>
      </c>
      <c r="H694" s="20" t="n">
        <v>1.712202406</v>
      </c>
      <c r="I694" s="0" t="n">
        <v>1</v>
      </c>
      <c r="J694" s="21" t="n">
        <v>0.12161930888</v>
      </c>
      <c r="K694" s="22" t="n">
        <v>0.01126238464</v>
      </c>
      <c r="L694" s="22"/>
      <c r="M694" s="22" t="n">
        <v>0</v>
      </c>
      <c r="N694" s="23" t="n">
        <v>1E-011</v>
      </c>
      <c r="O694" s="0" t="n">
        <f aca="false">IF(OR(ABS(J694)&lt;0.05,ABS(K694)&lt;0.05,ABS(M694)&lt;0.05,ABS(N694)&lt;0.05),1,0)</f>
        <v>1</v>
      </c>
    </row>
    <row r="695" customFormat="false" ht="12.75" hidden="false" customHeight="false" outlineLevel="0" collapsed="false">
      <c r="A695" s="0" t="s">
        <v>2015</v>
      </c>
      <c r="B695" s="0" t="s">
        <v>2016</v>
      </c>
      <c r="C695" s="0" t="s">
        <v>2017</v>
      </c>
      <c r="D695" s="18" t="n">
        <v>-0.146091314</v>
      </c>
      <c r="E695" s="19" t="n">
        <v>-0.684489124</v>
      </c>
      <c r="F695" s="19"/>
      <c r="G695" s="19" t="n">
        <v>1.5037425</v>
      </c>
      <c r="H695" s="20" t="n">
        <v>0.96534469</v>
      </c>
      <c r="I695" s="0" t="n">
        <v>1</v>
      </c>
      <c r="J695" s="21" t="n">
        <v>0.22267696423</v>
      </c>
      <c r="K695" s="22" t="n">
        <v>3.201215E-005</v>
      </c>
      <c r="L695" s="22"/>
      <c r="M695" s="22" t="n">
        <v>2.47E-009</v>
      </c>
      <c r="N695" s="23" t="n">
        <v>6.7181E-007</v>
      </c>
      <c r="O695" s="0" t="n">
        <f aca="false">IF(OR(ABS(J695)&lt;0.05,ABS(K695)&lt;0.05,ABS(M695)&lt;0.05,ABS(N695)&lt;0.05),1,0)</f>
        <v>1</v>
      </c>
    </row>
    <row r="696" customFormat="false" ht="12.75" hidden="false" customHeight="false" outlineLevel="0" collapsed="false">
      <c r="A696" s="0" t="s">
        <v>2018</v>
      </c>
      <c r="B696" s="0" t="s">
        <v>2019</v>
      </c>
      <c r="C696" s="0" t="s">
        <v>2020</v>
      </c>
      <c r="D696" s="18" t="n">
        <v>-0.105057397</v>
      </c>
      <c r="E696" s="19" t="n">
        <v>0.576061999</v>
      </c>
      <c r="F696" s="19"/>
      <c r="G696" s="19" t="n">
        <v>0.910928717</v>
      </c>
      <c r="H696" s="20" t="n">
        <v>1.592048112</v>
      </c>
      <c r="I696" s="0" t="n">
        <v>1</v>
      </c>
      <c r="J696" s="21" t="n">
        <v>0.43304419679</v>
      </c>
      <c r="K696" s="22" t="n">
        <v>0.00055849192</v>
      </c>
      <c r="L696" s="22"/>
      <c r="M696" s="22" t="n">
        <v>5.81735E-006</v>
      </c>
      <c r="N696" s="23" t="n">
        <v>6.26E-009</v>
      </c>
      <c r="O696" s="0" t="n">
        <f aca="false">IF(OR(ABS(J696)&lt;0.05,ABS(K696)&lt;0.05,ABS(M696)&lt;0.05,ABS(N696)&lt;0.05),1,0)</f>
        <v>1</v>
      </c>
    </row>
    <row r="697" customFormat="false" ht="12.75" hidden="false" customHeight="false" outlineLevel="0" collapsed="false">
      <c r="A697" s="0" t="s">
        <v>2021</v>
      </c>
      <c r="B697" s="0" t="s">
        <v>2022</v>
      </c>
      <c r="C697" s="0" t="s">
        <v>20</v>
      </c>
      <c r="D697" s="18" t="n">
        <v>1.465305386</v>
      </c>
      <c r="E697" s="19" t="n">
        <v>0.566763277</v>
      </c>
      <c r="F697" s="19"/>
      <c r="G697" s="19" t="n">
        <v>0.400260032</v>
      </c>
      <c r="H697" s="20" t="n">
        <v>-0.498282076</v>
      </c>
      <c r="I697" s="0" t="n">
        <v>1</v>
      </c>
      <c r="J697" s="21" t="n">
        <v>2.7802E-006</v>
      </c>
      <c r="K697" s="22" t="n">
        <v>0.01178131133</v>
      </c>
      <c r="L697" s="22"/>
      <c r="M697" s="22" t="n">
        <v>0.0604517482</v>
      </c>
      <c r="N697" s="23" t="n">
        <v>0.02341598754</v>
      </c>
      <c r="O697" s="0" t="n">
        <f aca="false">IF(OR(ABS(J697)&lt;0.05,ABS(K697)&lt;0.05,ABS(M697)&lt;0.05,ABS(N697)&lt;0.05),1,0)</f>
        <v>1</v>
      </c>
    </row>
    <row r="698" customFormat="false" ht="12.75" hidden="false" customHeight="false" outlineLevel="0" collapsed="false">
      <c r="A698" s="0" t="s">
        <v>2023</v>
      </c>
      <c r="B698" s="0" t="s">
        <v>2024</v>
      </c>
      <c r="C698" s="0" t="s">
        <v>2025</v>
      </c>
      <c r="D698" s="18" t="n">
        <v>1.663659971</v>
      </c>
      <c r="E698" s="19" t="n">
        <v>0.476771947</v>
      </c>
      <c r="F698" s="19"/>
      <c r="G698" s="19" t="n">
        <v>0.622925633</v>
      </c>
      <c r="H698" s="20" t="n">
        <v>-0.563962392</v>
      </c>
      <c r="I698" s="0" t="n">
        <v>1</v>
      </c>
      <c r="J698" s="21" t="n">
        <v>2.36E-008</v>
      </c>
      <c r="K698" s="22" t="n">
        <v>0.00681730168</v>
      </c>
      <c r="L698" s="22"/>
      <c r="M698" s="22" t="n">
        <v>0.00098875188</v>
      </c>
      <c r="N698" s="23" t="n">
        <v>0.00214473078</v>
      </c>
      <c r="O698" s="0" t="n">
        <f aca="false">IF(OR(ABS(J698)&lt;0.05,ABS(K698)&lt;0.05,ABS(M698)&lt;0.05,ABS(N698)&lt;0.05),1,0)</f>
        <v>1</v>
      </c>
    </row>
    <row r="699" customFormat="false" ht="12.75" hidden="false" customHeight="false" outlineLevel="0" collapsed="false">
      <c r="A699" s="0" t="s">
        <v>2026</v>
      </c>
      <c r="B699" s="0" t="s">
        <v>2027</v>
      </c>
      <c r="C699" s="0" t="s">
        <v>2028</v>
      </c>
      <c r="D699" s="18" t="n">
        <v>1.176576816</v>
      </c>
      <c r="E699" s="19" t="n">
        <v>0.763861171</v>
      </c>
      <c r="F699" s="19"/>
      <c r="G699" s="19" t="n">
        <v>0.755699033</v>
      </c>
      <c r="H699" s="20" t="n">
        <v>0.342983388</v>
      </c>
      <c r="I699" s="0" t="n">
        <v>1</v>
      </c>
      <c r="J699" s="21" t="n">
        <v>2.583844E-005</v>
      </c>
      <c r="K699" s="22" t="n">
        <v>0.00138872795</v>
      </c>
      <c r="L699" s="22"/>
      <c r="M699" s="22" t="n">
        <v>0.00151009615</v>
      </c>
      <c r="N699" s="23" t="n">
        <v>0.09683629369</v>
      </c>
      <c r="O699" s="0" t="n">
        <f aca="false">IF(OR(ABS(J699)&lt;0.05,ABS(K699)&lt;0.05,ABS(M699)&lt;0.05,ABS(N699)&lt;0.05),1,0)</f>
        <v>1</v>
      </c>
    </row>
    <row r="700" customFormat="false" ht="12.75" hidden="false" customHeight="false" outlineLevel="0" collapsed="false">
      <c r="A700" s="0" t="s">
        <v>2029</v>
      </c>
      <c r="B700" s="0" t="s">
        <v>2030</v>
      </c>
      <c r="C700" s="0" t="s">
        <v>2031</v>
      </c>
      <c r="D700" s="18" t="n">
        <v>1.199194848</v>
      </c>
      <c r="E700" s="19" t="n">
        <v>0.623069083</v>
      </c>
      <c r="F700" s="19"/>
      <c r="G700" s="19" t="n">
        <v>0.696782923</v>
      </c>
      <c r="H700" s="20" t="n">
        <v>0.120657158</v>
      </c>
      <c r="I700" s="0" t="n">
        <v>1</v>
      </c>
      <c r="J700" s="21" t="n">
        <v>0.000330965</v>
      </c>
      <c r="K700" s="22" t="n">
        <v>0.02836779852</v>
      </c>
      <c r="L700" s="22"/>
      <c r="M700" s="22" t="n">
        <v>0.01614479704</v>
      </c>
      <c r="N700" s="23" t="n">
        <v>0.64373041078</v>
      </c>
      <c r="O700" s="0" t="n">
        <f aca="false">IF(OR(ABS(J700)&lt;0.05,ABS(K700)&lt;0.05,ABS(M700)&lt;0.05,ABS(N700)&lt;0.05),1,0)</f>
        <v>1</v>
      </c>
    </row>
    <row r="701" customFormat="false" ht="12.75" hidden="false" customHeight="false" outlineLevel="0" collapsed="false">
      <c r="A701" s="0" t="s">
        <v>2032</v>
      </c>
      <c r="B701" s="0" t="s">
        <v>2033</v>
      </c>
      <c r="C701" s="0" t="s">
        <v>2020</v>
      </c>
      <c r="D701" s="18" t="n">
        <v>0.891475951</v>
      </c>
      <c r="E701" s="19" t="n">
        <v>-1.087933804</v>
      </c>
      <c r="F701" s="19"/>
      <c r="G701" s="19" t="n">
        <v>0.597092308</v>
      </c>
      <c r="H701" s="20" t="n">
        <v>-1.382317447</v>
      </c>
      <c r="I701" s="0" t="n">
        <v>1</v>
      </c>
      <c r="J701" s="21" t="n">
        <v>0.00386560978</v>
      </c>
      <c r="K701" s="22" t="n">
        <v>0.0008561707</v>
      </c>
      <c r="L701" s="22"/>
      <c r="M701" s="22" t="n">
        <v>0.03655686591</v>
      </c>
      <c r="N701" s="23" t="n">
        <v>9.887286E-005</v>
      </c>
      <c r="O701" s="0" t="n">
        <f aca="false">IF(OR(ABS(J701)&lt;0.05,ABS(K701)&lt;0.05,ABS(M701)&lt;0.05,ABS(N701)&lt;0.05),1,0)</f>
        <v>1</v>
      </c>
    </row>
    <row r="702" customFormat="false" ht="12.75" hidden="false" customHeight="false" outlineLevel="0" collapsed="false">
      <c r="A702" s="0" t="s">
        <v>2034</v>
      </c>
      <c r="B702" s="0" t="s">
        <v>2035</v>
      </c>
      <c r="C702" s="0" t="s">
        <v>2036</v>
      </c>
      <c r="D702" s="18" t="n">
        <v>0.440743493</v>
      </c>
      <c r="E702" s="19" t="n">
        <v>-0.574158491</v>
      </c>
      <c r="F702" s="19"/>
      <c r="G702" s="19" t="n">
        <v>-0.040011457</v>
      </c>
      <c r="H702" s="20" t="n">
        <v>-1.054913441</v>
      </c>
      <c r="I702" s="0" t="n">
        <v>1</v>
      </c>
      <c r="J702" s="21" t="n">
        <v>0.00473365424</v>
      </c>
      <c r="K702" s="22" t="n">
        <v>0.00063649547</v>
      </c>
      <c r="L702" s="22"/>
      <c r="M702" s="22" t="n">
        <v>0.7658144244</v>
      </c>
      <c r="N702" s="23" t="n">
        <v>1.23612E-006</v>
      </c>
      <c r="O702" s="0" t="n">
        <f aca="false">IF(OR(ABS(J702)&lt;0.05,ABS(K702)&lt;0.05,ABS(M702)&lt;0.05,ABS(N702)&lt;0.05),1,0)</f>
        <v>1</v>
      </c>
    </row>
    <row r="703" customFormat="false" ht="12.75" hidden="false" customHeight="false" outlineLevel="0" collapsed="false">
      <c r="A703" s="0" t="s">
        <v>2037</v>
      </c>
      <c r="B703" s="0" t="s">
        <v>2038</v>
      </c>
      <c r="C703" s="0" t="s">
        <v>2039</v>
      </c>
      <c r="D703" s="18" t="n">
        <v>1.017474945</v>
      </c>
      <c r="E703" s="19" t="n">
        <v>-0.4971515</v>
      </c>
      <c r="F703" s="19"/>
      <c r="G703" s="19" t="n">
        <v>0.946834485</v>
      </c>
      <c r="H703" s="20" t="n">
        <v>-0.567791961</v>
      </c>
      <c r="I703" s="0" t="n">
        <v>1</v>
      </c>
      <c r="J703" s="21" t="n">
        <v>0.00199359185</v>
      </c>
      <c r="K703" s="22" t="n">
        <v>0.08589094559</v>
      </c>
      <c r="L703" s="22"/>
      <c r="M703" s="22" t="n">
        <v>0.00336476124</v>
      </c>
      <c r="N703" s="23" t="n">
        <v>0.05327249789</v>
      </c>
      <c r="O703" s="0" t="n">
        <f aca="false">IF(OR(ABS(J703)&lt;0.05,ABS(K703)&lt;0.05,ABS(M703)&lt;0.05,ABS(N703)&lt;0.05),1,0)</f>
        <v>1</v>
      </c>
    </row>
    <row r="704" customFormat="false" ht="12.75" hidden="false" customHeight="false" outlineLevel="0" collapsed="false">
      <c r="A704" s="0" t="s">
        <v>2040</v>
      </c>
      <c r="B704" s="0" t="s">
        <v>2041</v>
      </c>
      <c r="C704" s="0" t="s">
        <v>2042</v>
      </c>
      <c r="D704" s="18" t="n">
        <v>-1.015248119</v>
      </c>
      <c r="E704" s="19" t="n">
        <v>-0.632683598</v>
      </c>
      <c r="F704" s="19"/>
      <c r="G704" s="19" t="n">
        <v>-0.004039826</v>
      </c>
      <c r="H704" s="20" t="n">
        <v>0.378524695</v>
      </c>
      <c r="I704" s="0" t="n">
        <v>1</v>
      </c>
      <c r="J704" s="21" t="n">
        <v>4.209E-007</v>
      </c>
      <c r="K704" s="22" t="n">
        <v>8.002231E-005</v>
      </c>
      <c r="L704" s="22"/>
      <c r="M704" s="22" t="n">
        <v>0.97267760312</v>
      </c>
      <c r="N704" s="23" t="n">
        <v>0.00553806436</v>
      </c>
      <c r="O704" s="0" t="n">
        <f aca="false">IF(OR(ABS(J704)&lt;0.05,ABS(K704)&lt;0.05,ABS(M704)&lt;0.05,ABS(N704)&lt;0.05),1,0)</f>
        <v>1</v>
      </c>
    </row>
    <row r="705" customFormat="false" ht="12.75" hidden="false" customHeight="false" outlineLevel="0" collapsed="false">
      <c r="A705" s="0" t="s">
        <v>2043</v>
      </c>
      <c r="B705" s="0" t="s">
        <v>2044</v>
      </c>
      <c r="C705" s="0" t="s">
        <v>2045</v>
      </c>
      <c r="D705" s="18" t="n">
        <v>0.35711356</v>
      </c>
      <c r="E705" s="19" t="n">
        <v>0.421295972</v>
      </c>
      <c r="F705" s="19"/>
      <c r="G705" s="19" t="n">
        <v>0.937700892</v>
      </c>
      <c r="H705" s="20" t="n">
        <v>1.001883303</v>
      </c>
      <c r="I705" s="0" t="n">
        <v>1</v>
      </c>
      <c r="J705" s="21" t="n">
        <v>0.00074241703</v>
      </c>
      <c r="K705" s="22" t="n">
        <v>0.00017080753</v>
      </c>
      <c r="L705" s="22"/>
      <c r="M705" s="22" t="n">
        <v>1.878E-008</v>
      </c>
      <c r="N705" s="23" t="n">
        <v>7.98E-009</v>
      </c>
      <c r="O705" s="0" t="n">
        <f aca="false">IF(OR(ABS(J705)&lt;0.05,ABS(K705)&lt;0.05,ABS(M705)&lt;0.05,ABS(N705)&lt;0.05),1,0)</f>
        <v>1</v>
      </c>
    </row>
    <row r="706" customFormat="false" ht="12.75" hidden="false" customHeight="false" outlineLevel="0" collapsed="false">
      <c r="A706" s="0" t="s">
        <v>2046</v>
      </c>
      <c r="B706" s="0" t="s">
        <v>2047</v>
      </c>
      <c r="C706" s="0" t="s">
        <v>2048</v>
      </c>
      <c r="D706" s="18" t="n">
        <v>-1.195152919</v>
      </c>
      <c r="E706" s="19" t="n">
        <v>-0.488737881</v>
      </c>
      <c r="F706" s="19"/>
      <c r="G706" s="19" t="n">
        <v>-0.46886712</v>
      </c>
      <c r="H706" s="20" t="n">
        <v>0.237547918</v>
      </c>
      <c r="I706" s="0" t="n">
        <v>1</v>
      </c>
      <c r="J706" s="21" t="n">
        <v>9.96E-009</v>
      </c>
      <c r="K706" s="22" t="n">
        <v>0.00025925807</v>
      </c>
      <c r="L706" s="22"/>
      <c r="M706" s="22" t="n">
        <v>0.00037669882</v>
      </c>
      <c r="N706" s="23" t="n">
        <v>0.03405180394</v>
      </c>
      <c r="O706" s="0" t="n">
        <f aca="false">IF(OR(ABS(J706)&lt;0.05,ABS(K706)&lt;0.05,ABS(M706)&lt;0.05,ABS(N706)&lt;0.05),1,0)</f>
        <v>1</v>
      </c>
    </row>
    <row r="707" customFormat="false" ht="12.75" hidden="false" customHeight="false" outlineLevel="0" collapsed="false">
      <c r="A707" s="0" t="s">
        <v>2049</v>
      </c>
      <c r="B707" s="0" t="s">
        <v>2050</v>
      </c>
      <c r="C707" s="0" t="s">
        <v>2051</v>
      </c>
      <c r="D707" s="18" t="n">
        <v>0.899257537</v>
      </c>
      <c r="E707" s="19" t="n">
        <v>-0.041961096</v>
      </c>
      <c r="F707" s="19"/>
      <c r="G707" s="19" t="n">
        <v>1.302137021</v>
      </c>
      <c r="H707" s="20" t="n">
        <v>0.360918387</v>
      </c>
      <c r="I707" s="0" t="n">
        <v>1</v>
      </c>
      <c r="J707" s="21" t="n">
        <v>3.69833E-006</v>
      </c>
      <c r="K707" s="22" t="n">
        <v>0.73896446457</v>
      </c>
      <c r="L707" s="22"/>
      <c r="M707" s="22" t="n">
        <v>4.209E-008</v>
      </c>
      <c r="N707" s="23" t="n">
        <v>0.01099221659</v>
      </c>
      <c r="O707" s="0" t="n">
        <f aca="false">IF(OR(ABS(J707)&lt;0.05,ABS(K707)&lt;0.05,ABS(M707)&lt;0.05,ABS(N707)&lt;0.05),1,0)</f>
        <v>1</v>
      </c>
    </row>
    <row r="708" customFormat="false" ht="12.75" hidden="false" customHeight="false" outlineLevel="0" collapsed="false">
      <c r="A708" s="0" t="s">
        <v>2052</v>
      </c>
      <c r="B708" s="0" t="s">
        <v>2053</v>
      </c>
      <c r="C708" s="0" t="s">
        <v>2054</v>
      </c>
      <c r="D708" s="18" t="n">
        <v>0.287884321</v>
      </c>
      <c r="E708" s="19" t="n">
        <v>0.141945408</v>
      </c>
      <c r="F708" s="19"/>
      <c r="G708" s="19" t="n">
        <v>2.471544254</v>
      </c>
      <c r="H708" s="20" t="n">
        <v>2.325605342</v>
      </c>
      <c r="I708" s="0" t="n">
        <v>1</v>
      </c>
      <c r="J708" s="21" t="n">
        <v>0.07036652175</v>
      </c>
      <c r="K708" s="22" t="n">
        <v>0.35084537846</v>
      </c>
      <c r="L708" s="22"/>
      <c r="M708" s="22" t="n">
        <v>9E-011</v>
      </c>
      <c r="N708" s="23" t="n">
        <v>2.1E-010</v>
      </c>
      <c r="O708" s="0" t="n">
        <f aca="false">IF(OR(ABS(J708)&lt;0.05,ABS(K708)&lt;0.05,ABS(M708)&lt;0.05,ABS(N708)&lt;0.05),1,0)</f>
        <v>1</v>
      </c>
    </row>
    <row r="709" customFormat="false" ht="12.75" hidden="false" customHeight="false" outlineLevel="0" collapsed="false">
      <c r="A709" s="0" t="s">
        <v>2055</v>
      </c>
      <c r="B709" s="0" t="s">
        <v>2056</v>
      </c>
      <c r="C709" s="0" t="s">
        <v>2057</v>
      </c>
      <c r="D709" s="18" t="n">
        <v>2.05693047</v>
      </c>
      <c r="E709" s="19" t="n">
        <v>0.833862875</v>
      </c>
      <c r="F709" s="19"/>
      <c r="G709" s="19" t="n">
        <v>0.543600315</v>
      </c>
      <c r="H709" s="20" t="n">
        <v>-0.67946728</v>
      </c>
      <c r="I709" s="0" t="n">
        <v>1</v>
      </c>
      <c r="J709" s="21" t="n">
        <v>4.3E-009</v>
      </c>
      <c r="K709" s="22" t="n">
        <v>0.00015439369</v>
      </c>
      <c r="L709" s="22"/>
      <c r="M709" s="22" t="n">
        <v>0.00491840358</v>
      </c>
      <c r="N709" s="23" t="n">
        <v>0.00094160584</v>
      </c>
      <c r="O709" s="0" t="n">
        <f aca="false">IF(OR(ABS(J709)&lt;0.05,ABS(K709)&lt;0.05,ABS(M709)&lt;0.05,ABS(N709)&lt;0.05),1,0)</f>
        <v>1</v>
      </c>
    </row>
    <row r="710" customFormat="false" ht="12.75" hidden="false" customHeight="false" outlineLevel="0" collapsed="false">
      <c r="A710" s="0" t="s">
        <v>2058</v>
      </c>
      <c r="B710" s="0" t="s">
        <v>2059</v>
      </c>
      <c r="C710" s="0" t="s">
        <v>2060</v>
      </c>
      <c r="D710" s="18" t="n">
        <v>-1.15686703</v>
      </c>
      <c r="E710" s="19" t="n">
        <v>-0.304675767</v>
      </c>
      <c r="F710" s="19"/>
      <c r="G710" s="19" t="n">
        <v>-0.924223843</v>
      </c>
      <c r="H710" s="20" t="n">
        <v>-0.07203258</v>
      </c>
      <c r="I710" s="0" t="n">
        <v>1</v>
      </c>
      <c r="J710" s="21" t="n">
        <v>1.84E-009</v>
      </c>
      <c r="K710" s="22" t="n">
        <v>0.00323594051</v>
      </c>
      <c r="L710" s="22"/>
      <c r="M710" s="22" t="n">
        <v>3.407E-008</v>
      </c>
      <c r="N710" s="23" t="n">
        <v>0.41717854656</v>
      </c>
      <c r="O710" s="0" t="n">
        <f aca="false">IF(OR(ABS(J710)&lt;0.05,ABS(K710)&lt;0.05,ABS(M710)&lt;0.05,ABS(N710)&lt;0.05),1,0)</f>
        <v>1</v>
      </c>
    </row>
    <row r="711" customFormat="false" ht="12.75" hidden="false" customHeight="false" outlineLevel="0" collapsed="false">
      <c r="A711" s="0" t="s">
        <v>2061</v>
      </c>
      <c r="B711" s="0" t="s">
        <v>2062</v>
      </c>
      <c r="C711" s="0" t="s">
        <v>2063</v>
      </c>
      <c r="D711" s="18" t="n">
        <v>-0.539945251</v>
      </c>
      <c r="E711" s="19" t="n">
        <v>0.136973836</v>
      </c>
      <c r="F711" s="19"/>
      <c r="G711" s="19" t="n">
        <v>0.683960605</v>
      </c>
      <c r="H711" s="20" t="n">
        <v>1.360879692</v>
      </c>
      <c r="I711" s="0" t="n">
        <v>1</v>
      </c>
      <c r="J711" s="21" t="n">
        <v>4.65179E-006</v>
      </c>
      <c r="K711" s="22" t="n">
        <v>0.0914306834</v>
      </c>
      <c r="L711" s="22"/>
      <c r="M711" s="22" t="n">
        <v>2.8702E-007</v>
      </c>
      <c r="N711" s="23" t="n">
        <v>4E-011</v>
      </c>
      <c r="O711" s="0" t="n">
        <f aca="false">IF(OR(ABS(J711)&lt;0.05,ABS(K711)&lt;0.05,ABS(M711)&lt;0.05,ABS(N711)&lt;0.05),1,0)</f>
        <v>1</v>
      </c>
    </row>
    <row r="712" customFormat="false" ht="12.75" hidden="false" customHeight="false" outlineLevel="0" collapsed="false">
      <c r="A712" s="0" t="s">
        <v>2064</v>
      </c>
      <c r="B712" s="0" t="s">
        <v>2065</v>
      </c>
      <c r="C712" s="0" t="s">
        <v>2066</v>
      </c>
      <c r="D712" s="18" t="n">
        <v>-0.817686705</v>
      </c>
      <c r="E712" s="19" t="n">
        <v>0.634303401</v>
      </c>
      <c r="F712" s="19"/>
      <c r="G712" s="19" t="n">
        <v>-1.129477545</v>
      </c>
      <c r="H712" s="20" t="n">
        <v>0.322512562</v>
      </c>
      <c r="I712" s="0" t="n">
        <v>1</v>
      </c>
      <c r="J712" s="21" t="n">
        <v>2.57022E-006</v>
      </c>
      <c r="K712" s="22" t="n">
        <v>4.114641E-005</v>
      </c>
      <c r="L712" s="22"/>
      <c r="M712" s="22" t="n">
        <v>5.115E-008</v>
      </c>
      <c r="N712" s="23" t="n">
        <v>0.01010546256</v>
      </c>
      <c r="O712" s="0" t="n">
        <f aca="false">IF(OR(ABS(J712)&lt;0.05,ABS(K712)&lt;0.05,ABS(M712)&lt;0.05,ABS(N712)&lt;0.05),1,0)</f>
        <v>1</v>
      </c>
    </row>
    <row r="713" customFormat="false" ht="12.75" hidden="false" customHeight="false" outlineLevel="0" collapsed="false">
      <c r="A713" s="0" t="s">
        <v>2067</v>
      </c>
      <c r="B713" s="0" t="s">
        <v>2068</v>
      </c>
      <c r="C713" s="0" t="s">
        <v>2069</v>
      </c>
      <c r="D713" s="18" t="n">
        <v>2.278627553</v>
      </c>
      <c r="E713" s="19" t="n">
        <v>0.552415175</v>
      </c>
      <c r="F713" s="19"/>
      <c r="G713" s="19" t="n">
        <v>3.634895584</v>
      </c>
      <c r="H713" s="20" t="n">
        <v>1.908683206</v>
      </c>
      <c r="I713" s="0" t="n">
        <v>1</v>
      </c>
      <c r="J713" s="21" t="n">
        <v>2.2E-010</v>
      </c>
      <c r="K713" s="22" t="n">
        <v>0.00183788943</v>
      </c>
      <c r="L713" s="22"/>
      <c r="M713" s="22" t="n">
        <v>0</v>
      </c>
      <c r="N713" s="23" t="n">
        <v>2.31E-009</v>
      </c>
      <c r="O713" s="0" t="n">
        <f aca="false">IF(OR(ABS(J713)&lt;0.05,ABS(K713)&lt;0.05,ABS(M713)&lt;0.05,ABS(N713)&lt;0.05),1,0)</f>
        <v>1</v>
      </c>
    </row>
    <row r="714" customFormat="false" ht="12.75" hidden="false" customHeight="false" outlineLevel="0" collapsed="false">
      <c r="A714" s="0" t="s">
        <v>2070</v>
      </c>
      <c r="B714" s="0" t="s">
        <v>2071</v>
      </c>
      <c r="C714" s="0" t="s">
        <v>2072</v>
      </c>
      <c r="D714" s="18" t="n">
        <v>1.00032924</v>
      </c>
      <c r="E714" s="19" t="n">
        <v>0.559234169</v>
      </c>
      <c r="F714" s="19"/>
      <c r="G714" s="19" t="n">
        <v>-0.084262114</v>
      </c>
      <c r="H714" s="20" t="n">
        <v>-0.525357185</v>
      </c>
      <c r="I714" s="0" t="n">
        <v>1</v>
      </c>
      <c r="J714" s="21" t="n">
        <v>9.1307E-007</v>
      </c>
      <c r="K714" s="22" t="n">
        <v>0.00040462821</v>
      </c>
      <c r="L714" s="22"/>
      <c r="M714" s="22" t="n">
        <v>0.50021486685</v>
      </c>
      <c r="N714" s="23" t="n">
        <v>0.00069308666</v>
      </c>
      <c r="O714" s="0" t="n">
        <f aca="false">IF(OR(ABS(J714)&lt;0.05,ABS(K714)&lt;0.05,ABS(M714)&lt;0.05,ABS(N714)&lt;0.05),1,0)</f>
        <v>1</v>
      </c>
    </row>
    <row r="715" customFormat="false" ht="12.75" hidden="false" customHeight="false" outlineLevel="0" collapsed="false">
      <c r="A715" s="0" t="s">
        <v>2073</v>
      </c>
      <c r="B715" s="0" t="s">
        <v>2074</v>
      </c>
      <c r="C715" s="0" t="s">
        <v>2075</v>
      </c>
      <c r="D715" s="18" t="n">
        <v>0.259526368</v>
      </c>
      <c r="E715" s="19" t="n">
        <v>-0.39819327</v>
      </c>
      <c r="F715" s="19"/>
      <c r="G715" s="19" t="n">
        <v>-0.716697414</v>
      </c>
      <c r="H715" s="20" t="n">
        <v>-1.374417051</v>
      </c>
      <c r="I715" s="0" t="n">
        <v>1</v>
      </c>
      <c r="J715" s="21" t="n">
        <v>0.09725372562</v>
      </c>
      <c r="K715" s="22" t="n">
        <v>0.0162961124</v>
      </c>
      <c r="L715" s="22"/>
      <c r="M715" s="22" t="n">
        <v>0.00022370423</v>
      </c>
      <c r="N715" s="23" t="n">
        <v>1.7711E-007</v>
      </c>
      <c r="O715" s="0" t="n">
        <f aca="false">IF(OR(ABS(J715)&lt;0.05,ABS(K715)&lt;0.05,ABS(M715)&lt;0.05,ABS(N715)&lt;0.05),1,0)</f>
        <v>1</v>
      </c>
    </row>
    <row r="716" customFormat="false" ht="12.75" hidden="false" customHeight="false" outlineLevel="0" collapsed="false">
      <c r="A716" s="0" t="s">
        <v>2076</v>
      </c>
      <c r="B716" s="0" t="s">
        <v>2077</v>
      </c>
      <c r="C716" s="0" t="s">
        <v>104</v>
      </c>
      <c r="D716" s="18" t="n">
        <v>0.747345663</v>
      </c>
      <c r="E716" s="19" t="n">
        <v>1.203583523</v>
      </c>
      <c r="F716" s="19"/>
      <c r="G716" s="19" t="n">
        <v>-0.174398345</v>
      </c>
      <c r="H716" s="20" t="n">
        <v>0.281839515</v>
      </c>
      <c r="I716" s="0" t="n">
        <v>1</v>
      </c>
      <c r="J716" s="21" t="n">
        <v>5.22489E-006</v>
      </c>
      <c r="K716" s="22" t="n">
        <v>1.597E-008</v>
      </c>
      <c r="L716" s="22"/>
      <c r="M716" s="22" t="n">
        <v>0.12122601094</v>
      </c>
      <c r="N716" s="23" t="n">
        <v>0.018347035</v>
      </c>
      <c r="O716" s="0" t="n">
        <f aca="false">IF(OR(ABS(J716)&lt;0.05,ABS(K716)&lt;0.05,ABS(M716)&lt;0.05,ABS(N716)&lt;0.05),1,0)</f>
        <v>1</v>
      </c>
    </row>
    <row r="717" customFormat="false" ht="12.75" hidden="false" customHeight="false" outlineLevel="0" collapsed="false">
      <c r="A717" s="0" t="s">
        <v>2078</v>
      </c>
      <c r="B717" s="0" t="s">
        <v>2079</v>
      </c>
      <c r="C717" s="0" t="s">
        <v>2080</v>
      </c>
      <c r="D717" s="18" t="n">
        <v>0.594687608</v>
      </c>
      <c r="E717" s="19" t="n">
        <v>0.408508038</v>
      </c>
      <c r="F717" s="19"/>
      <c r="G717" s="19" t="n">
        <v>1.596838912</v>
      </c>
      <c r="H717" s="20" t="n">
        <v>1.410659341</v>
      </c>
      <c r="I717" s="0" t="n">
        <v>1</v>
      </c>
      <c r="J717" s="21" t="n">
        <v>0.00319778137</v>
      </c>
      <c r="K717" s="22" t="n">
        <v>0.02880872646</v>
      </c>
      <c r="L717" s="22"/>
      <c r="M717" s="22" t="n">
        <v>1.5446E-007</v>
      </c>
      <c r="N717" s="23" t="n">
        <v>6.9939E-007</v>
      </c>
      <c r="O717" s="0" t="n">
        <f aca="false">IF(OR(ABS(J717)&lt;0.05,ABS(K717)&lt;0.05,ABS(M717)&lt;0.05,ABS(N717)&lt;0.05),1,0)</f>
        <v>1</v>
      </c>
    </row>
    <row r="718" customFormat="false" ht="12.75" hidden="false" customHeight="false" outlineLevel="0" collapsed="false">
      <c r="A718" s="0" t="s">
        <v>2081</v>
      </c>
      <c r="B718" s="0" t="s">
        <v>2082</v>
      </c>
      <c r="C718" s="0" t="s">
        <v>2083</v>
      </c>
      <c r="D718" s="18" t="n">
        <v>0.693567473</v>
      </c>
      <c r="E718" s="19" t="n">
        <v>0.102869438</v>
      </c>
      <c r="F718" s="19"/>
      <c r="G718" s="19" t="n">
        <v>1.553976254</v>
      </c>
      <c r="H718" s="20" t="n">
        <v>0.96327822</v>
      </c>
      <c r="I718" s="0" t="n">
        <v>1</v>
      </c>
      <c r="J718" s="21" t="n">
        <v>3.20159E-006</v>
      </c>
      <c r="K718" s="22" t="n">
        <v>0.29220910856</v>
      </c>
      <c r="L718" s="22"/>
      <c r="M718" s="22" t="n">
        <v>1.1E-010</v>
      </c>
      <c r="N718" s="23" t="n">
        <v>6.079E-008</v>
      </c>
      <c r="O718" s="0" t="n">
        <f aca="false">IF(OR(ABS(J718)&lt;0.05,ABS(K718)&lt;0.05,ABS(M718)&lt;0.05,ABS(N718)&lt;0.05),1,0)</f>
        <v>1</v>
      </c>
    </row>
    <row r="719" customFormat="false" ht="12.75" hidden="false" customHeight="false" outlineLevel="0" collapsed="false">
      <c r="A719" s="0" t="s">
        <v>2084</v>
      </c>
      <c r="B719" s="0" t="s">
        <v>2085</v>
      </c>
      <c r="C719" s="0" t="s">
        <v>14</v>
      </c>
      <c r="D719" s="18" t="n">
        <v>0.355116111</v>
      </c>
      <c r="E719" s="19" t="n">
        <v>0.012539941</v>
      </c>
      <c r="F719" s="19"/>
      <c r="G719" s="19" t="n">
        <v>1.170451163</v>
      </c>
      <c r="H719" s="20" t="n">
        <v>0.827874993</v>
      </c>
      <c r="I719" s="0" t="n">
        <v>1</v>
      </c>
      <c r="J719" s="21" t="n">
        <v>0.02183110725</v>
      </c>
      <c r="K719" s="22" t="n">
        <v>0.92881892598</v>
      </c>
      <c r="L719" s="22"/>
      <c r="M719" s="22" t="n">
        <v>6.1678E-007</v>
      </c>
      <c r="N719" s="23" t="n">
        <v>3.049689E-005</v>
      </c>
      <c r="O719" s="0" t="n">
        <f aca="false">IF(OR(ABS(J719)&lt;0.05,ABS(K719)&lt;0.05,ABS(M719)&lt;0.05,ABS(N719)&lt;0.05),1,0)</f>
        <v>1</v>
      </c>
    </row>
    <row r="720" customFormat="false" ht="12.75" hidden="false" customHeight="false" outlineLevel="0" collapsed="false">
      <c r="A720" s="0" t="s">
        <v>2086</v>
      </c>
      <c r="B720" s="0" t="s">
        <v>2087</v>
      </c>
      <c r="C720" s="0" t="s">
        <v>2088</v>
      </c>
      <c r="D720" s="18" t="n">
        <v>-0.65421859</v>
      </c>
      <c r="E720" s="19" t="n">
        <v>0.322108713</v>
      </c>
      <c r="F720" s="19"/>
      <c r="G720" s="19" t="n">
        <v>-1.141479031</v>
      </c>
      <c r="H720" s="20" t="n">
        <v>-0.165151729</v>
      </c>
      <c r="I720" s="0" t="n">
        <v>1</v>
      </c>
      <c r="J720" s="21" t="n">
        <v>2.240845E-005</v>
      </c>
      <c r="K720" s="22" t="n">
        <v>0.00864184272</v>
      </c>
      <c r="L720" s="22"/>
      <c r="M720" s="22" t="n">
        <v>3.159E-008</v>
      </c>
      <c r="N720" s="23" t="n">
        <v>0.14063619312</v>
      </c>
      <c r="O720" s="0" t="n">
        <f aca="false">IF(OR(ABS(J720)&lt;0.05,ABS(K720)&lt;0.05,ABS(M720)&lt;0.05,ABS(N720)&lt;0.05),1,0)</f>
        <v>1</v>
      </c>
    </row>
    <row r="721" customFormat="false" ht="12.75" hidden="false" customHeight="false" outlineLevel="0" collapsed="false">
      <c r="A721" s="0" t="s">
        <v>2089</v>
      </c>
      <c r="B721" s="0" t="s">
        <v>2090</v>
      </c>
      <c r="C721" s="0" t="s">
        <v>2091</v>
      </c>
      <c r="D721" s="18" t="n">
        <v>0.482785199</v>
      </c>
      <c r="E721" s="19" t="n">
        <v>1.528346903</v>
      </c>
      <c r="F721" s="19"/>
      <c r="G721" s="19" t="n">
        <v>-0.261844402</v>
      </c>
      <c r="H721" s="20" t="n">
        <v>0.783717303</v>
      </c>
      <c r="I721" s="0" t="n">
        <v>1</v>
      </c>
      <c r="J721" s="21" t="n">
        <v>0.00093594777</v>
      </c>
      <c r="K721" s="22" t="n">
        <v>2.37E-009</v>
      </c>
      <c r="L721" s="22"/>
      <c r="M721" s="22" t="n">
        <v>0.04034084458</v>
      </c>
      <c r="N721" s="23" t="n">
        <v>8.62689E-006</v>
      </c>
      <c r="O721" s="0" t="n">
        <f aca="false">IF(OR(ABS(J721)&lt;0.05,ABS(K721)&lt;0.05,ABS(M721)&lt;0.05,ABS(N721)&lt;0.05),1,0)</f>
        <v>1</v>
      </c>
    </row>
    <row r="722" customFormat="false" ht="12.75" hidden="false" customHeight="false" outlineLevel="0" collapsed="false">
      <c r="A722" s="0" t="s">
        <v>2092</v>
      </c>
      <c r="B722" s="0" t="s">
        <v>2093</v>
      </c>
      <c r="C722" s="0" t="s">
        <v>104</v>
      </c>
      <c r="D722" s="18" t="n">
        <v>0.444702006</v>
      </c>
      <c r="E722" s="19" t="n">
        <v>0.491292434</v>
      </c>
      <c r="F722" s="19"/>
      <c r="G722" s="19" t="n">
        <v>1.572254827</v>
      </c>
      <c r="H722" s="20" t="n">
        <v>1.618845255</v>
      </c>
      <c r="I722" s="0" t="n">
        <v>1</v>
      </c>
      <c r="J722" s="21" t="n">
        <v>0.00206457514</v>
      </c>
      <c r="K722" s="22" t="n">
        <v>0.00094704322</v>
      </c>
      <c r="L722" s="22"/>
      <c r="M722" s="22" t="n">
        <v>2.09E-009</v>
      </c>
      <c r="N722" s="23" t="n">
        <v>1.42E-009</v>
      </c>
      <c r="O722" s="0" t="n">
        <f aca="false">IF(OR(ABS(J722)&lt;0.05,ABS(K722)&lt;0.05,ABS(M722)&lt;0.05,ABS(N722)&lt;0.05),1,0)</f>
        <v>1</v>
      </c>
    </row>
    <row r="723" customFormat="false" ht="12.75" hidden="false" customHeight="false" outlineLevel="0" collapsed="false">
      <c r="A723" s="0" t="s">
        <v>2094</v>
      </c>
      <c r="B723" s="0" t="s">
        <v>2095</v>
      </c>
      <c r="C723" s="0" t="s">
        <v>2096</v>
      </c>
      <c r="D723" s="18" t="n">
        <v>0.192872433</v>
      </c>
      <c r="E723" s="19" t="n">
        <v>-0.363482631</v>
      </c>
      <c r="F723" s="19"/>
      <c r="G723" s="19" t="n">
        <v>1.362380022</v>
      </c>
      <c r="H723" s="20" t="n">
        <v>0.806024958</v>
      </c>
      <c r="I723" s="0" t="n">
        <v>1</v>
      </c>
      <c r="J723" s="21" t="n">
        <v>0.1238142188</v>
      </c>
      <c r="K723" s="22" t="n">
        <v>0.00798783712</v>
      </c>
      <c r="L723" s="22"/>
      <c r="M723" s="22" t="n">
        <v>1.304E-008</v>
      </c>
      <c r="N723" s="23" t="n">
        <v>7.52229E-006</v>
      </c>
      <c r="O723" s="0" t="n">
        <f aca="false">IF(OR(ABS(J723)&lt;0.05,ABS(K723)&lt;0.05,ABS(M723)&lt;0.05,ABS(N723)&lt;0.05),1,0)</f>
        <v>1</v>
      </c>
    </row>
    <row r="724" customFormat="false" ht="12.75" hidden="false" customHeight="false" outlineLevel="0" collapsed="false">
      <c r="A724" s="0" t="s">
        <v>2097</v>
      </c>
      <c r="B724" s="0" t="s">
        <v>2098</v>
      </c>
      <c r="C724" s="0" t="s">
        <v>104</v>
      </c>
      <c r="D724" s="18" t="n">
        <v>0.488087582</v>
      </c>
      <c r="E724" s="19" t="n">
        <v>-1.151950289</v>
      </c>
      <c r="F724" s="19"/>
      <c r="G724" s="19" t="n">
        <v>1.109786855</v>
      </c>
      <c r="H724" s="20" t="n">
        <v>-0.530251016</v>
      </c>
      <c r="I724" s="0" t="n">
        <v>1</v>
      </c>
      <c r="J724" s="21" t="n">
        <v>0.01181270565</v>
      </c>
      <c r="K724" s="22" t="n">
        <v>7.81883E-006</v>
      </c>
      <c r="L724" s="22"/>
      <c r="M724" s="22" t="n">
        <v>1.177566E-005</v>
      </c>
      <c r="N724" s="23" t="n">
        <v>0.00718565723</v>
      </c>
      <c r="O724" s="0" t="n">
        <f aca="false">IF(OR(ABS(J724)&lt;0.05,ABS(K724)&lt;0.05,ABS(M724)&lt;0.05,ABS(N724)&lt;0.05),1,0)</f>
        <v>1</v>
      </c>
    </row>
    <row r="725" customFormat="false" ht="12.75" hidden="false" customHeight="false" outlineLevel="0" collapsed="false">
      <c r="A725" s="0" t="s">
        <v>2099</v>
      </c>
      <c r="B725" s="0" t="s">
        <v>2100</v>
      </c>
      <c r="C725" s="0" t="s">
        <v>2101</v>
      </c>
      <c r="D725" s="18" t="n">
        <v>-2.273904434</v>
      </c>
      <c r="E725" s="19" t="n">
        <v>-2.096216275</v>
      </c>
      <c r="F725" s="19"/>
      <c r="G725" s="19" t="n">
        <v>0.030158924</v>
      </c>
      <c r="H725" s="20" t="n">
        <v>0.207847083</v>
      </c>
      <c r="I725" s="0" t="n">
        <v>1</v>
      </c>
      <c r="J725" s="21" t="n">
        <v>1.1E-009</v>
      </c>
      <c r="K725" s="22" t="n">
        <v>3.23E-009</v>
      </c>
      <c r="L725" s="22"/>
      <c r="M725" s="22" t="n">
        <v>0.855816537</v>
      </c>
      <c r="N725" s="23" t="n">
        <v>0.22269835097</v>
      </c>
      <c r="O725" s="0" t="n">
        <f aca="false">IF(OR(ABS(J725)&lt;0.05,ABS(K725)&lt;0.05,ABS(M725)&lt;0.05,ABS(N725)&lt;0.05),1,0)</f>
        <v>1</v>
      </c>
    </row>
    <row r="726" customFormat="false" ht="12.75" hidden="false" customHeight="false" outlineLevel="0" collapsed="false">
      <c r="A726" s="0" t="s">
        <v>2102</v>
      </c>
      <c r="B726" s="0" t="s">
        <v>2103</v>
      </c>
      <c r="C726" s="0" t="s">
        <v>2104</v>
      </c>
      <c r="D726" s="18" t="n">
        <v>0.349351307</v>
      </c>
      <c r="E726" s="19" t="n">
        <v>-0.56151048</v>
      </c>
      <c r="F726" s="19"/>
      <c r="G726" s="19" t="n">
        <v>1.088294584</v>
      </c>
      <c r="H726" s="20" t="n">
        <v>0.177432798</v>
      </c>
      <c r="I726" s="0" t="n">
        <v>1</v>
      </c>
      <c r="J726" s="21" t="n">
        <v>0.00410084337</v>
      </c>
      <c r="K726" s="22" t="n">
        <v>7.556805E-005</v>
      </c>
      <c r="L726" s="22"/>
      <c r="M726" s="22" t="n">
        <v>3.747E-008</v>
      </c>
      <c r="N726" s="23" t="n">
        <v>0.104365459</v>
      </c>
      <c r="O726" s="0" t="n">
        <f aca="false">IF(OR(ABS(J726)&lt;0.05,ABS(K726)&lt;0.05,ABS(M726)&lt;0.05,ABS(N726)&lt;0.05),1,0)</f>
        <v>1</v>
      </c>
    </row>
    <row r="727" customFormat="false" ht="12.75" hidden="false" customHeight="false" outlineLevel="0" collapsed="false">
      <c r="A727" s="0" t="s">
        <v>2105</v>
      </c>
      <c r="B727" s="0" t="s">
        <v>2106</v>
      </c>
      <c r="C727" s="0" t="s">
        <v>104</v>
      </c>
      <c r="D727" s="18" t="n">
        <v>1.210909882</v>
      </c>
      <c r="E727" s="19" t="n">
        <v>1.520836843</v>
      </c>
      <c r="F727" s="19"/>
      <c r="G727" s="19" t="n">
        <v>0.000877722</v>
      </c>
      <c r="H727" s="20" t="n">
        <v>0.310804683</v>
      </c>
      <c r="I727" s="0" t="n">
        <v>1</v>
      </c>
      <c r="J727" s="21" t="n">
        <v>1.205535E-005</v>
      </c>
      <c r="K727" s="22" t="n">
        <v>8.9628E-007</v>
      </c>
      <c r="L727" s="22"/>
      <c r="M727" s="22" t="n">
        <v>0.99627825457</v>
      </c>
      <c r="N727" s="23" t="n">
        <v>0.11460932282</v>
      </c>
      <c r="O727" s="0" t="n">
        <f aca="false">IF(OR(ABS(J727)&lt;0.05,ABS(K727)&lt;0.05,ABS(M727)&lt;0.05,ABS(N727)&lt;0.05),1,0)</f>
        <v>1</v>
      </c>
    </row>
    <row r="728" customFormat="false" ht="12.75" hidden="false" customHeight="false" outlineLevel="0" collapsed="false">
      <c r="A728" s="0" t="s">
        <v>2107</v>
      </c>
      <c r="B728" s="0" t="s">
        <v>2108</v>
      </c>
      <c r="C728" s="0" t="s">
        <v>2109</v>
      </c>
      <c r="D728" s="18" t="n">
        <v>1.06705414</v>
      </c>
      <c r="E728" s="19" t="n">
        <v>-0.341659582</v>
      </c>
      <c r="F728" s="19"/>
      <c r="G728" s="19" t="n">
        <v>1.11814374</v>
      </c>
      <c r="H728" s="20" t="n">
        <v>-0.290569982</v>
      </c>
      <c r="I728" s="0" t="n">
        <v>1</v>
      </c>
      <c r="J728" s="21" t="n">
        <v>0.00028943921</v>
      </c>
      <c r="K728" s="22" t="n">
        <v>0.14890277883</v>
      </c>
      <c r="L728" s="22"/>
      <c r="M728" s="22" t="n">
        <v>0.00018819337</v>
      </c>
      <c r="N728" s="23" t="n">
        <v>0.21495929107</v>
      </c>
      <c r="O728" s="0" t="n">
        <f aca="false">IF(OR(ABS(J728)&lt;0.05,ABS(K728)&lt;0.05,ABS(M728)&lt;0.05,ABS(N728)&lt;0.05),1,0)</f>
        <v>1</v>
      </c>
    </row>
    <row r="729" customFormat="false" ht="12.75" hidden="false" customHeight="false" outlineLevel="0" collapsed="false">
      <c r="A729" s="0" t="s">
        <v>2110</v>
      </c>
      <c r="B729" s="0" t="s">
        <v>2111</v>
      </c>
      <c r="C729" s="0" t="s">
        <v>2112</v>
      </c>
      <c r="D729" s="18" t="n">
        <v>-1.033688515</v>
      </c>
      <c r="E729" s="19" t="n">
        <v>-1.144080823</v>
      </c>
      <c r="F729" s="19"/>
      <c r="G729" s="19" t="n">
        <v>-0.135071079</v>
      </c>
      <c r="H729" s="20" t="n">
        <v>-0.245463387</v>
      </c>
      <c r="I729" s="0" t="n">
        <v>1</v>
      </c>
      <c r="J729" s="21" t="n">
        <v>2.601376E-005</v>
      </c>
      <c r="K729" s="22" t="n">
        <v>8.72165E-006</v>
      </c>
      <c r="L729" s="22"/>
      <c r="M729" s="22" t="n">
        <v>0.43889879998</v>
      </c>
      <c r="N729" s="23" t="n">
        <v>0.16951915036</v>
      </c>
      <c r="O729" s="0" t="n">
        <f aca="false">IF(OR(ABS(J729)&lt;0.05,ABS(K729)&lt;0.05,ABS(M729)&lt;0.05,ABS(N729)&lt;0.05),1,0)</f>
        <v>1</v>
      </c>
    </row>
    <row r="730" customFormat="false" ht="12.75" hidden="false" customHeight="false" outlineLevel="0" collapsed="false">
      <c r="A730" s="0" t="s">
        <v>2113</v>
      </c>
      <c r="B730" s="0" t="s">
        <v>2114</v>
      </c>
      <c r="C730" s="0" t="s">
        <v>104</v>
      </c>
      <c r="D730" s="18" t="n">
        <v>1.459898688</v>
      </c>
      <c r="E730" s="19" t="n">
        <v>1.622548058</v>
      </c>
      <c r="F730" s="19"/>
      <c r="G730" s="19" t="n">
        <v>0.375685648</v>
      </c>
      <c r="H730" s="20" t="n">
        <v>0.538335018</v>
      </c>
      <c r="I730" s="0" t="n">
        <v>1</v>
      </c>
      <c r="J730" s="21" t="n">
        <v>4.6E-010</v>
      </c>
      <c r="K730" s="22" t="n">
        <v>1.1E-010</v>
      </c>
      <c r="L730" s="22"/>
      <c r="M730" s="22" t="n">
        <v>0.00178023133</v>
      </c>
      <c r="N730" s="23" t="n">
        <v>7.510881E-005</v>
      </c>
      <c r="O730" s="0" t="n">
        <f aca="false">IF(OR(ABS(J730)&lt;0.05,ABS(K730)&lt;0.05,ABS(M730)&lt;0.05,ABS(N730)&lt;0.05),1,0)</f>
        <v>1</v>
      </c>
    </row>
    <row r="731" customFormat="false" ht="12.75" hidden="false" customHeight="false" outlineLevel="0" collapsed="false">
      <c r="A731" s="0" t="s">
        <v>2115</v>
      </c>
      <c r="B731" s="0" t="s">
        <v>2116</v>
      </c>
      <c r="C731" s="0" t="s">
        <v>2117</v>
      </c>
      <c r="D731" s="18" t="n">
        <v>0.581248341</v>
      </c>
      <c r="E731" s="19" t="n">
        <v>-0.060991075</v>
      </c>
      <c r="F731" s="19"/>
      <c r="G731" s="19" t="n">
        <v>1.470561845</v>
      </c>
      <c r="H731" s="20" t="n">
        <v>0.828322429</v>
      </c>
      <c r="I731" s="0" t="n">
        <v>1</v>
      </c>
      <c r="J731" s="21" t="n">
        <v>0.00068222087</v>
      </c>
      <c r="K731" s="22" t="n">
        <v>0.65707868043</v>
      </c>
      <c r="L731" s="22"/>
      <c r="M731" s="22" t="n">
        <v>2.657E-008</v>
      </c>
      <c r="N731" s="23" t="n">
        <v>2.333017E-005</v>
      </c>
      <c r="O731" s="0" t="n">
        <f aca="false">IF(OR(ABS(J731)&lt;0.05,ABS(K731)&lt;0.05,ABS(M731)&lt;0.05,ABS(N731)&lt;0.05),1,0)</f>
        <v>1</v>
      </c>
    </row>
    <row r="732" customFormat="false" ht="12.75" hidden="false" customHeight="false" outlineLevel="0" collapsed="false">
      <c r="A732" s="0" t="s">
        <v>2118</v>
      </c>
      <c r="B732" s="0" t="s">
        <v>2119</v>
      </c>
      <c r="C732" s="0" t="s">
        <v>2120</v>
      </c>
      <c r="D732" s="18" t="n">
        <v>1.237363299</v>
      </c>
      <c r="E732" s="19" t="n">
        <v>0.562998753</v>
      </c>
      <c r="F732" s="19"/>
      <c r="G732" s="19" t="n">
        <v>0.277822025</v>
      </c>
      <c r="H732" s="20" t="n">
        <v>-0.396542521</v>
      </c>
      <c r="I732" s="0" t="n">
        <v>1</v>
      </c>
      <c r="J732" s="21" t="n">
        <v>8.37707E-006</v>
      </c>
      <c r="K732" s="22" t="n">
        <v>0.00802743591</v>
      </c>
      <c r="L732" s="22"/>
      <c r="M732" s="22" t="n">
        <v>0.15041678566</v>
      </c>
      <c r="N732" s="23" t="n">
        <v>0.04746321116</v>
      </c>
      <c r="O732" s="0" t="n">
        <f aca="false">IF(OR(ABS(J732)&lt;0.05,ABS(K732)&lt;0.05,ABS(M732)&lt;0.05,ABS(N732)&lt;0.05),1,0)</f>
        <v>1</v>
      </c>
    </row>
    <row r="733" customFormat="false" ht="12.75" hidden="false" customHeight="false" outlineLevel="0" collapsed="false">
      <c r="A733" s="0" t="s">
        <v>2121</v>
      </c>
      <c r="B733" s="0" t="s">
        <v>2122</v>
      </c>
      <c r="C733" s="0" t="s">
        <v>2123</v>
      </c>
      <c r="D733" s="18" t="n">
        <v>1.180779152</v>
      </c>
      <c r="E733" s="19" t="n">
        <v>0.707225264</v>
      </c>
      <c r="F733" s="19"/>
      <c r="G733" s="19" t="n">
        <v>0.217138311</v>
      </c>
      <c r="H733" s="20" t="n">
        <v>-0.256415577</v>
      </c>
      <c r="I733" s="0" t="n">
        <v>1</v>
      </c>
      <c r="J733" s="21" t="n">
        <v>3.281927E-005</v>
      </c>
      <c r="K733" s="22" t="n">
        <v>0.00301355023</v>
      </c>
      <c r="L733" s="22"/>
      <c r="M733" s="22" t="n">
        <v>0.29124717169</v>
      </c>
      <c r="N733" s="23" t="n">
        <v>0.21616439679</v>
      </c>
      <c r="O733" s="0" t="n">
        <f aca="false">IF(OR(ABS(J733)&lt;0.05,ABS(K733)&lt;0.05,ABS(M733)&lt;0.05,ABS(N733)&lt;0.05),1,0)</f>
        <v>1</v>
      </c>
    </row>
    <row r="734" customFormat="false" ht="12.75" hidden="false" customHeight="false" outlineLevel="0" collapsed="false">
      <c r="A734" s="0" t="s">
        <v>2124</v>
      </c>
      <c r="B734" s="0" t="s">
        <v>2125</v>
      </c>
      <c r="C734" s="0" t="s">
        <v>2126</v>
      </c>
      <c r="D734" s="18" t="n">
        <v>1.087015899</v>
      </c>
      <c r="E734" s="19" t="n">
        <v>1.092273953</v>
      </c>
      <c r="F734" s="19"/>
      <c r="G734" s="19" t="n">
        <v>0.066019182</v>
      </c>
      <c r="H734" s="20" t="n">
        <v>0.071277236</v>
      </c>
      <c r="I734" s="0" t="n">
        <v>1</v>
      </c>
      <c r="J734" s="21" t="n">
        <v>5.05E-008</v>
      </c>
      <c r="K734" s="22" t="n">
        <v>4.751E-008</v>
      </c>
      <c r="L734" s="22"/>
      <c r="M734" s="22" t="n">
        <v>0.53786201051</v>
      </c>
      <c r="N734" s="23" t="n">
        <v>0.50645666967</v>
      </c>
      <c r="O734" s="0" t="n">
        <f aca="false">IF(OR(ABS(J734)&lt;0.05,ABS(K734)&lt;0.05,ABS(M734)&lt;0.05,ABS(N734)&lt;0.05),1,0)</f>
        <v>1</v>
      </c>
    </row>
    <row r="735" customFormat="false" ht="12.75" hidden="false" customHeight="false" outlineLevel="0" collapsed="false">
      <c r="A735" s="0" t="s">
        <v>2127</v>
      </c>
      <c r="B735" s="0" t="s">
        <v>2128</v>
      </c>
      <c r="C735" s="0" t="s">
        <v>2129</v>
      </c>
      <c r="D735" s="18" t="n">
        <v>0.815617124</v>
      </c>
      <c r="E735" s="19" t="n">
        <v>0.742979558</v>
      </c>
      <c r="F735" s="19"/>
      <c r="G735" s="19" t="n">
        <v>1.26152666</v>
      </c>
      <c r="H735" s="20" t="n">
        <v>1.188889094</v>
      </c>
      <c r="I735" s="0" t="n">
        <v>1</v>
      </c>
      <c r="J735" s="21" t="n">
        <v>1.3742E-007</v>
      </c>
      <c r="K735" s="22" t="n">
        <v>4.3151E-007</v>
      </c>
      <c r="L735" s="22"/>
      <c r="M735" s="22" t="n">
        <v>4.8E-010</v>
      </c>
      <c r="N735" s="23" t="n">
        <v>1.06E-009</v>
      </c>
      <c r="O735" s="0" t="n">
        <f aca="false">IF(OR(ABS(J735)&lt;0.05,ABS(K735)&lt;0.05,ABS(M735)&lt;0.05,ABS(N735)&lt;0.05),1,0)</f>
        <v>1</v>
      </c>
    </row>
    <row r="736" customFormat="false" ht="12.75" hidden="false" customHeight="false" outlineLevel="0" collapsed="false">
      <c r="A736" s="0" t="s">
        <v>2130</v>
      </c>
      <c r="B736" s="0" t="s">
        <v>2131</v>
      </c>
      <c r="C736" s="0" t="s">
        <v>2132</v>
      </c>
      <c r="D736" s="18" t="n">
        <v>-0.866217514</v>
      </c>
      <c r="E736" s="19" t="n">
        <v>-1.415916853</v>
      </c>
      <c r="F736" s="19"/>
      <c r="G736" s="19" t="n">
        <v>0.425997499</v>
      </c>
      <c r="H736" s="20" t="n">
        <v>-0.12370184</v>
      </c>
      <c r="I736" s="0" t="n">
        <v>1</v>
      </c>
      <c r="J736" s="21" t="n">
        <v>1.400536E-005</v>
      </c>
      <c r="K736" s="22" t="n">
        <v>4.142E-008</v>
      </c>
      <c r="L736" s="22"/>
      <c r="M736" s="22" t="n">
        <v>0.00662425671</v>
      </c>
      <c r="N736" s="23" t="n">
        <v>0.37169698747</v>
      </c>
      <c r="O736" s="0" t="n">
        <f aca="false">IF(OR(ABS(J736)&lt;0.05,ABS(K736)&lt;0.05,ABS(M736)&lt;0.05,ABS(N736)&lt;0.05),1,0)</f>
        <v>1</v>
      </c>
    </row>
    <row r="737" customFormat="false" ht="12.75" hidden="false" customHeight="false" outlineLevel="0" collapsed="false">
      <c r="A737" s="0" t="s">
        <v>2133</v>
      </c>
      <c r="B737" s="0" t="s">
        <v>2134</v>
      </c>
      <c r="C737" s="0" t="s">
        <v>2135</v>
      </c>
      <c r="D737" s="18" t="n">
        <v>1.028156279</v>
      </c>
      <c r="E737" s="19" t="n">
        <v>-0.396102106</v>
      </c>
      <c r="F737" s="19"/>
      <c r="G737" s="19" t="n">
        <v>1.069948325</v>
      </c>
      <c r="H737" s="20" t="n">
        <v>-0.354310061</v>
      </c>
      <c r="I737" s="0" t="n">
        <v>1</v>
      </c>
      <c r="J737" s="21" t="n">
        <v>2.6E-009</v>
      </c>
      <c r="K737" s="22" t="n">
        <v>0.00017394757</v>
      </c>
      <c r="L737" s="22"/>
      <c r="M737" s="22" t="n">
        <v>1.54E-009</v>
      </c>
      <c r="N737" s="23" t="n">
        <v>0.00047722574</v>
      </c>
      <c r="O737" s="0" t="n">
        <f aca="false">IF(OR(ABS(J737)&lt;0.05,ABS(K737)&lt;0.05,ABS(M737)&lt;0.05,ABS(N737)&lt;0.05),1,0)</f>
        <v>1</v>
      </c>
    </row>
    <row r="738" customFormat="false" ht="12.75" hidden="false" customHeight="false" outlineLevel="0" collapsed="false">
      <c r="A738" s="0" t="s">
        <v>2136</v>
      </c>
      <c r="B738" s="0" t="s">
        <v>2137</v>
      </c>
      <c r="C738" s="0" t="s">
        <v>2138</v>
      </c>
      <c r="D738" s="18" t="n">
        <v>0.303292556</v>
      </c>
      <c r="E738" s="19" t="n">
        <v>-0.370203337</v>
      </c>
      <c r="F738" s="19"/>
      <c r="G738" s="19" t="n">
        <v>1.412100501</v>
      </c>
      <c r="H738" s="20" t="n">
        <v>0.738604608</v>
      </c>
      <c r="I738" s="0" t="n">
        <v>1</v>
      </c>
      <c r="J738" s="21" t="n">
        <v>0.00102244108</v>
      </c>
      <c r="K738" s="22" t="n">
        <v>0.0001787673</v>
      </c>
      <c r="L738" s="22"/>
      <c r="M738" s="22" t="n">
        <v>2E-011</v>
      </c>
      <c r="N738" s="23" t="n">
        <v>8.016E-008</v>
      </c>
      <c r="O738" s="0" t="n">
        <f aca="false">IF(OR(ABS(J738)&lt;0.05,ABS(K738)&lt;0.05,ABS(M738)&lt;0.05,ABS(N738)&lt;0.05),1,0)</f>
        <v>1</v>
      </c>
    </row>
    <row r="739" customFormat="false" ht="12.75" hidden="false" customHeight="false" outlineLevel="0" collapsed="false">
      <c r="A739" s="0" t="s">
        <v>2139</v>
      </c>
      <c r="B739" s="0" t="s">
        <v>2140</v>
      </c>
      <c r="C739" s="0" t="s">
        <v>2141</v>
      </c>
      <c r="D739" s="18" t="n">
        <v>0.604164369</v>
      </c>
      <c r="E739" s="19" t="n">
        <v>1.038104573</v>
      </c>
      <c r="F739" s="19"/>
      <c r="G739" s="19" t="n">
        <v>-0.032555095</v>
      </c>
      <c r="H739" s="20" t="n">
        <v>0.401385109</v>
      </c>
      <c r="I739" s="0" t="n">
        <v>1</v>
      </c>
      <c r="J739" s="21" t="n">
        <v>0.00027137557</v>
      </c>
      <c r="K739" s="22" t="n">
        <v>8.668E-007</v>
      </c>
      <c r="L739" s="22"/>
      <c r="M739" s="22" t="n">
        <v>0.7995894878</v>
      </c>
      <c r="N739" s="23" t="n">
        <v>0.00645771596</v>
      </c>
      <c r="O739" s="0" t="n">
        <f aca="false">IF(OR(ABS(J739)&lt;0.05,ABS(K739)&lt;0.05,ABS(M739)&lt;0.05,ABS(N739)&lt;0.05),1,0)</f>
        <v>1</v>
      </c>
    </row>
    <row r="740" customFormat="false" ht="12.75" hidden="false" customHeight="false" outlineLevel="0" collapsed="false">
      <c r="A740" s="0" t="s">
        <v>2142</v>
      </c>
      <c r="B740" s="0" t="s">
        <v>2143</v>
      </c>
      <c r="C740" s="0" t="s">
        <v>2144</v>
      </c>
      <c r="D740" s="18" t="n">
        <v>0.510816946</v>
      </c>
      <c r="E740" s="19" t="n">
        <v>1.0080125</v>
      </c>
      <c r="F740" s="19"/>
      <c r="G740" s="19" t="n">
        <v>0.205002588</v>
      </c>
      <c r="H740" s="20" t="n">
        <v>0.702198142</v>
      </c>
      <c r="I740" s="0" t="n">
        <v>1</v>
      </c>
      <c r="J740" s="21" t="n">
        <v>3.922581E-005</v>
      </c>
      <c r="K740" s="22" t="n">
        <v>1.295E-008</v>
      </c>
      <c r="L740" s="22"/>
      <c r="M740" s="22" t="n">
        <v>0.0336477475</v>
      </c>
      <c r="N740" s="23" t="n">
        <v>1.15063E-006</v>
      </c>
      <c r="O740" s="0" t="n">
        <f aca="false">IF(OR(ABS(J740)&lt;0.05,ABS(K740)&lt;0.05,ABS(M740)&lt;0.05,ABS(N740)&lt;0.05),1,0)</f>
        <v>1</v>
      </c>
    </row>
    <row r="741" customFormat="false" ht="12.75" hidden="false" customHeight="false" outlineLevel="0" collapsed="false">
      <c r="A741" s="0" t="s">
        <v>2145</v>
      </c>
      <c r="B741" s="0" t="s">
        <v>2146</v>
      </c>
      <c r="C741" s="0" t="s">
        <v>2147</v>
      </c>
      <c r="D741" s="18" t="n">
        <v>0.44914147</v>
      </c>
      <c r="E741" s="19" t="n">
        <v>0.170152164</v>
      </c>
      <c r="F741" s="19"/>
      <c r="G741" s="19" t="n">
        <v>1.50511734</v>
      </c>
      <c r="H741" s="20" t="n">
        <v>1.226128034</v>
      </c>
      <c r="I741" s="0" t="n">
        <v>1</v>
      </c>
      <c r="J741" s="21" t="n">
        <v>0.00099768383</v>
      </c>
      <c r="K741" s="22" t="n">
        <v>0.13993224489</v>
      </c>
      <c r="L741" s="22"/>
      <c r="M741" s="22" t="n">
        <v>1.24E-009</v>
      </c>
      <c r="N741" s="23" t="n">
        <v>1.807E-008</v>
      </c>
      <c r="O741" s="0" t="n">
        <f aca="false">IF(OR(ABS(J741)&lt;0.05,ABS(K741)&lt;0.05,ABS(M741)&lt;0.05,ABS(N741)&lt;0.05),1,0)</f>
        <v>1</v>
      </c>
    </row>
    <row r="742" customFormat="false" ht="12.75" hidden="false" customHeight="false" outlineLevel="0" collapsed="false">
      <c r="A742" s="0" t="s">
        <v>2148</v>
      </c>
      <c r="B742" s="0" t="s">
        <v>2149</v>
      </c>
      <c r="C742" s="0" t="s">
        <v>2150</v>
      </c>
      <c r="D742" s="18" t="n">
        <v>0.716482263</v>
      </c>
      <c r="E742" s="19" t="n">
        <v>1.056028598</v>
      </c>
      <c r="F742" s="19"/>
      <c r="G742" s="19" t="n">
        <v>0.093500164</v>
      </c>
      <c r="H742" s="20" t="n">
        <v>0.433046498</v>
      </c>
      <c r="I742" s="0" t="n">
        <v>1</v>
      </c>
      <c r="J742" s="21" t="n">
        <v>0.00014316059</v>
      </c>
      <c r="K742" s="22" t="n">
        <v>2.34199E-006</v>
      </c>
      <c r="L742" s="22"/>
      <c r="M742" s="22" t="n">
        <v>0.51298356436</v>
      </c>
      <c r="N742" s="23" t="n">
        <v>0.00760330382</v>
      </c>
      <c r="O742" s="0" t="n">
        <f aca="false">IF(OR(ABS(J742)&lt;0.05,ABS(K742)&lt;0.05,ABS(M742)&lt;0.05,ABS(N742)&lt;0.05),1,0)</f>
        <v>1</v>
      </c>
    </row>
    <row r="743" customFormat="false" ht="12.75" hidden="false" customHeight="false" outlineLevel="0" collapsed="false">
      <c r="A743" s="0" t="s">
        <v>2151</v>
      </c>
      <c r="B743" s="0" t="s">
        <v>2152</v>
      </c>
      <c r="C743" s="0" t="s">
        <v>2153</v>
      </c>
      <c r="D743" s="18" t="n">
        <v>-1.040490171</v>
      </c>
      <c r="E743" s="19" t="n">
        <v>-0.810057595</v>
      </c>
      <c r="F743" s="19"/>
      <c r="G743" s="19" t="n">
        <v>-0.495222654</v>
      </c>
      <c r="H743" s="20" t="n">
        <v>-0.264790077</v>
      </c>
      <c r="I743" s="0" t="n">
        <v>1</v>
      </c>
      <c r="J743" s="21" t="n">
        <v>1.738288E-005</v>
      </c>
      <c r="K743" s="22" t="n">
        <v>0.0002130288</v>
      </c>
      <c r="L743" s="22"/>
      <c r="M743" s="22" t="n">
        <v>0.0091816525</v>
      </c>
      <c r="N743" s="23" t="n">
        <v>0.12914114037</v>
      </c>
      <c r="O743" s="0" t="n">
        <f aca="false">IF(OR(ABS(J743)&lt;0.05,ABS(K743)&lt;0.05,ABS(M743)&lt;0.05,ABS(N743)&lt;0.05),1,0)</f>
        <v>1</v>
      </c>
    </row>
    <row r="744" customFormat="false" ht="12.75" hidden="false" customHeight="false" outlineLevel="0" collapsed="false">
      <c r="A744" s="0" t="s">
        <v>2154</v>
      </c>
      <c r="B744" s="0" t="s">
        <v>2155</v>
      </c>
      <c r="C744" s="0" t="s">
        <v>104</v>
      </c>
      <c r="D744" s="18" t="n">
        <v>0.685110255</v>
      </c>
      <c r="E744" s="19" t="n">
        <v>1.002637664</v>
      </c>
      <c r="F744" s="19"/>
      <c r="G744" s="19" t="n">
        <v>0.214587902</v>
      </c>
      <c r="H744" s="20" t="n">
        <v>0.532115311</v>
      </c>
      <c r="I744" s="0" t="n">
        <v>1</v>
      </c>
      <c r="J744" s="21" t="n">
        <v>8.06855E-006</v>
      </c>
      <c r="K744" s="22" t="n">
        <v>8.844E-008</v>
      </c>
      <c r="L744" s="22"/>
      <c r="M744" s="22" t="n">
        <v>0.05133180485</v>
      </c>
      <c r="N744" s="23" t="n">
        <v>0.00011168035</v>
      </c>
      <c r="O744" s="0" t="n">
        <f aca="false">IF(OR(ABS(J744)&lt;0.05,ABS(K744)&lt;0.05,ABS(M744)&lt;0.05,ABS(N744)&lt;0.05),1,0)</f>
        <v>1</v>
      </c>
    </row>
    <row r="745" customFormat="false" ht="12.75" hidden="false" customHeight="false" outlineLevel="0" collapsed="false">
      <c r="A745" s="0" t="s">
        <v>2156</v>
      </c>
      <c r="B745" s="0" t="s">
        <v>2157</v>
      </c>
      <c r="C745" s="0" t="s">
        <v>2158</v>
      </c>
      <c r="D745" s="18" t="n">
        <v>-1.063063397</v>
      </c>
      <c r="E745" s="19" t="n">
        <v>-0.928028167</v>
      </c>
      <c r="F745" s="19"/>
      <c r="G745" s="19" t="n">
        <v>-0.37526045</v>
      </c>
      <c r="H745" s="20" t="n">
        <v>-0.24022522</v>
      </c>
      <c r="I745" s="0" t="n">
        <v>1</v>
      </c>
      <c r="J745" s="21" t="n">
        <v>9.493E-008</v>
      </c>
      <c r="K745" s="22" t="n">
        <v>5.0429E-007</v>
      </c>
      <c r="L745" s="22"/>
      <c r="M745" s="22" t="n">
        <v>0.00353960549</v>
      </c>
      <c r="N745" s="23" t="n">
        <v>0.04205933275</v>
      </c>
      <c r="O745" s="0" t="n">
        <f aca="false">IF(OR(ABS(J745)&lt;0.05,ABS(K745)&lt;0.05,ABS(M745)&lt;0.05,ABS(N745)&lt;0.05),1,0)</f>
        <v>1</v>
      </c>
    </row>
    <row r="746" customFormat="false" ht="12.75" hidden="false" customHeight="false" outlineLevel="0" collapsed="false">
      <c r="A746" s="0" t="s">
        <v>2159</v>
      </c>
      <c r="B746" s="0" t="s">
        <v>2160</v>
      </c>
      <c r="C746" s="0" t="s">
        <v>14</v>
      </c>
      <c r="D746" s="18" t="n">
        <v>0.641970527</v>
      </c>
      <c r="E746" s="19" t="n">
        <v>1.107442854</v>
      </c>
      <c r="F746" s="19"/>
      <c r="G746" s="19" t="n">
        <v>0.084923532</v>
      </c>
      <c r="H746" s="20" t="n">
        <v>0.550395859</v>
      </c>
      <c r="I746" s="0" t="n">
        <v>1</v>
      </c>
      <c r="J746" s="21" t="n">
        <v>0.00022520441</v>
      </c>
      <c r="K746" s="22" t="n">
        <v>6.4841E-007</v>
      </c>
      <c r="L746" s="22"/>
      <c r="M746" s="22" t="n">
        <v>0.52724635792</v>
      </c>
      <c r="N746" s="23" t="n">
        <v>0.00086391562</v>
      </c>
      <c r="O746" s="0" t="n">
        <f aca="false">IF(OR(ABS(J746)&lt;0.05,ABS(K746)&lt;0.05,ABS(M746)&lt;0.05,ABS(N746)&lt;0.05),1,0)</f>
        <v>1</v>
      </c>
    </row>
    <row r="747" customFormat="false" ht="12.75" hidden="false" customHeight="false" outlineLevel="0" collapsed="false">
      <c r="A747" s="0" t="s">
        <v>2161</v>
      </c>
      <c r="B747" s="0" t="s">
        <v>2162</v>
      </c>
      <c r="C747" s="0" t="s">
        <v>2163</v>
      </c>
      <c r="D747" s="18" t="n">
        <v>1.158563247</v>
      </c>
      <c r="E747" s="19" t="n">
        <v>0.36432489</v>
      </c>
      <c r="F747" s="19"/>
      <c r="G747" s="19" t="n">
        <v>1.954372271</v>
      </c>
      <c r="H747" s="20" t="n">
        <v>1.160133913</v>
      </c>
      <c r="I747" s="0" t="n">
        <v>1</v>
      </c>
      <c r="J747" s="21" t="n">
        <v>1.566155E-005</v>
      </c>
      <c r="K747" s="22" t="n">
        <v>0.06378724437</v>
      </c>
      <c r="L747" s="22"/>
      <c r="M747" s="22" t="n">
        <v>3.166E-008</v>
      </c>
      <c r="N747" s="23" t="n">
        <v>1.543489E-005</v>
      </c>
      <c r="O747" s="0" t="n">
        <f aca="false">IF(OR(ABS(J747)&lt;0.05,ABS(K747)&lt;0.05,ABS(M747)&lt;0.05,ABS(N747)&lt;0.05),1,0)</f>
        <v>1</v>
      </c>
    </row>
    <row r="748" customFormat="false" ht="12.75" hidden="false" customHeight="false" outlineLevel="0" collapsed="false">
      <c r="A748" s="0" t="s">
        <v>2164</v>
      </c>
      <c r="B748" s="0" t="s">
        <v>2165</v>
      </c>
      <c r="C748" s="0" t="s">
        <v>2166</v>
      </c>
      <c r="D748" s="18" t="n">
        <v>-0.134715989</v>
      </c>
      <c r="E748" s="19" t="n">
        <v>0.744325663</v>
      </c>
      <c r="F748" s="19"/>
      <c r="G748" s="19" t="n">
        <v>-1.031344822</v>
      </c>
      <c r="H748" s="20" t="n">
        <v>-0.15230317</v>
      </c>
      <c r="I748" s="0" t="n">
        <v>1</v>
      </c>
      <c r="J748" s="21" t="n">
        <v>0.08857178068</v>
      </c>
      <c r="K748" s="22" t="n">
        <v>7.24E-008</v>
      </c>
      <c r="L748" s="22"/>
      <c r="M748" s="22" t="n">
        <v>1.05E-009</v>
      </c>
      <c r="N748" s="23" t="n">
        <v>0.05746146134</v>
      </c>
      <c r="O748" s="0" t="n">
        <f aca="false">IF(OR(ABS(J748)&lt;0.05,ABS(K748)&lt;0.05,ABS(M748)&lt;0.05,ABS(N748)&lt;0.05),1,0)</f>
        <v>1</v>
      </c>
    </row>
    <row r="749" customFormat="false" ht="12.75" hidden="false" customHeight="false" outlineLevel="0" collapsed="false">
      <c r="A749" s="0" t="s">
        <v>2167</v>
      </c>
      <c r="B749" s="0" t="s">
        <v>2168</v>
      </c>
      <c r="C749" s="0" t="s">
        <v>2169</v>
      </c>
      <c r="D749" s="18" t="n">
        <v>1.018358549</v>
      </c>
      <c r="E749" s="19" t="n">
        <v>-0.320794746</v>
      </c>
      <c r="F749" s="19"/>
      <c r="G749" s="19" t="n">
        <v>-0.231279956</v>
      </c>
      <c r="H749" s="20" t="n">
        <v>-1.570433251</v>
      </c>
      <c r="I749" s="0" t="n">
        <v>1</v>
      </c>
      <c r="J749" s="21" t="n">
        <v>0.00017209678</v>
      </c>
      <c r="K749" s="22" t="n">
        <v>0.13417092314</v>
      </c>
      <c r="L749" s="22"/>
      <c r="M749" s="22" t="n">
        <v>0.27102626552</v>
      </c>
      <c r="N749" s="23" t="n">
        <v>1.73579E-006</v>
      </c>
      <c r="O749" s="0" t="n">
        <f aca="false">IF(OR(ABS(J749)&lt;0.05,ABS(K749)&lt;0.05,ABS(M749)&lt;0.05,ABS(N749)&lt;0.05),1,0)</f>
        <v>1</v>
      </c>
    </row>
    <row r="750" customFormat="false" ht="12.75" hidden="false" customHeight="false" outlineLevel="0" collapsed="false">
      <c r="A750" s="0" t="s">
        <v>2170</v>
      </c>
      <c r="B750" s="0" t="s">
        <v>2171</v>
      </c>
      <c r="C750" s="0" t="s">
        <v>2172</v>
      </c>
      <c r="D750" s="18" t="n">
        <v>0.793873123</v>
      </c>
      <c r="E750" s="19" t="n">
        <v>-0.491131753</v>
      </c>
      <c r="F750" s="19"/>
      <c r="G750" s="19" t="n">
        <v>0.259920896</v>
      </c>
      <c r="H750" s="20" t="n">
        <v>-1.02508398</v>
      </c>
      <c r="I750" s="0" t="n">
        <v>1</v>
      </c>
      <c r="J750" s="21" t="n">
        <v>2.38105E-005</v>
      </c>
      <c r="K750" s="22" t="n">
        <v>0.00189642392</v>
      </c>
      <c r="L750" s="22"/>
      <c r="M750" s="22" t="n">
        <v>0.0635464568</v>
      </c>
      <c r="N750" s="23" t="n">
        <v>1.36806E-006</v>
      </c>
      <c r="O750" s="0" t="n">
        <f aca="false">IF(OR(ABS(J750)&lt;0.05,ABS(K750)&lt;0.05,ABS(M750)&lt;0.05,ABS(N750)&lt;0.05),1,0)</f>
        <v>1</v>
      </c>
    </row>
    <row r="751" customFormat="false" ht="12.75" hidden="false" customHeight="false" outlineLevel="0" collapsed="false">
      <c r="A751" s="0" t="s">
        <v>2173</v>
      </c>
      <c r="B751" s="0" t="s">
        <v>2174</v>
      </c>
      <c r="C751" s="0" t="s">
        <v>2175</v>
      </c>
      <c r="D751" s="18" t="n">
        <v>1.047218225</v>
      </c>
      <c r="E751" s="19" t="n">
        <v>0.939409424</v>
      </c>
      <c r="F751" s="19"/>
      <c r="G751" s="19" t="n">
        <v>0.199492414</v>
      </c>
      <c r="H751" s="20" t="n">
        <v>0.091683613</v>
      </c>
      <c r="I751" s="0" t="n">
        <v>1</v>
      </c>
      <c r="J751" s="21" t="n">
        <v>5.5094E-007</v>
      </c>
      <c r="K751" s="22" t="n">
        <v>1.99199E-006</v>
      </c>
      <c r="L751" s="22"/>
      <c r="M751" s="22" t="n">
        <v>0.12464275128</v>
      </c>
      <c r="N751" s="23" t="n">
        <v>0.46546578443</v>
      </c>
      <c r="O751" s="0" t="n">
        <f aca="false">IF(OR(ABS(J751)&lt;0.05,ABS(K751)&lt;0.05,ABS(M751)&lt;0.05,ABS(N751)&lt;0.05),1,0)</f>
        <v>1</v>
      </c>
    </row>
    <row r="752" customFormat="false" ht="12.75" hidden="false" customHeight="false" outlineLevel="0" collapsed="false">
      <c r="A752" s="0" t="s">
        <v>2176</v>
      </c>
      <c r="B752" s="0" t="s">
        <v>2177</v>
      </c>
      <c r="C752" s="0" t="s">
        <v>2178</v>
      </c>
      <c r="D752" s="18" t="n">
        <v>0.435159264</v>
      </c>
      <c r="E752" s="19" t="n">
        <v>-0.039739165</v>
      </c>
      <c r="F752" s="19"/>
      <c r="G752" s="19" t="n">
        <v>-0.785098036</v>
      </c>
      <c r="H752" s="20" t="n">
        <v>-1.259996465</v>
      </c>
      <c r="I752" s="0" t="n">
        <v>1</v>
      </c>
      <c r="J752" s="21" t="n">
        <v>0.00228435949</v>
      </c>
      <c r="K752" s="22" t="n">
        <v>0.73978314518</v>
      </c>
      <c r="L752" s="22"/>
      <c r="M752" s="22" t="n">
        <v>9.53122E-006</v>
      </c>
      <c r="N752" s="23" t="n">
        <v>3.338E-008</v>
      </c>
      <c r="O752" s="0" t="n">
        <f aca="false">IF(OR(ABS(J752)&lt;0.05,ABS(K752)&lt;0.05,ABS(M752)&lt;0.05,ABS(N752)&lt;0.05),1,0)</f>
        <v>1</v>
      </c>
    </row>
    <row r="753" customFormat="false" ht="12.75" hidden="false" customHeight="false" outlineLevel="0" collapsed="false">
      <c r="A753" s="0" t="s">
        <v>2179</v>
      </c>
      <c r="B753" s="0" t="s">
        <v>2180</v>
      </c>
      <c r="C753" s="0" t="s">
        <v>14</v>
      </c>
      <c r="D753" s="18" t="n">
        <v>-1.577173862</v>
      </c>
      <c r="E753" s="19" t="n">
        <v>-0.047114599</v>
      </c>
      <c r="F753" s="19"/>
      <c r="G753" s="19" t="n">
        <v>-0.870640086</v>
      </c>
      <c r="H753" s="20" t="n">
        <v>0.659419177</v>
      </c>
      <c r="I753" s="0" t="n">
        <v>1</v>
      </c>
      <c r="J753" s="21" t="n">
        <v>2.4E-010</v>
      </c>
      <c r="K753" s="22" t="n">
        <v>0.64739195304</v>
      </c>
      <c r="L753" s="22"/>
      <c r="M753" s="22" t="n">
        <v>5.0112E-007</v>
      </c>
      <c r="N753" s="23" t="n">
        <v>1.224498E-005</v>
      </c>
      <c r="O753" s="0" t="n">
        <f aca="false">IF(OR(ABS(J753)&lt;0.05,ABS(K753)&lt;0.05,ABS(M753)&lt;0.05,ABS(N753)&lt;0.05),1,0)</f>
        <v>1</v>
      </c>
    </row>
    <row r="754" customFormat="false" ht="12.75" hidden="false" customHeight="false" outlineLevel="0" collapsed="false">
      <c r="A754" s="0" t="s">
        <v>2181</v>
      </c>
      <c r="B754" s="0" t="s">
        <v>2182</v>
      </c>
      <c r="C754" s="0" t="s">
        <v>2183</v>
      </c>
      <c r="D754" s="18" t="n">
        <v>-1.090661162</v>
      </c>
      <c r="E754" s="19" t="n">
        <v>-2.778316145</v>
      </c>
      <c r="F754" s="19"/>
      <c r="G754" s="19" t="n">
        <v>1.452548805</v>
      </c>
      <c r="H754" s="20" t="n">
        <v>-0.235106178</v>
      </c>
      <c r="I754" s="0" t="n">
        <v>1</v>
      </c>
      <c r="J754" s="21" t="n">
        <v>0.00012962873</v>
      </c>
      <c r="K754" s="22" t="n">
        <v>2.22E-009</v>
      </c>
      <c r="L754" s="22"/>
      <c r="M754" s="22" t="n">
        <v>6.58096E-006</v>
      </c>
      <c r="N754" s="23" t="n">
        <v>0.2813145704</v>
      </c>
      <c r="O754" s="0" t="n">
        <f aca="false">IF(OR(ABS(J754)&lt;0.05,ABS(K754)&lt;0.05,ABS(M754)&lt;0.05,ABS(N754)&lt;0.05),1,0)</f>
        <v>1</v>
      </c>
    </row>
    <row r="755" customFormat="false" ht="12.75" hidden="false" customHeight="false" outlineLevel="0" collapsed="false">
      <c r="A755" s="0" t="s">
        <v>2184</v>
      </c>
      <c r="B755" s="0" t="s">
        <v>2185</v>
      </c>
      <c r="C755" s="0" t="s">
        <v>2186</v>
      </c>
      <c r="D755" s="18" t="n">
        <v>1.250492357</v>
      </c>
      <c r="E755" s="19" t="n">
        <v>-0.391969734</v>
      </c>
      <c r="F755" s="19"/>
      <c r="G755" s="19" t="n">
        <v>1.061733247</v>
      </c>
      <c r="H755" s="20" t="n">
        <v>-0.580728845</v>
      </c>
      <c r="I755" s="0" t="n">
        <v>1</v>
      </c>
      <c r="J755" s="21" t="n">
        <v>1.109661E-005</v>
      </c>
      <c r="K755" s="22" t="n">
        <v>0.05730082573</v>
      </c>
      <c r="L755" s="22"/>
      <c r="M755" s="22" t="n">
        <v>6.174317E-005</v>
      </c>
      <c r="N755" s="23" t="n">
        <v>0.00828526417</v>
      </c>
      <c r="O755" s="0" t="n">
        <f aca="false">IF(OR(ABS(J755)&lt;0.05,ABS(K755)&lt;0.05,ABS(M755)&lt;0.05,ABS(N755)&lt;0.05),1,0)</f>
        <v>1</v>
      </c>
    </row>
    <row r="756" customFormat="false" ht="12.75" hidden="false" customHeight="false" outlineLevel="0" collapsed="false">
      <c r="A756" s="0" t="s">
        <v>2187</v>
      </c>
      <c r="B756" s="0" t="s">
        <v>2188</v>
      </c>
      <c r="C756" s="0" t="s">
        <v>2189</v>
      </c>
      <c r="D756" s="18" t="n">
        <v>0.023676297</v>
      </c>
      <c r="E756" s="19" t="n">
        <v>0.507725651</v>
      </c>
      <c r="F756" s="19"/>
      <c r="G756" s="19" t="n">
        <v>0.785473242</v>
      </c>
      <c r="H756" s="20" t="n">
        <v>1.269522596</v>
      </c>
      <c r="I756" s="0" t="n">
        <v>1</v>
      </c>
      <c r="J756" s="21" t="n">
        <v>0.79848707817</v>
      </c>
      <c r="K756" s="22" t="n">
        <v>6.452821E-005</v>
      </c>
      <c r="L756" s="22"/>
      <c r="M756" s="22" t="n">
        <v>5.0427E-007</v>
      </c>
      <c r="N756" s="23" t="n">
        <v>1.1E-009</v>
      </c>
      <c r="O756" s="0" t="n">
        <f aca="false">IF(OR(ABS(J756)&lt;0.05,ABS(K756)&lt;0.05,ABS(M756)&lt;0.05,ABS(N756)&lt;0.05),1,0)</f>
        <v>1</v>
      </c>
    </row>
    <row r="757" customFormat="false" ht="12.75" hidden="false" customHeight="false" outlineLevel="0" collapsed="false">
      <c r="A757" s="0" t="s">
        <v>2190</v>
      </c>
      <c r="B757" s="0" t="s">
        <v>2191</v>
      </c>
      <c r="C757" s="0" t="s">
        <v>2192</v>
      </c>
      <c r="D757" s="18" t="n">
        <v>0.05639681</v>
      </c>
      <c r="E757" s="19" t="n">
        <v>-0.714840031</v>
      </c>
      <c r="F757" s="19"/>
      <c r="G757" s="19" t="n">
        <v>-0.258532708</v>
      </c>
      <c r="H757" s="20" t="n">
        <v>-1.029769549</v>
      </c>
      <c r="I757" s="0" t="n">
        <v>1</v>
      </c>
      <c r="J757" s="21" t="n">
        <v>0.6081531692</v>
      </c>
      <c r="K757" s="22" t="n">
        <v>1.028045E-005</v>
      </c>
      <c r="L757" s="22"/>
      <c r="M757" s="22" t="n">
        <v>0.03044144025</v>
      </c>
      <c r="N757" s="23" t="n">
        <v>1.4168E-007</v>
      </c>
      <c r="O757" s="0" t="n">
        <f aca="false">IF(OR(ABS(J757)&lt;0.05,ABS(K757)&lt;0.05,ABS(M757)&lt;0.05,ABS(N757)&lt;0.05),1,0)</f>
        <v>1</v>
      </c>
    </row>
    <row r="758" customFormat="false" ht="12.75" hidden="false" customHeight="false" outlineLevel="0" collapsed="false">
      <c r="A758" s="0" t="s">
        <v>2193</v>
      </c>
      <c r="B758" s="0" t="s">
        <v>2194</v>
      </c>
      <c r="C758" s="0" t="s">
        <v>2195</v>
      </c>
      <c r="D758" s="18" t="n">
        <v>0.636073473</v>
      </c>
      <c r="E758" s="19" t="n">
        <v>-0.284586167</v>
      </c>
      <c r="F758" s="19"/>
      <c r="G758" s="19" t="n">
        <v>1.011737399</v>
      </c>
      <c r="H758" s="20" t="n">
        <v>0.091077759</v>
      </c>
      <c r="I758" s="0" t="n">
        <v>1</v>
      </c>
      <c r="J758" s="21" t="n">
        <v>0.00347785981</v>
      </c>
      <c r="K758" s="22" t="n">
        <v>0.13951787935</v>
      </c>
      <c r="L758" s="22"/>
      <c r="M758" s="22" t="n">
        <v>6.614461E-005</v>
      </c>
      <c r="N758" s="23" t="n">
        <v>0.62407778169</v>
      </c>
      <c r="O758" s="0" t="n">
        <f aca="false">IF(OR(ABS(J758)&lt;0.05,ABS(K758)&lt;0.05,ABS(M758)&lt;0.05,ABS(N758)&lt;0.05),1,0)</f>
        <v>1</v>
      </c>
    </row>
    <row r="759" customFormat="false" ht="12.75" hidden="false" customHeight="false" outlineLevel="0" collapsed="false">
      <c r="A759" s="0" t="s">
        <v>2196</v>
      </c>
      <c r="B759" s="0" t="s">
        <v>2197</v>
      </c>
      <c r="C759" s="0" t="s">
        <v>2198</v>
      </c>
      <c r="D759" s="18" t="n">
        <v>-1.424409606</v>
      </c>
      <c r="E759" s="19" t="n">
        <v>0.02363835</v>
      </c>
      <c r="F759" s="19"/>
      <c r="G759" s="19" t="n">
        <v>-1.543921246</v>
      </c>
      <c r="H759" s="20" t="n">
        <v>-0.09587329</v>
      </c>
      <c r="I759" s="0" t="n">
        <v>1</v>
      </c>
      <c r="J759" s="21" t="n">
        <v>6.86E-009</v>
      </c>
      <c r="K759" s="22" t="n">
        <v>0.84316021501</v>
      </c>
      <c r="L759" s="22"/>
      <c r="M759" s="22" t="n">
        <v>2.38E-009</v>
      </c>
      <c r="N759" s="23" t="n">
        <v>0.42726902121</v>
      </c>
      <c r="O759" s="0" t="n">
        <f aca="false">IF(OR(ABS(J759)&lt;0.05,ABS(K759)&lt;0.05,ABS(M759)&lt;0.05,ABS(N759)&lt;0.05),1,0)</f>
        <v>1</v>
      </c>
    </row>
    <row r="760" customFormat="false" ht="12.75" hidden="false" customHeight="false" outlineLevel="0" collapsed="false">
      <c r="A760" s="0" t="s">
        <v>2199</v>
      </c>
      <c r="B760" s="0" t="s">
        <v>2200</v>
      </c>
      <c r="C760" s="0" t="s">
        <v>2201</v>
      </c>
      <c r="D760" s="18" t="n">
        <v>1.982045492</v>
      </c>
      <c r="E760" s="19" t="n">
        <v>-0.065208289</v>
      </c>
      <c r="F760" s="19"/>
      <c r="G760" s="19" t="n">
        <v>1.50251514</v>
      </c>
      <c r="H760" s="20" t="n">
        <v>-0.544738641</v>
      </c>
      <c r="I760" s="0" t="n">
        <v>1</v>
      </c>
      <c r="J760" s="21" t="n">
        <v>4.04E-008</v>
      </c>
      <c r="K760" s="22" t="n">
        <v>0.73290119043</v>
      </c>
      <c r="L760" s="22"/>
      <c r="M760" s="22" t="n">
        <v>1.20974E-006</v>
      </c>
      <c r="N760" s="23" t="n">
        <v>0.01133102288</v>
      </c>
      <c r="O760" s="0" t="n">
        <f aca="false">IF(OR(ABS(J760)&lt;0.05,ABS(K760)&lt;0.05,ABS(M760)&lt;0.05,ABS(N760)&lt;0.05),1,0)</f>
        <v>1</v>
      </c>
    </row>
    <row r="761" customFormat="false" ht="12.75" hidden="false" customHeight="false" outlineLevel="0" collapsed="false">
      <c r="A761" s="0" t="s">
        <v>2202</v>
      </c>
      <c r="B761" s="0" t="s">
        <v>2203</v>
      </c>
      <c r="C761" s="0" t="s">
        <v>2204</v>
      </c>
      <c r="D761" s="18" t="n">
        <v>-0.867819148</v>
      </c>
      <c r="E761" s="19" t="n">
        <v>-1.09815385</v>
      </c>
      <c r="F761" s="19"/>
      <c r="G761" s="19" t="n">
        <v>-0.030165543</v>
      </c>
      <c r="H761" s="20" t="n">
        <v>-0.260500246</v>
      </c>
      <c r="I761" s="0" t="n">
        <v>1</v>
      </c>
      <c r="J761" s="21" t="n">
        <v>4.7495E-007</v>
      </c>
      <c r="K761" s="22" t="n">
        <v>2.529E-008</v>
      </c>
      <c r="L761" s="22"/>
      <c r="M761" s="22" t="n">
        <v>0.76741358538</v>
      </c>
      <c r="N761" s="23" t="n">
        <v>0.02064736739</v>
      </c>
      <c r="O761" s="0" t="n">
        <f aca="false">IF(OR(ABS(J761)&lt;0.05,ABS(K761)&lt;0.05,ABS(M761)&lt;0.05,ABS(N761)&lt;0.05),1,0)</f>
        <v>1</v>
      </c>
    </row>
    <row r="762" customFormat="false" ht="12.75" hidden="false" customHeight="false" outlineLevel="0" collapsed="false">
      <c r="A762" s="0" t="s">
        <v>2205</v>
      </c>
      <c r="B762" s="0" t="s">
        <v>2206</v>
      </c>
      <c r="C762" s="0" t="s">
        <v>2207</v>
      </c>
      <c r="D762" s="18" t="n">
        <v>-0.563823926</v>
      </c>
      <c r="E762" s="19" t="n">
        <v>-0.22439887</v>
      </c>
      <c r="F762" s="19"/>
      <c r="G762" s="19" t="n">
        <v>1.516302893</v>
      </c>
      <c r="H762" s="20" t="n">
        <v>1.85572795</v>
      </c>
      <c r="I762" s="0" t="n">
        <v>1</v>
      </c>
      <c r="J762" s="21" t="n">
        <v>7.13367E-006</v>
      </c>
      <c r="K762" s="22" t="n">
        <v>0.01597954546</v>
      </c>
      <c r="L762" s="22"/>
      <c r="M762" s="22" t="n">
        <v>2E-011</v>
      </c>
      <c r="N762" s="23" t="n">
        <v>0</v>
      </c>
      <c r="O762" s="0" t="n">
        <f aca="false">IF(OR(ABS(J762)&lt;0.05,ABS(K762)&lt;0.05,ABS(M762)&lt;0.05,ABS(N762)&lt;0.05),1,0)</f>
        <v>1</v>
      </c>
    </row>
    <row r="763" customFormat="false" ht="12.75" hidden="false" customHeight="false" outlineLevel="0" collapsed="false">
      <c r="A763" s="0" t="s">
        <v>2208</v>
      </c>
      <c r="B763" s="0" t="s">
        <v>2209</v>
      </c>
      <c r="C763" s="0" t="s">
        <v>2210</v>
      </c>
      <c r="D763" s="18" t="n">
        <v>0.831287826</v>
      </c>
      <c r="E763" s="19" t="n">
        <v>-0.914770261</v>
      </c>
      <c r="F763" s="19"/>
      <c r="G763" s="19" t="n">
        <v>1.181739595</v>
      </c>
      <c r="H763" s="20" t="n">
        <v>-0.564318493</v>
      </c>
      <c r="I763" s="0" t="n">
        <v>1</v>
      </c>
      <c r="J763" s="21" t="n">
        <v>0.00115785022</v>
      </c>
      <c r="K763" s="22" t="n">
        <v>0.00052280202</v>
      </c>
      <c r="L763" s="22"/>
      <c r="M763" s="22" t="n">
        <v>4.673345E-005</v>
      </c>
      <c r="N763" s="23" t="n">
        <v>0.0154710882</v>
      </c>
      <c r="O763" s="0" t="n">
        <f aca="false">IF(OR(ABS(J763)&lt;0.05,ABS(K763)&lt;0.05,ABS(M763)&lt;0.05,ABS(N763)&lt;0.05),1,0)</f>
        <v>1</v>
      </c>
    </row>
    <row r="764" customFormat="false" ht="12.75" hidden="false" customHeight="false" outlineLevel="0" collapsed="false">
      <c r="A764" s="0" t="s">
        <v>2211</v>
      </c>
      <c r="B764" s="0" t="s">
        <v>2212</v>
      </c>
      <c r="C764" s="0" t="s">
        <v>2213</v>
      </c>
      <c r="D764" s="18" t="n">
        <v>-0.688266624</v>
      </c>
      <c r="E764" s="19" t="n">
        <v>-0.566643925</v>
      </c>
      <c r="F764" s="19"/>
      <c r="G764" s="19" t="n">
        <v>0.934415636</v>
      </c>
      <c r="H764" s="20" t="n">
        <v>1.056038335</v>
      </c>
      <c r="I764" s="0" t="n">
        <v>1</v>
      </c>
      <c r="J764" s="21" t="n">
        <v>2.358164E-005</v>
      </c>
      <c r="K764" s="22" t="n">
        <v>0.00016516305</v>
      </c>
      <c r="L764" s="22"/>
      <c r="M764" s="22" t="n">
        <v>7.4724E-007</v>
      </c>
      <c r="N764" s="23" t="n">
        <v>1.6875E-007</v>
      </c>
      <c r="O764" s="0" t="n">
        <f aca="false">IF(OR(ABS(J764)&lt;0.05,ABS(K764)&lt;0.05,ABS(M764)&lt;0.05,ABS(N764)&lt;0.05),1,0)</f>
        <v>1</v>
      </c>
    </row>
    <row r="765" customFormat="false" ht="12.75" hidden="false" customHeight="false" outlineLevel="0" collapsed="false">
      <c r="A765" s="0" t="s">
        <v>2214</v>
      </c>
      <c r="B765" s="0" t="s">
        <v>2215</v>
      </c>
      <c r="C765" s="0" t="s">
        <v>2216</v>
      </c>
      <c r="D765" s="18" t="n">
        <v>1.049706972</v>
      </c>
      <c r="E765" s="19" t="n">
        <v>0.631791141</v>
      </c>
      <c r="F765" s="19"/>
      <c r="G765" s="19" t="n">
        <v>1.29238228</v>
      </c>
      <c r="H765" s="20" t="n">
        <v>0.874466449</v>
      </c>
      <c r="I765" s="0" t="n">
        <v>1</v>
      </c>
      <c r="J765" s="21" t="n">
        <v>2.60257E-006</v>
      </c>
      <c r="K765" s="22" t="n">
        <v>0.00046435764</v>
      </c>
      <c r="L765" s="22"/>
      <c r="M765" s="22" t="n">
        <v>2.1789E-007</v>
      </c>
      <c r="N765" s="23" t="n">
        <v>1.974525E-005</v>
      </c>
      <c r="O765" s="0" t="n">
        <f aca="false">IF(OR(ABS(J765)&lt;0.05,ABS(K765)&lt;0.05,ABS(M765)&lt;0.05,ABS(N765)&lt;0.05),1,0)</f>
        <v>1</v>
      </c>
    </row>
    <row r="766" customFormat="false" ht="12.75" hidden="false" customHeight="false" outlineLevel="0" collapsed="false">
      <c r="A766" s="0" t="s">
        <v>2217</v>
      </c>
      <c r="B766" s="0" t="s">
        <v>2218</v>
      </c>
      <c r="C766" s="0" t="s">
        <v>2219</v>
      </c>
      <c r="D766" s="18" t="n">
        <v>-1.316394912</v>
      </c>
      <c r="E766" s="19" t="n">
        <v>-1.293762118</v>
      </c>
      <c r="F766" s="19"/>
      <c r="G766" s="19" t="n">
        <v>-0.433889448</v>
      </c>
      <c r="H766" s="20" t="n">
        <v>-0.411256654</v>
      </c>
      <c r="I766" s="0" t="n">
        <v>1</v>
      </c>
      <c r="J766" s="21" t="n">
        <v>4.4588E-007</v>
      </c>
      <c r="K766" s="22" t="n">
        <v>5.497E-007</v>
      </c>
      <c r="L766" s="22"/>
      <c r="M766" s="22" t="n">
        <v>0.01212000729</v>
      </c>
      <c r="N766" s="23" t="n">
        <v>0.01630353064</v>
      </c>
      <c r="O766" s="0" t="n">
        <f aca="false">IF(OR(ABS(J766)&lt;0.05,ABS(K766)&lt;0.05,ABS(M766)&lt;0.05,ABS(N766)&lt;0.05),1,0)</f>
        <v>1</v>
      </c>
    </row>
    <row r="767" customFormat="false" ht="12.75" hidden="false" customHeight="false" outlineLevel="0" collapsed="false">
      <c r="A767" s="0" t="s">
        <v>2220</v>
      </c>
      <c r="B767" s="0" t="s">
        <v>2221</v>
      </c>
      <c r="C767" s="0" t="s">
        <v>2222</v>
      </c>
      <c r="D767" s="18" t="n">
        <v>0.155832506</v>
      </c>
      <c r="E767" s="19" t="n">
        <v>0.530788353</v>
      </c>
      <c r="F767" s="19"/>
      <c r="G767" s="19" t="n">
        <v>-1.27993327</v>
      </c>
      <c r="H767" s="20" t="n">
        <v>-0.904977423</v>
      </c>
      <c r="I767" s="0" t="n">
        <v>1</v>
      </c>
      <c r="J767" s="21" t="n">
        <v>0.04878096398</v>
      </c>
      <c r="K767" s="22" t="n">
        <v>3.37775E-006</v>
      </c>
      <c r="L767" s="22"/>
      <c r="M767" s="22" t="n">
        <v>4E-011</v>
      </c>
      <c r="N767" s="23" t="n">
        <v>4.62E-009</v>
      </c>
      <c r="O767" s="0" t="n">
        <f aca="false">IF(OR(ABS(J767)&lt;0.05,ABS(K767)&lt;0.05,ABS(M767)&lt;0.05,ABS(N767)&lt;0.05),1,0)</f>
        <v>1</v>
      </c>
    </row>
    <row r="768" customFormat="false" ht="12.75" hidden="false" customHeight="false" outlineLevel="0" collapsed="false">
      <c r="A768" s="0" t="s">
        <v>2223</v>
      </c>
      <c r="B768" s="0" t="s">
        <v>2224</v>
      </c>
      <c r="C768" s="0" t="s">
        <v>2225</v>
      </c>
      <c r="D768" s="18" t="n">
        <v>0.936438524</v>
      </c>
      <c r="E768" s="19" t="n">
        <v>-0.990247906</v>
      </c>
      <c r="F768" s="19"/>
      <c r="G768" s="19" t="n">
        <v>2.358765997</v>
      </c>
      <c r="H768" s="20" t="n">
        <v>0.432079566</v>
      </c>
      <c r="I768" s="0" t="n">
        <v>1</v>
      </c>
      <c r="J768" s="21" t="n">
        <v>2.9726E-006</v>
      </c>
      <c r="K768" s="22" t="n">
        <v>1.55612E-006</v>
      </c>
      <c r="L768" s="22"/>
      <c r="M768" s="22" t="n">
        <v>2E-011</v>
      </c>
      <c r="N768" s="23" t="n">
        <v>0.00402866392</v>
      </c>
      <c r="O768" s="0" t="n">
        <f aca="false">IF(OR(ABS(J768)&lt;0.05,ABS(K768)&lt;0.05,ABS(M768)&lt;0.05,ABS(N768)&lt;0.05),1,0)</f>
        <v>1</v>
      </c>
    </row>
    <row r="769" customFormat="false" ht="12.75" hidden="false" customHeight="false" outlineLevel="0" collapsed="false">
      <c r="A769" s="0" t="s">
        <v>2226</v>
      </c>
      <c r="B769" s="0" t="s">
        <v>2227</v>
      </c>
      <c r="C769" s="0" t="s">
        <v>2228</v>
      </c>
      <c r="D769" s="18" t="n">
        <v>0.297329626</v>
      </c>
      <c r="E769" s="19" t="n">
        <v>-1.176609412</v>
      </c>
      <c r="F769" s="19"/>
      <c r="G769" s="19" t="n">
        <v>1.201043232</v>
      </c>
      <c r="H769" s="20" t="n">
        <v>-0.272895806</v>
      </c>
      <c r="I769" s="0" t="n">
        <v>1</v>
      </c>
      <c r="J769" s="21" t="n">
        <v>0.07342023146</v>
      </c>
      <c r="K769" s="22" t="n">
        <v>2.10228E-006</v>
      </c>
      <c r="L769" s="22"/>
      <c r="M769" s="22" t="n">
        <v>1.65507E-006</v>
      </c>
      <c r="N769" s="23" t="n">
        <v>0.09746257011</v>
      </c>
      <c r="O769" s="0" t="n">
        <f aca="false">IF(OR(ABS(J769)&lt;0.05,ABS(K769)&lt;0.05,ABS(M769)&lt;0.05,ABS(N769)&lt;0.05),1,0)</f>
        <v>1</v>
      </c>
    </row>
    <row r="770" customFormat="false" ht="12.75" hidden="false" customHeight="false" outlineLevel="0" collapsed="false">
      <c r="A770" s="0" t="s">
        <v>2229</v>
      </c>
      <c r="B770" s="0" t="s">
        <v>2230</v>
      </c>
      <c r="C770" s="0" t="s">
        <v>2231</v>
      </c>
      <c r="D770" s="18" t="n">
        <v>0.358656675</v>
      </c>
      <c r="E770" s="19" t="n">
        <v>-1.424731726</v>
      </c>
      <c r="F770" s="19"/>
      <c r="G770" s="19" t="n">
        <v>1.429870951</v>
      </c>
      <c r="H770" s="20" t="n">
        <v>-0.353517451</v>
      </c>
      <c r="I770" s="0" t="n">
        <v>1</v>
      </c>
      <c r="J770" s="21" t="n">
        <v>0.00333457539</v>
      </c>
      <c r="K770" s="22" t="n">
        <v>1.07E-009</v>
      </c>
      <c r="L770" s="22"/>
      <c r="M770" s="22" t="n">
        <v>1.02E-009</v>
      </c>
      <c r="N770" s="23" t="n">
        <v>0.00368860511</v>
      </c>
      <c r="O770" s="0" t="n">
        <f aca="false">IF(OR(ABS(J770)&lt;0.05,ABS(K770)&lt;0.05,ABS(M770)&lt;0.05,ABS(N770)&lt;0.05),1,0)</f>
        <v>1</v>
      </c>
    </row>
    <row r="771" customFormat="false" ht="12.75" hidden="false" customHeight="false" outlineLevel="0" collapsed="false">
      <c r="A771" s="0" t="s">
        <v>2232</v>
      </c>
      <c r="B771" s="0" t="s">
        <v>2233</v>
      </c>
      <c r="C771" s="0" t="s">
        <v>2234</v>
      </c>
      <c r="D771" s="18" t="n">
        <v>-0.099724621</v>
      </c>
      <c r="E771" s="19" t="n">
        <v>0.426598824</v>
      </c>
      <c r="F771" s="19"/>
      <c r="G771" s="19" t="n">
        <v>-1.050244649</v>
      </c>
      <c r="H771" s="20" t="n">
        <v>-0.523921204</v>
      </c>
      <c r="I771" s="0" t="n">
        <v>1</v>
      </c>
      <c r="J771" s="21" t="n">
        <v>0.32417482767</v>
      </c>
      <c r="K771" s="22" t="n">
        <v>0.00062172132</v>
      </c>
      <c r="L771" s="22"/>
      <c r="M771" s="22" t="n">
        <v>3.272E-008</v>
      </c>
      <c r="N771" s="23" t="n">
        <v>9.483541E-005</v>
      </c>
      <c r="O771" s="0" t="n">
        <f aca="false">IF(OR(ABS(J771)&lt;0.05,ABS(K771)&lt;0.05,ABS(M771)&lt;0.05,ABS(N771)&lt;0.05),1,0)</f>
        <v>1</v>
      </c>
    </row>
    <row r="772" customFormat="false" ht="12.75" hidden="false" customHeight="false" outlineLevel="0" collapsed="false">
      <c r="A772" s="0" t="s">
        <v>2235</v>
      </c>
      <c r="B772" s="0" t="s">
        <v>2236</v>
      </c>
      <c r="C772" s="0" t="s">
        <v>2237</v>
      </c>
      <c r="D772" s="18" t="n">
        <v>0.450196987</v>
      </c>
      <c r="E772" s="19" t="n">
        <v>0.018037107</v>
      </c>
      <c r="F772" s="19"/>
      <c r="G772" s="19" t="n">
        <v>1.15347856</v>
      </c>
      <c r="H772" s="20" t="n">
        <v>0.721318681</v>
      </c>
      <c r="I772" s="0" t="n">
        <v>1</v>
      </c>
      <c r="J772" s="21" t="n">
        <v>0.00358196399</v>
      </c>
      <c r="K772" s="22" t="n">
        <v>0.89095180848</v>
      </c>
      <c r="L772" s="22"/>
      <c r="M772" s="22" t="n">
        <v>3.3513E-007</v>
      </c>
      <c r="N772" s="23" t="n">
        <v>6.414755E-005</v>
      </c>
      <c r="O772" s="0" t="n">
        <f aca="false">IF(OR(ABS(J772)&lt;0.05,ABS(K772)&lt;0.05,ABS(M772)&lt;0.05,ABS(N772)&lt;0.05),1,0)</f>
        <v>1</v>
      </c>
    </row>
    <row r="773" customFormat="false" ht="12.75" hidden="false" customHeight="false" outlineLevel="0" collapsed="false">
      <c r="A773" s="0" t="s">
        <v>2238</v>
      </c>
      <c r="B773" s="0" t="s">
        <v>2239</v>
      </c>
      <c r="C773" s="0" t="s">
        <v>2240</v>
      </c>
      <c r="D773" s="18" t="n">
        <v>0.401722554</v>
      </c>
      <c r="E773" s="19" t="n">
        <v>1.005659617</v>
      </c>
      <c r="F773" s="19"/>
      <c r="G773" s="19" t="n">
        <v>-0.255468924</v>
      </c>
      <c r="H773" s="20" t="n">
        <v>0.34846814</v>
      </c>
      <c r="I773" s="0" t="n">
        <v>1</v>
      </c>
      <c r="J773" s="21" t="n">
        <v>0.00543798555</v>
      </c>
      <c r="K773" s="22" t="n">
        <v>9.3115E-007</v>
      </c>
      <c r="L773" s="22"/>
      <c r="M773" s="22" t="n">
        <v>0.0558062829</v>
      </c>
      <c r="N773" s="23" t="n">
        <v>0.01292990847</v>
      </c>
      <c r="O773" s="0" t="n">
        <f aca="false">IF(OR(ABS(J773)&lt;0.05,ABS(K773)&lt;0.05,ABS(M773)&lt;0.05,ABS(N773)&lt;0.05),1,0)</f>
        <v>1</v>
      </c>
    </row>
    <row r="774" customFormat="false" ht="12.75" hidden="false" customHeight="false" outlineLevel="0" collapsed="false">
      <c r="A774" s="0" t="s">
        <v>2241</v>
      </c>
      <c r="B774" s="0" t="s">
        <v>2242</v>
      </c>
      <c r="C774" s="0" t="s">
        <v>2243</v>
      </c>
      <c r="D774" s="18" t="n">
        <v>0.491014178</v>
      </c>
      <c r="E774" s="19" t="n">
        <v>1.123498271</v>
      </c>
      <c r="F774" s="19"/>
      <c r="G774" s="19" t="n">
        <v>0.137951504</v>
      </c>
      <c r="H774" s="20" t="n">
        <v>0.770435596</v>
      </c>
      <c r="I774" s="0" t="n">
        <v>1</v>
      </c>
      <c r="J774" s="21" t="n">
        <v>7.420351E-005</v>
      </c>
      <c r="K774" s="22" t="n">
        <v>4.29E-009</v>
      </c>
      <c r="L774" s="22"/>
      <c r="M774" s="22" t="n">
        <v>0.14420946485</v>
      </c>
      <c r="N774" s="23" t="n">
        <v>5.0348E-007</v>
      </c>
      <c r="O774" s="0" t="n">
        <f aca="false">IF(OR(ABS(J774)&lt;0.05,ABS(K774)&lt;0.05,ABS(M774)&lt;0.05,ABS(N774)&lt;0.05),1,0)</f>
        <v>1</v>
      </c>
    </row>
    <row r="775" customFormat="false" ht="12.75" hidden="false" customHeight="false" outlineLevel="0" collapsed="false">
      <c r="A775" s="0" t="s">
        <v>2244</v>
      </c>
      <c r="B775" s="0" t="s">
        <v>2245</v>
      </c>
      <c r="C775" s="0" t="s">
        <v>2246</v>
      </c>
      <c r="D775" s="18" t="n">
        <v>-0.415627879</v>
      </c>
      <c r="E775" s="19" t="n">
        <v>-1.068213188</v>
      </c>
      <c r="F775" s="19"/>
      <c r="G775" s="19" t="n">
        <v>-0.110328019</v>
      </c>
      <c r="H775" s="20" t="n">
        <v>-0.762913327</v>
      </c>
      <c r="I775" s="0" t="n">
        <v>1</v>
      </c>
      <c r="J775" s="21" t="n">
        <v>0.00486257401</v>
      </c>
      <c r="K775" s="22" t="n">
        <v>5.5539E-007</v>
      </c>
      <c r="L775" s="22"/>
      <c r="M775" s="22" t="n">
        <v>0.39128365872</v>
      </c>
      <c r="N775" s="23" t="n">
        <v>2.514874E-005</v>
      </c>
      <c r="O775" s="0" t="n">
        <f aca="false">IF(OR(ABS(J775)&lt;0.05,ABS(K775)&lt;0.05,ABS(M775)&lt;0.05,ABS(N775)&lt;0.05),1,0)</f>
        <v>1</v>
      </c>
    </row>
    <row r="776" customFormat="false" ht="12.75" hidden="false" customHeight="false" outlineLevel="0" collapsed="false">
      <c r="A776" s="0" t="s">
        <v>2247</v>
      </c>
      <c r="B776" s="0" t="s">
        <v>2248</v>
      </c>
      <c r="C776" s="0" t="s">
        <v>2249</v>
      </c>
      <c r="D776" s="18" t="n">
        <v>-1.66051635</v>
      </c>
      <c r="E776" s="19" t="n">
        <v>-0.99842649</v>
      </c>
      <c r="F776" s="19"/>
      <c r="G776" s="19" t="n">
        <v>-0.585645514</v>
      </c>
      <c r="H776" s="20" t="n">
        <v>0.076444346</v>
      </c>
      <c r="I776" s="0" t="n">
        <v>1</v>
      </c>
      <c r="J776" s="21" t="n">
        <v>2.44E-009</v>
      </c>
      <c r="K776" s="22" t="n">
        <v>1.44473E-006</v>
      </c>
      <c r="L776" s="22"/>
      <c r="M776" s="22" t="n">
        <v>0.00037308197</v>
      </c>
      <c r="N776" s="23" t="n">
        <v>0.55482714087</v>
      </c>
      <c r="O776" s="0" t="n">
        <f aca="false">IF(OR(ABS(J776)&lt;0.05,ABS(K776)&lt;0.05,ABS(M776)&lt;0.05,ABS(N776)&lt;0.05),1,0)</f>
        <v>1</v>
      </c>
    </row>
    <row r="777" customFormat="false" ht="12.75" hidden="false" customHeight="false" outlineLevel="0" collapsed="false">
      <c r="A777" s="0" t="s">
        <v>2250</v>
      </c>
      <c r="B777" s="0" t="s">
        <v>2251</v>
      </c>
      <c r="C777" s="0" t="s">
        <v>2252</v>
      </c>
      <c r="D777" s="18" t="n">
        <v>-0.406647146</v>
      </c>
      <c r="E777" s="19" t="n">
        <v>-1.063886838</v>
      </c>
      <c r="F777" s="19"/>
      <c r="G777" s="19" t="n">
        <v>-0.040226303</v>
      </c>
      <c r="H777" s="20" t="n">
        <v>-0.697465995</v>
      </c>
      <c r="I777" s="0" t="n">
        <v>1</v>
      </c>
      <c r="J777" s="21" t="n">
        <v>0.00233161505</v>
      </c>
      <c r="K777" s="22" t="n">
        <v>1.2398E-007</v>
      </c>
      <c r="L777" s="22"/>
      <c r="M777" s="22" t="n">
        <v>0.7198419326</v>
      </c>
      <c r="N777" s="23" t="n">
        <v>1.700801E-005</v>
      </c>
      <c r="O777" s="0" t="n">
        <f aca="false">IF(OR(ABS(J777)&lt;0.05,ABS(K777)&lt;0.05,ABS(M777)&lt;0.05,ABS(N777)&lt;0.05),1,0)</f>
        <v>1</v>
      </c>
    </row>
    <row r="778" customFormat="false" ht="12.75" hidden="false" customHeight="false" outlineLevel="0" collapsed="false">
      <c r="A778" s="0" t="s">
        <v>2253</v>
      </c>
      <c r="B778" s="0" t="s">
        <v>2254</v>
      </c>
      <c r="C778" s="0" t="s">
        <v>2255</v>
      </c>
      <c r="D778" s="18" t="n">
        <v>-1.091482531</v>
      </c>
      <c r="E778" s="19" t="n">
        <v>-0.505180126</v>
      </c>
      <c r="F778" s="19"/>
      <c r="G778" s="19" t="n">
        <v>-0.445596468</v>
      </c>
      <c r="H778" s="20" t="n">
        <v>0.140705937</v>
      </c>
      <c r="I778" s="0" t="n">
        <v>1</v>
      </c>
      <c r="J778" s="21" t="n">
        <v>6.028E-008</v>
      </c>
      <c r="K778" s="22" t="n">
        <v>0.00030215851</v>
      </c>
      <c r="L778" s="22"/>
      <c r="M778" s="22" t="n">
        <v>0.00089129853</v>
      </c>
      <c r="N778" s="23" t="n">
        <v>0.20727148784</v>
      </c>
      <c r="O778" s="0" t="n">
        <f aca="false">IF(OR(ABS(J778)&lt;0.05,ABS(K778)&lt;0.05,ABS(M778)&lt;0.05,ABS(N778)&lt;0.05),1,0)</f>
        <v>1</v>
      </c>
    </row>
    <row r="779" customFormat="false" ht="12.75" hidden="false" customHeight="false" outlineLevel="0" collapsed="false">
      <c r="A779" s="0" t="s">
        <v>2256</v>
      </c>
      <c r="B779" s="0" t="s">
        <v>2257</v>
      </c>
      <c r="C779" s="0" t="s">
        <v>2258</v>
      </c>
      <c r="D779" s="18" t="n">
        <v>0.568120859</v>
      </c>
      <c r="E779" s="19" t="n">
        <v>1.030083045</v>
      </c>
      <c r="F779" s="19"/>
      <c r="G779" s="19" t="n">
        <v>-0.251597014</v>
      </c>
      <c r="H779" s="20" t="n">
        <v>0.210365172</v>
      </c>
      <c r="I779" s="0" t="n">
        <v>1</v>
      </c>
      <c r="J779" s="21" t="n">
        <v>3.058053E-005</v>
      </c>
      <c r="K779" s="22" t="n">
        <v>2.823E-008</v>
      </c>
      <c r="L779" s="22"/>
      <c r="M779" s="22" t="n">
        <v>0.01856441568</v>
      </c>
      <c r="N779" s="23" t="n">
        <v>0.04300452778</v>
      </c>
      <c r="O779" s="0" t="n">
        <f aca="false">IF(OR(ABS(J779)&lt;0.05,ABS(K779)&lt;0.05,ABS(M779)&lt;0.05,ABS(N779)&lt;0.05),1,0)</f>
        <v>1</v>
      </c>
    </row>
    <row r="780" customFormat="false" ht="12.75" hidden="false" customHeight="false" outlineLevel="0" collapsed="false">
      <c r="A780" s="0" t="s">
        <v>2259</v>
      </c>
      <c r="B780" s="0" t="s">
        <v>2260</v>
      </c>
      <c r="C780" s="0" t="s">
        <v>89</v>
      </c>
      <c r="D780" s="18" t="n">
        <v>-0.181914391</v>
      </c>
      <c r="E780" s="19" t="n">
        <v>0.187906958</v>
      </c>
      <c r="F780" s="19"/>
      <c r="G780" s="19" t="n">
        <v>0.956263393</v>
      </c>
      <c r="H780" s="20" t="n">
        <v>1.326084743</v>
      </c>
      <c r="I780" s="0" t="n">
        <v>1</v>
      </c>
      <c r="J780" s="21" t="n">
        <v>0.08921443658</v>
      </c>
      <c r="K780" s="22" t="n">
        <v>0.08014603488</v>
      </c>
      <c r="L780" s="22"/>
      <c r="M780" s="22" t="n">
        <v>1.3872E-007</v>
      </c>
      <c r="N780" s="23" t="n">
        <v>2.08E-009</v>
      </c>
      <c r="O780" s="0" t="n">
        <f aca="false">IF(OR(ABS(J780)&lt;0.05,ABS(K780)&lt;0.05,ABS(M780)&lt;0.05,ABS(N780)&lt;0.05),1,0)</f>
        <v>1</v>
      </c>
    </row>
    <row r="781" customFormat="false" ht="12.75" hidden="false" customHeight="false" outlineLevel="0" collapsed="false">
      <c r="A781" s="0" t="s">
        <v>2261</v>
      </c>
      <c r="B781" s="0" t="s">
        <v>2262</v>
      </c>
      <c r="C781" s="0" t="s">
        <v>2263</v>
      </c>
      <c r="D781" s="18" t="n">
        <v>-1.026173074</v>
      </c>
      <c r="E781" s="19" t="n">
        <v>0.718581247</v>
      </c>
      <c r="F781" s="19"/>
      <c r="G781" s="19" t="n">
        <v>-1.8166816</v>
      </c>
      <c r="H781" s="20" t="n">
        <v>-0.071927279</v>
      </c>
      <c r="I781" s="0" t="n">
        <v>1</v>
      </c>
      <c r="J781" s="21" t="n">
        <v>7.89545E-006</v>
      </c>
      <c r="K781" s="22" t="n">
        <v>0.00028956191</v>
      </c>
      <c r="L781" s="22"/>
      <c r="M781" s="22" t="n">
        <v>7.57E-009</v>
      </c>
      <c r="N781" s="23" t="n">
        <v>0.64053910113</v>
      </c>
      <c r="O781" s="0" t="n">
        <f aca="false">IF(OR(ABS(J781)&lt;0.05,ABS(K781)&lt;0.05,ABS(M781)&lt;0.05,ABS(N781)&lt;0.05),1,0)</f>
        <v>1</v>
      </c>
    </row>
    <row r="782" customFormat="false" ht="12.75" hidden="false" customHeight="false" outlineLevel="0" collapsed="false">
      <c r="A782" s="0" t="s">
        <v>2264</v>
      </c>
      <c r="B782" s="0" t="s">
        <v>2265</v>
      </c>
      <c r="C782" s="0" t="s">
        <v>2266</v>
      </c>
      <c r="D782" s="18" t="n">
        <v>0.240491609</v>
      </c>
      <c r="E782" s="19" t="n">
        <v>1.103819654</v>
      </c>
      <c r="F782" s="19"/>
      <c r="G782" s="19" t="n">
        <v>-0.810727411</v>
      </c>
      <c r="H782" s="20" t="n">
        <v>0.052600635</v>
      </c>
      <c r="I782" s="0" t="n">
        <v>1</v>
      </c>
      <c r="J782" s="21" t="n">
        <v>0.06559124018</v>
      </c>
      <c r="K782" s="22" t="n">
        <v>2.4525E-007</v>
      </c>
      <c r="L782" s="22"/>
      <c r="M782" s="22" t="n">
        <v>9.01468E-006</v>
      </c>
      <c r="N782" s="23" t="n">
        <v>0.66913192346</v>
      </c>
      <c r="O782" s="0" t="n">
        <f aca="false">IF(OR(ABS(J782)&lt;0.05,ABS(K782)&lt;0.05,ABS(M782)&lt;0.05,ABS(N782)&lt;0.05),1,0)</f>
        <v>1</v>
      </c>
    </row>
    <row r="783" customFormat="false" ht="12.75" hidden="false" customHeight="false" outlineLevel="0" collapsed="false">
      <c r="A783" s="0" t="s">
        <v>2267</v>
      </c>
      <c r="B783" s="0" t="s">
        <v>2268</v>
      </c>
      <c r="C783" s="0" t="s">
        <v>2269</v>
      </c>
      <c r="D783" s="18" t="n">
        <v>1.023260502</v>
      </c>
      <c r="E783" s="19" t="n">
        <v>0.766049031</v>
      </c>
      <c r="F783" s="19"/>
      <c r="G783" s="19" t="n">
        <v>-0.210619184</v>
      </c>
      <c r="H783" s="20" t="n">
        <v>-0.467830655</v>
      </c>
      <c r="I783" s="0" t="n">
        <v>1</v>
      </c>
      <c r="J783" s="21" t="n">
        <v>8.933E-008</v>
      </c>
      <c r="K783" s="22" t="n">
        <v>2.90948E-006</v>
      </c>
      <c r="L783" s="22"/>
      <c r="M783" s="22" t="n">
        <v>0.05987459271</v>
      </c>
      <c r="N783" s="23" t="n">
        <v>0.00044503057</v>
      </c>
      <c r="O783" s="0" t="n">
        <f aca="false">IF(OR(ABS(J783)&lt;0.05,ABS(K783)&lt;0.05,ABS(M783)&lt;0.05,ABS(N783)&lt;0.05),1,0)</f>
        <v>1</v>
      </c>
    </row>
    <row r="784" customFormat="false" ht="12.75" hidden="false" customHeight="false" outlineLevel="0" collapsed="false">
      <c r="A784" s="0" t="s">
        <v>2270</v>
      </c>
      <c r="B784" s="0" t="s">
        <v>2271</v>
      </c>
      <c r="C784" s="0" t="s">
        <v>2272</v>
      </c>
      <c r="D784" s="18" t="n">
        <v>0.453225359</v>
      </c>
      <c r="E784" s="19" t="n">
        <v>-1.036824039</v>
      </c>
      <c r="F784" s="19"/>
      <c r="G784" s="19" t="n">
        <v>0.623968032</v>
      </c>
      <c r="H784" s="20" t="n">
        <v>-0.866081366</v>
      </c>
      <c r="I784" s="0" t="n">
        <v>1</v>
      </c>
      <c r="J784" s="21" t="n">
        <v>0.02302361678</v>
      </c>
      <c r="K784" s="22" t="n">
        <v>4.139476E-005</v>
      </c>
      <c r="L784" s="22"/>
      <c r="M784" s="22" t="n">
        <v>0.00341620684</v>
      </c>
      <c r="N784" s="23" t="n">
        <v>0.00023871012</v>
      </c>
      <c r="O784" s="0" t="n">
        <f aca="false">IF(OR(ABS(J784)&lt;0.05,ABS(K784)&lt;0.05,ABS(M784)&lt;0.05,ABS(N784)&lt;0.05),1,0)</f>
        <v>1</v>
      </c>
    </row>
    <row r="785" customFormat="false" ht="12.75" hidden="false" customHeight="false" outlineLevel="0" collapsed="false">
      <c r="A785" s="0" t="s">
        <v>2273</v>
      </c>
      <c r="B785" s="0" t="s">
        <v>2274</v>
      </c>
      <c r="C785" s="0" t="s">
        <v>14</v>
      </c>
      <c r="D785" s="18" t="n">
        <v>2.518094857</v>
      </c>
      <c r="E785" s="19" t="n">
        <v>-0.518193572</v>
      </c>
      <c r="F785" s="19"/>
      <c r="G785" s="19" t="n">
        <v>1.835642024</v>
      </c>
      <c r="H785" s="20" t="n">
        <v>-1.200646404</v>
      </c>
      <c r="I785" s="0" t="n">
        <v>1</v>
      </c>
      <c r="J785" s="21" t="n">
        <v>7.589037E-005</v>
      </c>
      <c r="K785" s="22" t="n">
        <v>0.27741212207</v>
      </c>
      <c r="L785" s="22"/>
      <c r="M785" s="22" t="n">
        <v>0.00127922796</v>
      </c>
      <c r="N785" s="23" t="n">
        <v>0.02011058191</v>
      </c>
      <c r="O785" s="0" t="n">
        <f aca="false">IF(OR(ABS(J785)&lt;0.05,ABS(K785)&lt;0.05,ABS(M785)&lt;0.05,ABS(N785)&lt;0.05),1,0)</f>
        <v>1</v>
      </c>
    </row>
    <row r="786" customFormat="false" ht="12.75" hidden="false" customHeight="false" outlineLevel="0" collapsed="false">
      <c r="A786" s="0" t="s">
        <v>2275</v>
      </c>
      <c r="B786" s="0" t="s">
        <v>2276</v>
      </c>
      <c r="C786" s="0" t="s">
        <v>2277</v>
      </c>
      <c r="D786" s="18" t="n">
        <v>1.773441331</v>
      </c>
      <c r="E786" s="19" t="n">
        <v>-2.431750455</v>
      </c>
      <c r="F786" s="19"/>
      <c r="G786" s="19" t="n">
        <v>1.609303372</v>
      </c>
      <c r="H786" s="20" t="n">
        <v>-2.595888414</v>
      </c>
      <c r="I786" s="0" t="n">
        <v>1</v>
      </c>
      <c r="J786" s="21" t="n">
        <v>0.01889480578</v>
      </c>
      <c r="K786" s="22" t="n">
        <v>0.00266343091</v>
      </c>
      <c r="L786" s="22"/>
      <c r="M786" s="22" t="n">
        <v>0.03043244512</v>
      </c>
      <c r="N786" s="23" t="n">
        <v>0.0016347596</v>
      </c>
      <c r="O786" s="0" t="n">
        <f aca="false">IF(OR(ABS(J786)&lt;0.05,ABS(K786)&lt;0.05,ABS(M786)&lt;0.05,ABS(N786)&lt;0.05),1,0)</f>
        <v>1</v>
      </c>
    </row>
    <row r="787" customFormat="false" ht="12.75" hidden="false" customHeight="false" outlineLevel="0" collapsed="false">
      <c r="A787" s="0" t="s">
        <v>2278</v>
      </c>
      <c r="B787" s="0" t="s">
        <v>2279</v>
      </c>
      <c r="C787" s="0" t="s">
        <v>2280</v>
      </c>
      <c r="D787" s="18" t="n">
        <v>1.564640498</v>
      </c>
      <c r="E787" s="19" t="n">
        <v>-3.370767719</v>
      </c>
      <c r="F787" s="19"/>
      <c r="G787" s="19" t="n">
        <v>1.931510152</v>
      </c>
      <c r="H787" s="20" t="n">
        <v>-3.003898065</v>
      </c>
      <c r="I787" s="0" t="n">
        <v>1</v>
      </c>
      <c r="J787" s="21" t="n">
        <v>0.06574672485</v>
      </c>
      <c r="K787" s="22" t="n">
        <v>0.00071781258</v>
      </c>
      <c r="L787" s="22"/>
      <c r="M787" s="22" t="n">
        <v>0.02723094137</v>
      </c>
      <c r="N787" s="23" t="n">
        <v>0.0018033763</v>
      </c>
      <c r="O787" s="0" t="n">
        <f aca="false">IF(OR(ABS(J787)&lt;0.05,ABS(K787)&lt;0.05,ABS(M787)&lt;0.05,ABS(N787)&lt;0.05),1,0)</f>
        <v>1</v>
      </c>
    </row>
    <row r="788" customFormat="false" ht="12.75" hidden="false" customHeight="false" outlineLevel="0" collapsed="false">
      <c r="A788" s="0" t="s">
        <v>2281</v>
      </c>
      <c r="B788" s="0" t="s">
        <v>2282</v>
      </c>
      <c r="C788" s="0" t="s">
        <v>2283</v>
      </c>
      <c r="D788" s="18" t="n">
        <v>-0.334629476</v>
      </c>
      <c r="E788" s="19" t="n">
        <v>-0.609192913</v>
      </c>
      <c r="F788" s="19"/>
      <c r="G788" s="19" t="n">
        <v>-0.733568233</v>
      </c>
      <c r="H788" s="20" t="n">
        <v>-1.00813167</v>
      </c>
      <c r="I788" s="0" t="n">
        <v>1</v>
      </c>
      <c r="J788" s="21" t="n">
        <v>0.03172109386</v>
      </c>
      <c r="K788" s="22" t="n">
        <v>0.00066230729</v>
      </c>
      <c r="L788" s="22"/>
      <c r="M788" s="22" t="n">
        <v>0.0001234605</v>
      </c>
      <c r="N788" s="23" t="n">
        <v>4.36906E-006</v>
      </c>
      <c r="O788" s="0" t="n">
        <f aca="false">IF(OR(ABS(J788)&lt;0.05,ABS(K788)&lt;0.05,ABS(M788)&lt;0.05,ABS(N788)&lt;0.05),1,0)</f>
        <v>1</v>
      </c>
    </row>
    <row r="789" customFormat="false" ht="12.75" hidden="false" customHeight="false" outlineLevel="0" collapsed="false">
      <c r="A789" s="0" t="s">
        <v>2284</v>
      </c>
      <c r="B789" s="0" t="s">
        <v>2285</v>
      </c>
      <c r="C789" s="0" t="s">
        <v>2286</v>
      </c>
      <c r="D789" s="18" t="n">
        <v>0.519525766</v>
      </c>
      <c r="E789" s="19" t="n">
        <v>0.354559494</v>
      </c>
      <c r="F789" s="19"/>
      <c r="G789" s="19" t="n">
        <v>1.057279553</v>
      </c>
      <c r="H789" s="20" t="n">
        <v>0.892313281</v>
      </c>
      <c r="I789" s="0" t="n">
        <v>1</v>
      </c>
      <c r="J789" s="21" t="n">
        <v>5.10012E-006</v>
      </c>
      <c r="K789" s="22" t="n">
        <v>0.00025625755</v>
      </c>
      <c r="L789" s="22"/>
      <c r="M789" s="22" t="n">
        <v>7.2E-010</v>
      </c>
      <c r="N789" s="23" t="n">
        <v>6.74E-009</v>
      </c>
      <c r="O789" s="0" t="n">
        <f aca="false">IF(OR(ABS(J789)&lt;0.05,ABS(K789)&lt;0.05,ABS(M789)&lt;0.05,ABS(N789)&lt;0.05),1,0)</f>
        <v>1</v>
      </c>
    </row>
    <row r="790" customFormat="false" ht="12.75" hidden="false" customHeight="false" outlineLevel="0" collapsed="false">
      <c r="A790" s="0" t="s">
        <v>2287</v>
      </c>
      <c r="B790" s="0" t="s">
        <v>2288</v>
      </c>
      <c r="C790" s="0" t="s">
        <v>2289</v>
      </c>
      <c r="D790" s="18" t="n">
        <v>1.036783498</v>
      </c>
      <c r="E790" s="19" t="n">
        <v>1.083580989</v>
      </c>
      <c r="F790" s="19"/>
      <c r="G790" s="19" t="n">
        <v>0.41349224</v>
      </c>
      <c r="H790" s="20" t="n">
        <v>0.460289731</v>
      </c>
      <c r="I790" s="0" t="n">
        <v>1</v>
      </c>
      <c r="J790" s="21" t="n">
        <v>5.002E-007</v>
      </c>
      <c r="K790" s="22" t="n">
        <v>2.9262E-007</v>
      </c>
      <c r="L790" s="22"/>
      <c r="M790" s="22" t="n">
        <v>0.00387701214</v>
      </c>
      <c r="N790" s="23" t="n">
        <v>0.00178086966</v>
      </c>
      <c r="O790" s="0" t="n">
        <f aca="false">IF(OR(ABS(J790)&lt;0.05,ABS(K790)&lt;0.05,ABS(M790)&lt;0.05,ABS(N790)&lt;0.05),1,0)</f>
        <v>1</v>
      </c>
    </row>
    <row r="791" customFormat="false" ht="12.75" hidden="false" customHeight="false" outlineLevel="0" collapsed="false">
      <c r="A791" s="0" t="s">
        <v>2290</v>
      </c>
      <c r="B791" s="0" t="s">
        <v>2291</v>
      </c>
      <c r="C791" s="0" t="s">
        <v>2292</v>
      </c>
      <c r="D791" s="18" t="n">
        <v>1.315072066</v>
      </c>
      <c r="E791" s="19" t="n">
        <v>-0.197900656</v>
      </c>
      <c r="F791" s="19"/>
      <c r="G791" s="19" t="n">
        <v>1.903789945</v>
      </c>
      <c r="H791" s="20" t="n">
        <v>0.390817223</v>
      </c>
      <c r="I791" s="0" t="n">
        <v>1</v>
      </c>
      <c r="J791" s="21" t="n">
        <v>3.1814E-007</v>
      </c>
      <c r="K791" s="22" t="n">
        <v>0.19844983019</v>
      </c>
      <c r="L791" s="22"/>
      <c r="M791" s="22" t="n">
        <v>2.87E-009</v>
      </c>
      <c r="N791" s="23" t="n">
        <v>0.01833771016</v>
      </c>
      <c r="O791" s="0" t="n">
        <f aca="false">IF(OR(ABS(J791)&lt;0.05,ABS(K791)&lt;0.05,ABS(M791)&lt;0.05,ABS(N791)&lt;0.05),1,0)</f>
        <v>1</v>
      </c>
    </row>
    <row r="792" customFormat="false" ht="12.75" hidden="false" customHeight="false" outlineLevel="0" collapsed="false">
      <c r="A792" s="0" t="s">
        <v>2293</v>
      </c>
      <c r="B792" s="0" t="s">
        <v>2294</v>
      </c>
      <c r="C792" s="0" t="s">
        <v>2295</v>
      </c>
      <c r="D792" s="18" t="n">
        <v>0.0333541</v>
      </c>
      <c r="E792" s="19" t="n">
        <v>1.061321049</v>
      </c>
      <c r="F792" s="19"/>
      <c r="G792" s="19" t="n">
        <v>0.88535257</v>
      </c>
      <c r="H792" s="20" t="n">
        <v>1.913319519</v>
      </c>
      <c r="I792" s="0" t="n">
        <v>1</v>
      </c>
      <c r="J792" s="21" t="n">
        <v>0.81574381474</v>
      </c>
      <c r="K792" s="22" t="n">
        <v>2.43259E-006</v>
      </c>
      <c r="L792" s="22"/>
      <c r="M792" s="22" t="n">
        <v>1.828061E-005</v>
      </c>
      <c r="N792" s="23" t="n">
        <v>1.52E-009</v>
      </c>
      <c r="O792" s="0" t="n">
        <f aca="false">IF(OR(ABS(J792)&lt;0.05,ABS(K792)&lt;0.05,ABS(M792)&lt;0.05,ABS(N792)&lt;0.05),1,0)</f>
        <v>1</v>
      </c>
    </row>
    <row r="793" customFormat="false" ht="12.75" hidden="false" customHeight="false" outlineLevel="0" collapsed="false">
      <c r="A793" s="0" t="s">
        <v>2296</v>
      </c>
      <c r="B793" s="0" t="s">
        <v>2297</v>
      </c>
      <c r="C793" s="0" t="s">
        <v>2298</v>
      </c>
      <c r="D793" s="18" t="n">
        <v>-1.177894848</v>
      </c>
      <c r="E793" s="19" t="n">
        <v>-0.151634219</v>
      </c>
      <c r="F793" s="19"/>
      <c r="G793" s="19" t="n">
        <v>-0.302689372</v>
      </c>
      <c r="H793" s="20" t="n">
        <v>0.723571257</v>
      </c>
      <c r="I793" s="0" t="n">
        <v>1</v>
      </c>
      <c r="J793" s="21" t="n">
        <v>8.13E-009</v>
      </c>
      <c r="K793" s="22" t="n">
        <v>0.14485052297</v>
      </c>
      <c r="L793" s="22"/>
      <c r="M793" s="22" t="n">
        <v>0.0080395432</v>
      </c>
      <c r="N793" s="23" t="n">
        <v>3.26684E-006</v>
      </c>
      <c r="O793" s="0" t="n">
        <f aca="false">IF(OR(ABS(J793)&lt;0.05,ABS(K793)&lt;0.05,ABS(M793)&lt;0.05,ABS(N793)&lt;0.05),1,0)</f>
        <v>1</v>
      </c>
    </row>
    <row r="794" customFormat="false" ht="12.75" hidden="false" customHeight="false" outlineLevel="0" collapsed="false">
      <c r="A794" s="0" t="s">
        <v>2299</v>
      </c>
      <c r="B794" s="0" t="s">
        <v>2300</v>
      </c>
      <c r="C794" s="0" t="s">
        <v>2301</v>
      </c>
      <c r="D794" s="18" t="n">
        <v>-1.369021032</v>
      </c>
      <c r="E794" s="19" t="n">
        <v>-0.907331607</v>
      </c>
      <c r="F794" s="19"/>
      <c r="G794" s="19" t="n">
        <v>0.022739901</v>
      </c>
      <c r="H794" s="20" t="n">
        <v>0.484429326</v>
      </c>
      <c r="I794" s="0" t="n">
        <v>1</v>
      </c>
      <c r="J794" s="21" t="n">
        <v>1.5629E-007</v>
      </c>
      <c r="K794" s="22" t="n">
        <v>1.848154E-005</v>
      </c>
      <c r="L794" s="22"/>
      <c r="M794" s="22" t="n">
        <v>0.87686351332</v>
      </c>
      <c r="N794" s="23" t="n">
        <v>0.00458185422</v>
      </c>
      <c r="O794" s="0" t="n">
        <f aca="false">IF(OR(ABS(J794)&lt;0.05,ABS(K794)&lt;0.05,ABS(M794)&lt;0.05,ABS(N794)&lt;0.05),1,0)</f>
        <v>1</v>
      </c>
    </row>
    <row r="795" customFormat="false" ht="12.75" hidden="false" customHeight="false" outlineLevel="0" collapsed="false">
      <c r="A795" s="0" t="s">
        <v>2302</v>
      </c>
      <c r="B795" s="0" t="s">
        <v>2303</v>
      </c>
      <c r="C795" s="0" t="s">
        <v>2304</v>
      </c>
      <c r="D795" s="18" t="n">
        <v>-1.523453266</v>
      </c>
      <c r="E795" s="19" t="n">
        <v>-1.197403737</v>
      </c>
      <c r="F795" s="19"/>
      <c r="G795" s="19" t="n">
        <v>-0.274469834</v>
      </c>
      <c r="H795" s="20" t="n">
        <v>0.051579695</v>
      </c>
      <c r="I795" s="0" t="n">
        <v>1</v>
      </c>
      <c r="J795" s="21" t="n">
        <v>1.15E-009</v>
      </c>
      <c r="K795" s="22" t="n">
        <v>2.664E-008</v>
      </c>
      <c r="L795" s="22"/>
      <c r="M795" s="22" t="n">
        <v>0.02498953691</v>
      </c>
      <c r="N795" s="23" t="n">
        <v>0.64488837268</v>
      </c>
      <c r="O795" s="0" t="n">
        <f aca="false">IF(OR(ABS(J795)&lt;0.05,ABS(K795)&lt;0.05,ABS(M795)&lt;0.05,ABS(N795)&lt;0.05),1,0)</f>
        <v>1</v>
      </c>
    </row>
    <row r="796" customFormat="false" ht="12.75" hidden="false" customHeight="false" outlineLevel="0" collapsed="false">
      <c r="A796" s="0" t="s">
        <v>2305</v>
      </c>
      <c r="B796" s="0" t="s">
        <v>2306</v>
      </c>
      <c r="C796" s="0" t="s">
        <v>2307</v>
      </c>
      <c r="D796" s="18" t="n">
        <v>1.617596238</v>
      </c>
      <c r="E796" s="19" t="n">
        <v>-1.34621623</v>
      </c>
      <c r="F796" s="19"/>
      <c r="G796" s="19" t="n">
        <v>2.484013939</v>
      </c>
      <c r="H796" s="20" t="n">
        <v>-0.47979853</v>
      </c>
      <c r="I796" s="0" t="n">
        <v>1</v>
      </c>
      <c r="J796" s="21" t="n">
        <v>1.421925E-005</v>
      </c>
      <c r="K796" s="22" t="n">
        <v>9.441772E-005</v>
      </c>
      <c r="L796" s="22"/>
      <c r="M796" s="22" t="n">
        <v>9.265E-008</v>
      </c>
      <c r="N796" s="23" t="n">
        <v>0.07609190168</v>
      </c>
      <c r="O796" s="0" t="n">
        <f aca="false">IF(OR(ABS(J796)&lt;0.05,ABS(K796)&lt;0.05,ABS(M796)&lt;0.05,ABS(N796)&lt;0.05),1,0)</f>
        <v>1</v>
      </c>
    </row>
    <row r="797" customFormat="false" ht="12.75" hidden="false" customHeight="false" outlineLevel="0" collapsed="false">
      <c r="A797" s="0" t="s">
        <v>2308</v>
      </c>
      <c r="B797" s="0" t="s">
        <v>2309</v>
      </c>
      <c r="C797" s="0" t="s">
        <v>2310</v>
      </c>
      <c r="D797" s="18" t="n">
        <v>-1.308932339</v>
      </c>
      <c r="E797" s="19" t="n">
        <v>-0.691339767</v>
      </c>
      <c r="F797" s="19"/>
      <c r="G797" s="19" t="n">
        <v>0.104187522</v>
      </c>
      <c r="H797" s="20" t="n">
        <v>0.721780093</v>
      </c>
      <c r="I797" s="0" t="n">
        <v>1</v>
      </c>
      <c r="J797" s="21" t="n">
        <v>2.0805E-006</v>
      </c>
      <c r="K797" s="22" t="n">
        <v>0.0011754023</v>
      </c>
      <c r="L797" s="22"/>
      <c r="M797" s="22" t="n">
        <v>0.55186051829</v>
      </c>
      <c r="N797" s="23" t="n">
        <v>0.0008283383</v>
      </c>
      <c r="O797" s="0" t="n">
        <f aca="false">IF(OR(ABS(J797)&lt;0.05,ABS(K797)&lt;0.05,ABS(M797)&lt;0.05,ABS(N797)&lt;0.05),1,0)</f>
        <v>1</v>
      </c>
    </row>
    <row r="798" customFormat="false" ht="12.75" hidden="false" customHeight="false" outlineLevel="0" collapsed="false">
      <c r="A798" s="0" t="s">
        <v>2311</v>
      </c>
      <c r="B798" s="0" t="s">
        <v>2312</v>
      </c>
      <c r="C798" s="0" t="s">
        <v>2313</v>
      </c>
      <c r="D798" s="18" t="n">
        <v>-0.064898255</v>
      </c>
      <c r="E798" s="19" t="n">
        <v>-0.230440271</v>
      </c>
      <c r="F798" s="19"/>
      <c r="G798" s="19" t="n">
        <v>1.111977187</v>
      </c>
      <c r="H798" s="20" t="n">
        <v>0.946435171</v>
      </c>
      <c r="I798" s="0" t="n">
        <v>1</v>
      </c>
      <c r="J798" s="21" t="n">
        <v>0.43324425917</v>
      </c>
      <c r="K798" s="22" t="n">
        <v>0.01236181575</v>
      </c>
      <c r="L798" s="22"/>
      <c r="M798" s="22" t="n">
        <v>1.25E-009</v>
      </c>
      <c r="N798" s="23" t="n">
        <v>1.037E-008</v>
      </c>
      <c r="O798" s="0" t="n">
        <f aca="false">IF(OR(ABS(J798)&lt;0.05,ABS(K798)&lt;0.05,ABS(M798)&lt;0.05,ABS(N798)&lt;0.05),1,0)</f>
        <v>1</v>
      </c>
    </row>
    <row r="799" customFormat="false" ht="12.75" hidden="false" customHeight="false" outlineLevel="0" collapsed="false">
      <c r="A799" s="0" t="s">
        <v>2314</v>
      </c>
      <c r="B799" s="0" t="s">
        <v>2315</v>
      </c>
      <c r="C799" s="0" t="s">
        <v>2316</v>
      </c>
      <c r="D799" s="18" t="n">
        <v>5.490914324</v>
      </c>
      <c r="E799" s="19" t="n">
        <v>1.624770644</v>
      </c>
      <c r="F799" s="19"/>
      <c r="G799" s="19" t="n">
        <v>3.089594447</v>
      </c>
      <c r="H799" s="20" t="n">
        <v>-0.776549233</v>
      </c>
      <c r="I799" s="0" t="n">
        <v>1</v>
      </c>
      <c r="J799" s="21" t="n">
        <v>3E-011</v>
      </c>
      <c r="K799" s="22" t="n">
        <v>8.985223E-005</v>
      </c>
      <c r="L799" s="22"/>
      <c r="M799" s="22" t="n">
        <v>5.957E-008</v>
      </c>
      <c r="N799" s="23" t="n">
        <v>0.02167299885</v>
      </c>
      <c r="O799" s="0" t="n">
        <f aca="false">IF(OR(ABS(J799)&lt;0.05,ABS(K799)&lt;0.05,ABS(M799)&lt;0.05,ABS(N799)&lt;0.05),1,0)</f>
        <v>1</v>
      </c>
    </row>
    <row r="800" customFormat="false" ht="12.75" hidden="false" customHeight="false" outlineLevel="0" collapsed="false">
      <c r="A800" s="0" t="s">
        <v>2317</v>
      </c>
      <c r="B800" s="0" t="s">
        <v>2318</v>
      </c>
      <c r="C800" s="0" t="s">
        <v>2319</v>
      </c>
      <c r="D800" s="18" t="n">
        <v>1.200653954</v>
      </c>
      <c r="E800" s="19" t="n">
        <v>1.121816576</v>
      </c>
      <c r="F800" s="19"/>
      <c r="G800" s="19" t="n">
        <v>0.649309996</v>
      </c>
      <c r="H800" s="20" t="n">
        <v>0.570472618</v>
      </c>
      <c r="I800" s="0" t="n">
        <v>1</v>
      </c>
      <c r="J800" s="21" t="n">
        <v>7.0955E-007</v>
      </c>
      <c r="K800" s="22" t="n">
        <v>1.5845E-006</v>
      </c>
      <c r="L800" s="22"/>
      <c r="M800" s="22" t="n">
        <v>0.0004497226</v>
      </c>
      <c r="N800" s="23" t="n">
        <v>0.00131880913</v>
      </c>
      <c r="O800" s="0" t="n">
        <f aca="false">IF(OR(ABS(J800)&lt;0.05,ABS(K800)&lt;0.05,ABS(M800)&lt;0.05,ABS(N800)&lt;0.05),1,0)</f>
        <v>1</v>
      </c>
    </row>
    <row r="801" customFormat="false" ht="12.75" hidden="false" customHeight="false" outlineLevel="0" collapsed="false">
      <c r="A801" s="0" t="s">
        <v>2320</v>
      </c>
      <c r="B801" s="0" t="s">
        <v>2321</v>
      </c>
      <c r="C801" s="0" t="s">
        <v>2322</v>
      </c>
      <c r="D801" s="18" t="n">
        <v>0.907997217</v>
      </c>
      <c r="E801" s="19" t="n">
        <v>-0.62577339</v>
      </c>
      <c r="F801" s="19"/>
      <c r="G801" s="19" t="n">
        <v>1.161874843</v>
      </c>
      <c r="H801" s="20" t="n">
        <v>-0.371895764</v>
      </c>
      <c r="I801" s="0" t="n">
        <v>1</v>
      </c>
      <c r="J801" s="21" t="n">
        <v>0.00080972113</v>
      </c>
      <c r="K801" s="22" t="n">
        <v>0.011105773</v>
      </c>
      <c r="L801" s="22"/>
      <c r="M801" s="22" t="n">
        <v>8.634715E-005</v>
      </c>
      <c r="N801" s="23" t="n">
        <v>0.10456471704</v>
      </c>
      <c r="O801" s="0" t="n">
        <f aca="false">IF(OR(ABS(J801)&lt;0.05,ABS(K801)&lt;0.05,ABS(M801)&lt;0.05,ABS(N801)&lt;0.05),1,0)</f>
        <v>1</v>
      </c>
    </row>
    <row r="802" customFormat="false" ht="12.75" hidden="false" customHeight="false" outlineLevel="0" collapsed="false">
      <c r="A802" s="0" t="s">
        <v>2323</v>
      </c>
      <c r="B802" s="0" t="s">
        <v>2324</v>
      </c>
      <c r="C802" s="0" t="s">
        <v>2325</v>
      </c>
      <c r="D802" s="18" t="n">
        <v>1.081163356</v>
      </c>
      <c r="E802" s="19" t="n">
        <v>-1.307543742</v>
      </c>
      <c r="F802" s="19"/>
      <c r="G802" s="19" t="n">
        <v>1.091858206</v>
      </c>
      <c r="H802" s="20" t="n">
        <v>-1.296848891</v>
      </c>
      <c r="I802" s="0" t="n">
        <v>1</v>
      </c>
      <c r="J802" s="21" t="n">
        <v>0.00071565817</v>
      </c>
      <c r="K802" s="22" t="n">
        <v>0.00012939033</v>
      </c>
      <c r="L802" s="22"/>
      <c r="M802" s="22" t="n">
        <v>0.00065877152</v>
      </c>
      <c r="N802" s="23" t="n">
        <v>0.00013996902</v>
      </c>
      <c r="O802" s="0" t="n">
        <f aca="false">IF(OR(ABS(J802)&lt;0.05,ABS(K802)&lt;0.05,ABS(M802)&lt;0.05,ABS(N802)&lt;0.05),1,0)</f>
        <v>1</v>
      </c>
    </row>
    <row r="803" customFormat="false" ht="12.75" hidden="false" customHeight="false" outlineLevel="0" collapsed="false">
      <c r="A803" s="0" t="s">
        <v>2326</v>
      </c>
      <c r="B803" s="0" t="s">
        <v>2327</v>
      </c>
      <c r="C803" s="0" t="s">
        <v>2328</v>
      </c>
      <c r="D803" s="18" t="n">
        <v>0.741685403</v>
      </c>
      <c r="E803" s="19" t="n">
        <v>-1.167712797</v>
      </c>
      <c r="F803" s="19"/>
      <c r="G803" s="19" t="n">
        <v>0.375856241</v>
      </c>
      <c r="H803" s="20" t="n">
        <v>-1.533541959</v>
      </c>
      <c r="I803" s="0" t="n">
        <v>1</v>
      </c>
      <c r="J803" s="21" t="n">
        <v>0.03316804541</v>
      </c>
      <c r="K803" s="22" t="n">
        <v>0.00226293991</v>
      </c>
      <c r="L803" s="22"/>
      <c r="M803" s="22" t="n">
        <v>0.25152841665</v>
      </c>
      <c r="N803" s="23" t="n">
        <v>0.00023483184</v>
      </c>
      <c r="O803" s="0" t="n">
        <f aca="false">IF(OR(ABS(J803)&lt;0.05,ABS(K803)&lt;0.05,ABS(M803)&lt;0.05,ABS(N803)&lt;0.05),1,0)</f>
        <v>1</v>
      </c>
    </row>
    <row r="804" customFormat="false" ht="12.75" hidden="false" customHeight="false" outlineLevel="0" collapsed="false">
      <c r="A804" s="0" t="s">
        <v>2329</v>
      </c>
      <c r="B804" s="0" t="s">
        <v>2330</v>
      </c>
      <c r="C804" s="0" t="s">
        <v>2331</v>
      </c>
      <c r="D804" s="18" t="n">
        <v>0.001786122</v>
      </c>
      <c r="E804" s="19" t="n">
        <v>0.422418905</v>
      </c>
      <c r="F804" s="19"/>
      <c r="G804" s="19" t="n">
        <v>0.785872197</v>
      </c>
      <c r="H804" s="20" t="n">
        <v>1.20650498</v>
      </c>
      <c r="I804" s="0" t="n">
        <v>1</v>
      </c>
      <c r="J804" s="21" t="n">
        <v>0.98295710402</v>
      </c>
      <c r="K804" s="22" t="n">
        <v>0.0001431868</v>
      </c>
      <c r="L804" s="22"/>
      <c r="M804" s="22" t="n">
        <v>1.4311E-007</v>
      </c>
      <c r="N804" s="23" t="n">
        <v>5.6E-010</v>
      </c>
      <c r="O804" s="0" t="n">
        <f aca="false">IF(OR(ABS(J804)&lt;0.05,ABS(K804)&lt;0.05,ABS(M804)&lt;0.05,ABS(N804)&lt;0.05),1,0)</f>
        <v>1</v>
      </c>
    </row>
    <row r="805" customFormat="false" ht="12.75" hidden="false" customHeight="false" outlineLevel="0" collapsed="false">
      <c r="A805" s="0" t="s">
        <v>2332</v>
      </c>
      <c r="B805" s="0" t="s">
        <v>2333</v>
      </c>
      <c r="C805" s="0" t="s">
        <v>2334</v>
      </c>
      <c r="D805" s="18" t="n">
        <v>-0.595160914</v>
      </c>
      <c r="E805" s="19" t="n">
        <v>-0.532671182</v>
      </c>
      <c r="F805" s="19"/>
      <c r="G805" s="19" t="n">
        <v>-1.120114811</v>
      </c>
      <c r="H805" s="20" t="n">
        <v>-1.057625079</v>
      </c>
      <c r="I805" s="0" t="n">
        <v>1</v>
      </c>
      <c r="J805" s="21" t="n">
        <v>7.4238E-006</v>
      </c>
      <c r="K805" s="22" t="n">
        <v>2.465273E-005</v>
      </c>
      <c r="L805" s="22"/>
      <c r="M805" s="22" t="n">
        <v>3.16E-009</v>
      </c>
      <c r="N805" s="23" t="n">
        <v>6.7E-009</v>
      </c>
      <c r="O805" s="0" t="n">
        <f aca="false">IF(OR(ABS(J805)&lt;0.05,ABS(K805)&lt;0.05,ABS(M805)&lt;0.05,ABS(N805)&lt;0.05),1,0)</f>
        <v>1</v>
      </c>
    </row>
    <row r="806" customFormat="false" ht="12.75" hidden="false" customHeight="false" outlineLevel="0" collapsed="false">
      <c r="A806" s="0" t="s">
        <v>2335</v>
      </c>
      <c r="B806" s="0" t="s">
        <v>2336</v>
      </c>
      <c r="C806" s="0" t="s">
        <v>2337</v>
      </c>
      <c r="D806" s="18" t="n">
        <v>1.177313463</v>
      </c>
      <c r="E806" s="19" t="n">
        <v>-0.291248555</v>
      </c>
      <c r="F806" s="19"/>
      <c r="G806" s="19" t="n">
        <v>1.407107981</v>
      </c>
      <c r="H806" s="20" t="n">
        <v>-0.061454037</v>
      </c>
      <c r="I806" s="0" t="n">
        <v>1</v>
      </c>
      <c r="J806" s="21" t="n">
        <v>9E-011</v>
      </c>
      <c r="K806" s="22" t="n">
        <v>0.00091632705</v>
      </c>
      <c r="L806" s="22"/>
      <c r="M806" s="22" t="n">
        <v>1E-011</v>
      </c>
      <c r="N806" s="23" t="n">
        <v>0.39351662358</v>
      </c>
      <c r="O806" s="0" t="n">
        <f aca="false">IF(OR(ABS(J806)&lt;0.05,ABS(K806)&lt;0.05,ABS(M806)&lt;0.05,ABS(N806)&lt;0.05),1,0)</f>
        <v>1</v>
      </c>
    </row>
    <row r="807" customFormat="false" ht="12.75" hidden="false" customHeight="false" outlineLevel="0" collapsed="false">
      <c r="A807" s="0" t="s">
        <v>2338</v>
      </c>
      <c r="B807" s="0" t="s">
        <v>2339</v>
      </c>
      <c r="C807" s="0" t="s">
        <v>2340</v>
      </c>
      <c r="D807" s="18" t="n">
        <v>-0.099507563</v>
      </c>
      <c r="E807" s="19" t="n">
        <v>0.304124787</v>
      </c>
      <c r="F807" s="19"/>
      <c r="G807" s="19" t="n">
        <v>1.826460814</v>
      </c>
      <c r="H807" s="20" t="n">
        <v>2.230093163</v>
      </c>
      <c r="I807" s="0" t="n">
        <v>1</v>
      </c>
      <c r="J807" s="21" t="n">
        <v>0.4042888835</v>
      </c>
      <c r="K807" s="22" t="n">
        <v>0.01971329718</v>
      </c>
      <c r="L807" s="22"/>
      <c r="M807" s="22" t="n">
        <v>2.1E-010</v>
      </c>
      <c r="N807" s="23" t="n">
        <v>1E-011</v>
      </c>
      <c r="O807" s="0" t="n">
        <f aca="false">IF(OR(ABS(J807)&lt;0.05,ABS(K807)&lt;0.05,ABS(M807)&lt;0.05,ABS(N807)&lt;0.05),1,0)</f>
        <v>1</v>
      </c>
    </row>
    <row r="808" customFormat="false" ht="12.75" hidden="false" customHeight="false" outlineLevel="0" collapsed="false">
      <c r="A808" s="0" t="s">
        <v>2341</v>
      </c>
      <c r="B808" s="0" t="s">
        <v>2342</v>
      </c>
      <c r="C808" s="0" t="s">
        <v>2343</v>
      </c>
      <c r="D808" s="18" t="n">
        <v>0.680357884</v>
      </c>
      <c r="E808" s="19" t="n">
        <v>0.494866351</v>
      </c>
      <c r="F808" s="19"/>
      <c r="G808" s="19" t="n">
        <v>1.938006377</v>
      </c>
      <c r="H808" s="20" t="n">
        <v>1.752514844</v>
      </c>
      <c r="I808" s="0" t="n">
        <v>1</v>
      </c>
      <c r="J808" s="21" t="n">
        <v>1.38795E-006</v>
      </c>
      <c r="K808" s="22" t="n">
        <v>4.624033E-005</v>
      </c>
      <c r="L808" s="22"/>
      <c r="M808" s="22" t="n">
        <v>0</v>
      </c>
      <c r="N808" s="23" t="n">
        <v>1E-011</v>
      </c>
      <c r="O808" s="0" t="n">
        <f aca="false">IF(OR(ABS(J808)&lt;0.05,ABS(K808)&lt;0.05,ABS(M808)&lt;0.05,ABS(N808)&lt;0.05),1,0)</f>
        <v>1</v>
      </c>
    </row>
    <row r="809" customFormat="false" ht="12.75" hidden="false" customHeight="false" outlineLevel="0" collapsed="false">
      <c r="A809" s="0" t="s">
        <v>2344</v>
      </c>
      <c r="B809" s="0" t="s">
        <v>2345</v>
      </c>
      <c r="C809" s="0" t="s">
        <v>2346</v>
      </c>
      <c r="D809" s="18" t="n">
        <v>1.044488802</v>
      </c>
      <c r="E809" s="19" t="n">
        <v>0.93828534</v>
      </c>
      <c r="F809" s="19"/>
      <c r="G809" s="19" t="n">
        <v>0.231899316</v>
      </c>
      <c r="H809" s="20" t="n">
        <v>0.125695854</v>
      </c>
      <c r="I809" s="0" t="n">
        <v>1</v>
      </c>
      <c r="J809" s="21" t="n">
        <v>2.2496E-007</v>
      </c>
      <c r="K809" s="22" t="n">
        <v>8.2393E-007</v>
      </c>
      <c r="L809" s="22"/>
      <c r="M809" s="22" t="n">
        <v>0.05958319746</v>
      </c>
      <c r="N809" s="23" t="n">
        <v>0.28554028842</v>
      </c>
      <c r="O809" s="0" t="n">
        <f aca="false">IF(OR(ABS(J809)&lt;0.05,ABS(K809)&lt;0.05,ABS(M809)&lt;0.05,ABS(N809)&lt;0.05),1,0)</f>
        <v>1</v>
      </c>
    </row>
    <row r="810" customFormat="false" ht="12.75" hidden="false" customHeight="false" outlineLevel="0" collapsed="false">
      <c r="A810" s="0" t="s">
        <v>2347</v>
      </c>
      <c r="B810" s="0" t="s">
        <v>2348</v>
      </c>
      <c r="C810" s="0" t="s">
        <v>2349</v>
      </c>
      <c r="D810" s="18" t="n">
        <v>-0.089200059</v>
      </c>
      <c r="E810" s="19" t="n">
        <v>0.705533131</v>
      </c>
      <c r="F810" s="19"/>
      <c r="G810" s="19" t="n">
        <v>0.423427868</v>
      </c>
      <c r="H810" s="20" t="n">
        <v>1.218161059</v>
      </c>
      <c r="I810" s="0" t="n">
        <v>1</v>
      </c>
      <c r="J810" s="21" t="n">
        <v>0.49065926058</v>
      </c>
      <c r="K810" s="22" t="n">
        <v>6.248083E-005</v>
      </c>
      <c r="L810" s="22"/>
      <c r="M810" s="22" t="n">
        <v>0.00460066877</v>
      </c>
      <c r="N810" s="23" t="n">
        <v>1.2621E-007</v>
      </c>
      <c r="O810" s="0" t="n">
        <f aca="false">IF(OR(ABS(J810)&lt;0.05,ABS(K810)&lt;0.05,ABS(M810)&lt;0.05,ABS(N810)&lt;0.05),1,0)</f>
        <v>1</v>
      </c>
    </row>
    <row r="811" customFormat="false" ht="12.75" hidden="false" customHeight="false" outlineLevel="0" collapsed="false">
      <c r="A811" s="0" t="s">
        <v>2350</v>
      </c>
      <c r="B811" s="0" t="s">
        <v>2351</v>
      </c>
      <c r="C811" s="0" t="s">
        <v>2352</v>
      </c>
      <c r="D811" s="18" t="n">
        <v>0.64133201</v>
      </c>
      <c r="E811" s="19" t="n">
        <v>-0.313280272</v>
      </c>
      <c r="F811" s="19"/>
      <c r="G811" s="19" t="n">
        <v>1.361949837</v>
      </c>
      <c r="H811" s="20" t="n">
        <v>0.407337555</v>
      </c>
      <c r="I811" s="0" t="n">
        <v>1</v>
      </c>
      <c r="J811" s="21" t="n">
        <v>4.96079E-006</v>
      </c>
      <c r="K811" s="22" t="n">
        <v>0.00370954643</v>
      </c>
      <c r="L811" s="22"/>
      <c r="M811" s="22" t="n">
        <v>3.9E-010</v>
      </c>
      <c r="N811" s="23" t="n">
        <v>0.00047592536</v>
      </c>
      <c r="O811" s="0" t="n">
        <f aca="false">IF(OR(ABS(J811)&lt;0.05,ABS(K811)&lt;0.05,ABS(M811)&lt;0.05,ABS(N811)&lt;0.05),1,0)</f>
        <v>1</v>
      </c>
    </row>
    <row r="812" customFormat="false" ht="12.75" hidden="false" customHeight="false" outlineLevel="0" collapsed="false">
      <c r="A812" s="0" t="s">
        <v>2353</v>
      </c>
      <c r="B812" s="0" t="s">
        <v>2354</v>
      </c>
      <c r="C812" s="0" t="s">
        <v>2355</v>
      </c>
      <c r="D812" s="18" t="n">
        <v>1.686275578</v>
      </c>
      <c r="E812" s="19" t="n">
        <v>-0.070735431</v>
      </c>
      <c r="F812" s="19"/>
      <c r="G812" s="19" t="n">
        <v>0.370873075</v>
      </c>
      <c r="H812" s="20" t="n">
        <v>-1.386137935</v>
      </c>
      <c r="I812" s="0" t="n">
        <v>1</v>
      </c>
      <c r="J812" s="21" t="n">
        <v>0.00066462946</v>
      </c>
      <c r="K812" s="22" t="n">
        <v>0.85828256268</v>
      </c>
      <c r="L812" s="22"/>
      <c r="M812" s="22" t="n">
        <v>0.35634680848</v>
      </c>
      <c r="N812" s="23" t="n">
        <v>0.00305605526</v>
      </c>
      <c r="O812" s="0" t="n">
        <f aca="false">IF(OR(ABS(J812)&lt;0.05,ABS(K812)&lt;0.05,ABS(M812)&lt;0.05,ABS(N812)&lt;0.05),1,0)</f>
        <v>1</v>
      </c>
    </row>
    <row r="813" customFormat="false" ht="12.75" hidden="false" customHeight="false" outlineLevel="0" collapsed="false">
      <c r="A813" s="0" t="s">
        <v>2356</v>
      </c>
      <c r="B813" s="0" t="s">
        <v>2357</v>
      </c>
      <c r="C813" s="0" t="s">
        <v>20</v>
      </c>
      <c r="D813" s="18" t="n">
        <v>-1.232121343</v>
      </c>
      <c r="E813" s="19" t="n">
        <v>-0.288727908</v>
      </c>
      <c r="F813" s="19"/>
      <c r="G813" s="19" t="n">
        <v>-0.331448394</v>
      </c>
      <c r="H813" s="20" t="n">
        <v>0.611945041</v>
      </c>
      <c r="I813" s="0" t="n">
        <v>1</v>
      </c>
      <c r="J813" s="21" t="n">
        <v>2.3955E-007</v>
      </c>
      <c r="K813" s="22" t="n">
        <v>0.04925964307</v>
      </c>
      <c r="L813" s="22"/>
      <c r="M813" s="22" t="n">
        <v>0.02687661794</v>
      </c>
      <c r="N813" s="23" t="n">
        <v>0.00043254116</v>
      </c>
      <c r="O813" s="0" t="n">
        <f aca="false">IF(OR(ABS(J813)&lt;0.05,ABS(K813)&lt;0.05,ABS(M813)&lt;0.05,ABS(N813)&lt;0.05),1,0)</f>
        <v>1</v>
      </c>
    </row>
    <row r="814" customFormat="false" ht="12.75" hidden="false" customHeight="false" outlineLevel="0" collapsed="false">
      <c r="A814" s="0" t="s">
        <v>2358</v>
      </c>
      <c r="B814" s="0" t="s">
        <v>2359</v>
      </c>
      <c r="C814" s="0" t="s">
        <v>2360</v>
      </c>
      <c r="D814" s="18" t="n">
        <v>0.99485281</v>
      </c>
      <c r="E814" s="19" t="n">
        <v>-0.194259869</v>
      </c>
      <c r="F814" s="19"/>
      <c r="G814" s="19" t="n">
        <v>1.667695014</v>
      </c>
      <c r="H814" s="20" t="n">
        <v>0.478582335</v>
      </c>
      <c r="I814" s="0" t="n">
        <v>1</v>
      </c>
      <c r="J814" s="21" t="n">
        <v>6.043E-007</v>
      </c>
      <c r="K814" s="22" t="n">
        <v>0.11881441798</v>
      </c>
      <c r="L814" s="22"/>
      <c r="M814" s="22" t="n">
        <v>8.3E-010</v>
      </c>
      <c r="N814" s="23" t="n">
        <v>0.00107390968</v>
      </c>
      <c r="O814" s="0" t="n">
        <f aca="false">IF(OR(ABS(J814)&lt;0.05,ABS(K814)&lt;0.05,ABS(M814)&lt;0.05,ABS(N814)&lt;0.05),1,0)</f>
        <v>1</v>
      </c>
    </row>
    <row r="815" customFormat="false" ht="12.75" hidden="false" customHeight="false" outlineLevel="0" collapsed="false">
      <c r="A815" s="0" t="s">
        <v>2361</v>
      </c>
      <c r="B815" s="0" t="s">
        <v>2362</v>
      </c>
      <c r="C815" s="0" t="s">
        <v>2363</v>
      </c>
      <c r="D815" s="18" t="n">
        <v>0.172575925</v>
      </c>
      <c r="E815" s="19" t="n">
        <v>1.572064811</v>
      </c>
      <c r="F815" s="19"/>
      <c r="G815" s="19" t="n">
        <v>-1.124015753</v>
      </c>
      <c r="H815" s="20" t="n">
        <v>0.275473132</v>
      </c>
      <c r="I815" s="0" t="n">
        <v>1</v>
      </c>
      <c r="J815" s="21" t="n">
        <v>0.18813061945</v>
      </c>
      <c r="K815" s="22" t="n">
        <v>4.25E-009</v>
      </c>
      <c r="L815" s="22"/>
      <c r="M815" s="22" t="n">
        <v>3.0089E-007</v>
      </c>
      <c r="N815" s="23" t="n">
        <v>0.04425429399</v>
      </c>
      <c r="O815" s="0" t="n">
        <f aca="false">IF(OR(ABS(J815)&lt;0.05,ABS(K815)&lt;0.05,ABS(M815)&lt;0.05,ABS(N815)&lt;0.05),1,0)</f>
        <v>1</v>
      </c>
    </row>
    <row r="816" customFormat="false" ht="12.75" hidden="false" customHeight="false" outlineLevel="0" collapsed="false">
      <c r="A816" s="0" t="s">
        <v>2364</v>
      </c>
      <c r="B816" s="0" t="s">
        <v>2365</v>
      </c>
      <c r="C816" s="0" t="s">
        <v>2366</v>
      </c>
      <c r="D816" s="18" t="n">
        <v>1.243699286</v>
      </c>
      <c r="E816" s="19" t="n">
        <v>0.464779671</v>
      </c>
      <c r="F816" s="19"/>
      <c r="G816" s="19" t="n">
        <v>0.212142007</v>
      </c>
      <c r="H816" s="20" t="n">
        <v>-0.566777607</v>
      </c>
      <c r="I816" s="0" t="n">
        <v>1</v>
      </c>
      <c r="J816" s="21" t="n">
        <v>0.00027593633</v>
      </c>
      <c r="K816" s="22" t="n">
        <v>0.09466161009</v>
      </c>
      <c r="L816" s="22"/>
      <c r="M816" s="22" t="n">
        <v>0.42721275083</v>
      </c>
      <c r="N816" s="23" t="n">
        <v>0.04623293372</v>
      </c>
      <c r="O816" s="0" t="n">
        <f aca="false">IF(OR(ABS(J816)&lt;0.05,ABS(K816)&lt;0.05,ABS(M816)&lt;0.05,ABS(N816)&lt;0.05),1,0)</f>
        <v>1</v>
      </c>
    </row>
    <row r="817" customFormat="false" ht="12.75" hidden="false" customHeight="false" outlineLevel="0" collapsed="false">
      <c r="A817" s="0" t="s">
        <v>2367</v>
      </c>
      <c r="B817" s="0" t="s">
        <v>2368</v>
      </c>
      <c r="C817" s="0" t="s">
        <v>2369</v>
      </c>
      <c r="D817" s="18" t="n">
        <v>0.179657076</v>
      </c>
      <c r="E817" s="19" t="n">
        <v>-0.486496271</v>
      </c>
      <c r="F817" s="19"/>
      <c r="G817" s="19" t="n">
        <v>1.244482156</v>
      </c>
      <c r="H817" s="20" t="n">
        <v>0.578328809</v>
      </c>
      <c r="I817" s="0" t="n">
        <v>1</v>
      </c>
      <c r="J817" s="21" t="n">
        <v>0.08832437607</v>
      </c>
      <c r="K817" s="22" t="n">
        <v>0.000202708</v>
      </c>
      <c r="L817" s="22"/>
      <c r="M817" s="22" t="n">
        <v>3.91E-009</v>
      </c>
      <c r="N817" s="23" t="n">
        <v>3.709505E-005</v>
      </c>
      <c r="O817" s="0" t="n">
        <f aca="false">IF(OR(ABS(J817)&lt;0.05,ABS(K817)&lt;0.05,ABS(M817)&lt;0.05,ABS(N817)&lt;0.05),1,0)</f>
        <v>1</v>
      </c>
    </row>
    <row r="818" customFormat="false" ht="12.75" hidden="false" customHeight="false" outlineLevel="0" collapsed="false">
      <c r="A818" s="0" t="s">
        <v>2370</v>
      </c>
      <c r="B818" s="0" t="s">
        <v>2371</v>
      </c>
      <c r="C818" s="0" t="s">
        <v>2372</v>
      </c>
      <c r="D818" s="18" t="n">
        <v>1.171627284</v>
      </c>
      <c r="E818" s="19" t="n">
        <v>0.268261399</v>
      </c>
      <c r="F818" s="19"/>
      <c r="G818" s="19" t="n">
        <v>0.054090324</v>
      </c>
      <c r="H818" s="20" t="n">
        <v>-0.849275561</v>
      </c>
      <c r="I818" s="0" t="n">
        <v>1</v>
      </c>
      <c r="J818" s="21" t="n">
        <v>6.5741E-007</v>
      </c>
      <c r="K818" s="22" t="n">
        <v>0.07343628588</v>
      </c>
      <c r="L818" s="22"/>
      <c r="M818" s="22" t="n">
        <v>0.70250718792</v>
      </c>
      <c r="N818" s="23" t="n">
        <v>2.494059E-005</v>
      </c>
      <c r="O818" s="0" t="n">
        <f aca="false">IF(OR(ABS(J818)&lt;0.05,ABS(K818)&lt;0.05,ABS(M818)&lt;0.05,ABS(N818)&lt;0.05),1,0)</f>
        <v>1</v>
      </c>
    </row>
    <row r="819" customFormat="false" ht="12.75" hidden="false" customHeight="false" outlineLevel="0" collapsed="false">
      <c r="A819" s="0" t="s">
        <v>2373</v>
      </c>
      <c r="B819" s="0" t="s">
        <v>2374</v>
      </c>
      <c r="C819" s="0" t="s">
        <v>2375</v>
      </c>
      <c r="D819" s="18" t="n">
        <v>1.001898172</v>
      </c>
      <c r="E819" s="19" t="n">
        <v>-0.528119802</v>
      </c>
      <c r="F819" s="19"/>
      <c r="G819" s="19" t="n">
        <v>1.390012291</v>
      </c>
      <c r="H819" s="20" t="n">
        <v>-0.140005683</v>
      </c>
      <c r="I819" s="0" t="n">
        <v>1</v>
      </c>
      <c r="J819" s="21" t="n">
        <v>3.02187E-006</v>
      </c>
      <c r="K819" s="22" t="n">
        <v>0.00154003831</v>
      </c>
      <c r="L819" s="22"/>
      <c r="M819" s="22" t="n">
        <v>5.782E-008</v>
      </c>
      <c r="N819" s="23" t="n">
        <v>0.31759518414</v>
      </c>
      <c r="O819" s="0" t="n">
        <f aca="false">IF(OR(ABS(J819)&lt;0.05,ABS(K819)&lt;0.05,ABS(M819)&lt;0.05,ABS(N819)&lt;0.05),1,0)</f>
        <v>1</v>
      </c>
    </row>
    <row r="820" customFormat="false" ht="12.75" hidden="false" customHeight="false" outlineLevel="0" collapsed="false">
      <c r="A820" s="0" t="s">
        <v>2376</v>
      </c>
      <c r="B820" s="0" t="s">
        <v>2377</v>
      </c>
      <c r="C820" s="0" t="s">
        <v>2378</v>
      </c>
      <c r="D820" s="18" t="n">
        <v>-1.184137345</v>
      </c>
      <c r="E820" s="19" t="n">
        <v>-0.660814289</v>
      </c>
      <c r="F820" s="19"/>
      <c r="G820" s="19" t="n">
        <v>-0.207251173</v>
      </c>
      <c r="H820" s="20" t="n">
        <v>0.316071883</v>
      </c>
      <c r="I820" s="0" t="n">
        <v>1</v>
      </c>
      <c r="J820" s="21" t="n">
        <v>5.039E-008</v>
      </c>
      <c r="K820" s="22" t="n">
        <v>4.337221E-005</v>
      </c>
      <c r="L820" s="22"/>
      <c r="M820" s="22" t="n">
        <v>0.08995682635</v>
      </c>
      <c r="N820" s="23" t="n">
        <v>0.01473563541</v>
      </c>
      <c r="O820" s="0" t="n">
        <f aca="false">IF(OR(ABS(J820)&lt;0.05,ABS(K820)&lt;0.05,ABS(M820)&lt;0.05,ABS(N820)&lt;0.05),1,0)</f>
        <v>1</v>
      </c>
    </row>
    <row r="821" customFormat="false" ht="12.75" hidden="false" customHeight="false" outlineLevel="0" collapsed="false">
      <c r="A821" s="0" t="s">
        <v>2379</v>
      </c>
      <c r="B821" s="0" t="s">
        <v>2380</v>
      </c>
      <c r="C821" s="0" t="s">
        <v>2381</v>
      </c>
      <c r="D821" s="18" t="n">
        <v>-1.536337834</v>
      </c>
      <c r="E821" s="19" t="n">
        <v>-0.94635272</v>
      </c>
      <c r="F821" s="19"/>
      <c r="G821" s="19" t="n">
        <v>-0.700136845</v>
      </c>
      <c r="H821" s="20" t="n">
        <v>-0.11015173</v>
      </c>
      <c r="I821" s="0" t="n">
        <v>1</v>
      </c>
      <c r="J821" s="21" t="n">
        <v>7E-011</v>
      </c>
      <c r="K821" s="22" t="n">
        <v>4.044E-008</v>
      </c>
      <c r="L821" s="22"/>
      <c r="M821" s="22" t="n">
        <v>1.61169E-006</v>
      </c>
      <c r="N821" s="23" t="n">
        <v>0.23821474678</v>
      </c>
      <c r="O821" s="0" t="n">
        <f aca="false">IF(OR(ABS(J821)&lt;0.05,ABS(K821)&lt;0.05,ABS(M821)&lt;0.05,ABS(N821)&lt;0.05),1,0)</f>
        <v>1</v>
      </c>
    </row>
    <row r="822" customFormat="false" ht="12.75" hidden="false" customHeight="false" outlineLevel="0" collapsed="false">
      <c r="A822" s="0" t="s">
        <v>2382</v>
      </c>
      <c r="B822" s="0" t="s">
        <v>2383</v>
      </c>
      <c r="C822" s="0" t="s">
        <v>2384</v>
      </c>
      <c r="D822" s="18" t="n">
        <v>0.839006274</v>
      </c>
      <c r="E822" s="19" t="n">
        <v>1.038822049</v>
      </c>
      <c r="F822" s="19"/>
      <c r="G822" s="19" t="n">
        <v>-0.092488163</v>
      </c>
      <c r="H822" s="20" t="n">
        <v>0.107327611</v>
      </c>
      <c r="I822" s="0" t="n">
        <v>1</v>
      </c>
      <c r="J822" s="21" t="n">
        <v>4.27228E-006</v>
      </c>
      <c r="K822" s="22" t="n">
        <v>3.4584E-007</v>
      </c>
      <c r="L822" s="22"/>
      <c r="M822" s="22" t="n">
        <v>0.44101440935</v>
      </c>
      <c r="N822" s="23" t="n">
        <v>0.37301411618</v>
      </c>
      <c r="O822" s="0" t="n">
        <f aca="false">IF(OR(ABS(J822)&lt;0.05,ABS(K822)&lt;0.05,ABS(M822)&lt;0.05,ABS(N822)&lt;0.05),1,0)</f>
        <v>1</v>
      </c>
    </row>
    <row r="823" customFormat="false" ht="12.75" hidden="false" customHeight="false" outlineLevel="0" collapsed="false">
      <c r="A823" s="0" t="s">
        <v>2385</v>
      </c>
      <c r="B823" s="0" t="s">
        <v>2386</v>
      </c>
      <c r="C823" s="0" t="s">
        <v>2387</v>
      </c>
      <c r="D823" s="18" t="n">
        <v>0.254464595</v>
      </c>
      <c r="E823" s="19" t="n">
        <v>1.008992873</v>
      </c>
      <c r="F823" s="19"/>
      <c r="G823" s="19" t="n">
        <v>-0.454042573</v>
      </c>
      <c r="H823" s="20" t="n">
        <v>0.300485706</v>
      </c>
      <c r="I823" s="0" t="n">
        <v>1</v>
      </c>
      <c r="J823" s="21" t="n">
        <v>0.02744981068</v>
      </c>
      <c r="K823" s="22" t="n">
        <v>1.139E-007</v>
      </c>
      <c r="L823" s="22"/>
      <c r="M823" s="22" t="n">
        <v>0.00060363904</v>
      </c>
      <c r="N823" s="23" t="n">
        <v>0.01146926919</v>
      </c>
      <c r="O823" s="0" t="n">
        <f aca="false">IF(OR(ABS(J823)&lt;0.05,ABS(K823)&lt;0.05,ABS(M823)&lt;0.05,ABS(N823)&lt;0.05),1,0)</f>
        <v>1</v>
      </c>
    </row>
    <row r="824" customFormat="false" ht="12.75" hidden="false" customHeight="false" outlineLevel="0" collapsed="false">
      <c r="A824" s="0" t="s">
        <v>2388</v>
      </c>
      <c r="B824" s="0" t="s">
        <v>2389</v>
      </c>
      <c r="C824" s="0" t="s">
        <v>2390</v>
      </c>
      <c r="D824" s="18" t="n">
        <v>1.3638214</v>
      </c>
      <c r="E824" s="19" t="n">
        <v>-1.187044735</v>
      </c>
      <c r="F824" s="19"/>
      <c r="G824" s="19" t="n">
        <v>1.348182782</v>
      </c>
      <c r="H824" s="20" t="n">
        <v>-1.202683353</v>
      </c>
      <c r="I824" s="0" t="n">
        <v>1</v>
      </c>
      <c r="J824" s="21" t="n">
        <v>3.71595E-006</v>
      </c>
      <c r="K824" s="22" t="n">
        <v>1.723771E-005</v>
      </c>
      <c r="L824" s="22"/>
      <c r="M824" s="22" t="n">
        <v>4.23581E-006</v>
      </c>
      <c r="N824" s="23" t="n">
        <v>1.497633E-005</v>
      </c>
      <c r="O824" s="0" t="n">
        <f aca="false">IF(OR(ABS(J824)&lt;0.05,ABS(K824)&lt;0.05,ABS(M824)&lt;0.05,ABS(N824)&lt;0.05),1,0)</f>
        <v>1</v>
      </c>
    </row>
    <row r="825" customFormat="false" ht="12.75" hidden="false" customHeight="false" outlineLevel="0" collapsed="false">
      <c r="A825" s="0" t="s">
        <v>2391</v>
      </c>
      <c r="B825" s="0" t="s">
        <v>2392</v>
      </c>
      <c r="C825" s="0" t="s">
        <v>2393</v>
      </c>
      <c r="D825" s="18" t="n">
        <v>0.661386203</v>
      </c>
      <c r="E825" s="19" t="n">
        <v>1.14685685</v>
      </c>
      <c r="F825" s="19"/>
      <c r="G825" s="19" t="n">
        <v>-0.033641221</v>
      </c>
      <c r="H825" s="20" t="n">
        <v>0.451829426</v>
      </c>
      <c r="I825" s="0" t="n">
        <v>1</v>
      </c>
      <c r="J825" s="21" t="n">
        <v>0.00026048474</v>
      </c>
      <c r="K825" s="22" t="n">
        <v>7.3679E-007</v>
      </c>
      <c r="L825" s="22"/>
      <c r="M825" s="22" t="n">
        <v>0.80974257243</v>
      </c>
      <c r="N825" s="23" t="n">
        <v>0.00523387584</v>
      </c>
      <c r="O825" s="0" t="n">
        <f aca="false">IF(OR(ABS(J825)&lt;0.05,ABS(K825)&lt;0.05,ABS(M825)&lt;0.05,ABS(N825)&lt;0.05),1,0)</f>
        <v>1</v>
      </c>
    </row>
    <row r="826" customFormat="false" ht="12.75" hidden="false" customHeight="false" outlineLevel="0" collapsed="false">
      <c r="A826" s="0" t="s">
        <v>2394</v>
      </c>
      <c r="B826" s="0" t="s">
        <v>2395</v>
      </c>
      <c r="C826" s="0" t="s">
        <v>2396</v>
      </c>
      <c r="D826" s="18" t="n">
        <v>0.577168967</v>
      </c>
      <c r="E826" s="19" t="n">
        <v>0.223915568</v>
      </c>
      <c r="F826" s="19"/>
      <c r="G826" s="19" t="n">
        <v>1.019551943</v>
      </c>
      <c r="H826" s="20" t="n">
        <v>0.666298545</v>
      </c>
      <c r="I826" s="0" t="n">
        <v>1</v>
      </c>
      <c r="J826" s="21" t="n">
        <v>4.776844E-005</v>
      </c>
      <c r="K826" s="22" t="n">
        <v>0.04240535893</v>
      </c>
      <c r="L826" s="22"/>
      <c r="M826" s="22" t="n">
        <v>6.802E-008</v>
      </c>
      <c r="N826" s="23" t="n">
        <v>1.046667E-005</v>
      </c>
      <c r="O826" s="0" t="n">
        <f aca="false">IF(OR(ABS(J826)&lt;0.05,ABS(K826)&lt;0.05,ABS(M826)&lt;0.05,ABS(N826)&lt;0.05),1,0)</f>
        <v>1</v>
      </c>
    </row>
    <row r="827" customFormat="false" ht="12.75" hidden="false" customHeight="false" outlineLevel="0" collapsed="false">
      <c r="A827" s="0" t="s">
        <v>2397</v>
      </c>
      <c r="B827" s="0" t="s">
        <v>2398</v>
      </c>
      <c r="C827" s="0" t="s">
        <v>2399</v>
      </c>
      <c r="D827" s="18" t="n">
        <v>2.343861365</v>
      </c>
      <c r="E827" s="19" t="n">
        <v>0.068436946</v>
      </c>
      <c r="F827" s="19"/>
      <c r="G827" s="19" t="n">
        <v>1.50042284</v>
      </c>
      <c r="H827" s="20" t="n">
        <v>-0.775001579</v>
      </c>
      <c r="I827" s="0" t="n">
        <v>1</v>
      </c>
      <c r="J827" s="21" t="n">
        <v>5.6E-009</v>
      </c>
      <c r="K827" s="22" t="n">
        <v>0.72406941746</v>
      </c>
      <c r="L827" s="22"/>
      <c r="M827" s="22" t="n">
        <v>1.45498E-006</v>
      </c>
      <c r="N827" s="23" t="n">
        <v>0.00109926693</v>
      </c>
      <c r="O827" s="0" t="n">
        <f aca="false">IF(OR(ABS(J827)&lt;0.05,ABS(K827)&lt;0.05,ABS(M827)&lt;0.05,ABS(N827)&lt;0.05),1,0)</f>
        <v>1</v>
      </c>
    </row>
    <row r="828" customFormat="false" ht="12.75" hidden="false" customHeight="false" outlineLevel="0" collapsed="false">
      <c r="A828" s="0" t="s">
        <v>2400</v>
      </c>
      <c r="B828" s="0" t="s">
        <v>2401</v>
      </c>
      <c r="C828" s="0" t="s">
        <v>2402</v>
      </c>
      <c r="D828" s="18" t="n">
        <v>-0.130318181</v>
      </c>
      <c r="E828" s="19" t="n">
        <v>-1.427276081</v>
      </c>
      <c r="F828" s="19"/>
      <c r="G828" s="19" t="n">
        <v>1.824805425</v>
      </c>
      <c r="H828" s="20" t="n">
        <v>0.527847525</v>
      </c>
      <c r="I828" s="0" t="n">
        <v>1</v>
      </c>
      <c r="J828" s="21" t="n">
        <v>0.30644547997</v>
      </c>
      <c r="K828" s="22" t="n">
        <v>1.215E-008</v>
      </c>
      <c r="L828" s="22"/>
      <c r="M828" s="22" t="n">
        <v>4.8E-010</v>
      </c>
      <c r="N828" s="23" t="n">
        <v>0.00071523525</v>
      </c>
      <c r="O828" s="0" t="n">
        <f aca="false">IF(OR(ABS(J828)&lt;0.05,ABS(K828)&lt;0.05,ABS(M828)&lt;0.05,ABS(N828)&lt;0.05),1,0)</f>
        <v>1</v>
      </c>
    </row>
    <row r="829" customFormat="false" ht="12.75" hidden="false" customHeight="false" outlineLevel="0" collapsed="false">
      <c r="A829" s="0" t="s">
        <v>2403</v>
      </c>
      <c r="B829" s="0" t="s">
        <v>2404</v>
      </c>
      <c r="C829" s="0" t="s">
        <v>2405</v>
      </c>
      <c r="D829" s="18" t="n">
        <v>-1.292943556</v>
      </c>
      <c r="E829" s="19" t="n">
        <v>-0.982580096</v>
      </c>
      <c r="F829" s="19"/>
      <c r="G829" s="19" t="n">
        <v>-0.501555617</v>
      </c>
      <c r="H829" s="20" t="n">
        <v>-0.191192157</v>
      </c>
      <c r="I829" s="0" t="n">
        <v>1</v>
      </c>
      <c r="J829" s="21" t="n">
        <v>2.673E-007</v>
      </c>
      <c r="K829" s="22" t="n">
        <v>6.67846E-006</v>
      </c>
      <c r="L829" s="22"/>
      <c r="M829" s="22" t="n">
        <v>0.00328345664</v>
      </c>
      <c r="N829" s="23" t="n">
        <v>0.19983333606</v>
      </c>
      <c r="O829" s="0" t="n">
        <f aca="false">IF(OR(ABS(J829)&lt;0.05,ABS(K829)&lt;0.05,ABS(M829)&lt;0.05,ABS(N829)&lt;0.05),1,0)</f>
        <v>1</v>
      </c>
    </row>
    <row r="830" customFormat="false" ht="12.75" hidden="false" customHeight="false" outlineLevel="0" collapsed="false">
      <c r="A830" s="0" t="s">
        <v>2406</v>
      </c>
      <c r="B830" s="0" t="s">
        <v>2407</v>
      </c>
      <c r="C830" s="0" t="s">
        <v>2408</v>
      </c>
      <c r="D830" s="18" t="n">
        <v>-3.159520005</v>
      </c>
      <c r="E830" s="19" t="n">
        <v>-1.953109432</v>
      </c>
      <c r="F830" s="19"/>
      <c r="G830" s="19" t="n">
        <v>-0.423250835</v>
      </c>
      <c r="H830" s="20" t="n">
        <v>0.783159738</v>
      </c>
      <c r="I830" s="0" t="n">
        <v>1</v>
      </c>
      <c r="J830" s="21" t="n">
        <v>2.9E-010</v>
      </c>
      <c r="K830" s="22" t="n">
        <v>1.4942E-007</v>
      </c>
      <c r="L830" s="22"/>
      <c r="M830" s="22" t="n">
        <v>0.05760212654</v>
      </c>
      <c r="N830" s="23" t="n">
        <v>0.00182294073</v>
      </c>
      <c r="O830" s="0" t="n">
        <f aca="false">IF(OR(ABS(J830)&lt;0.05,ABS(K830)&lt;0.05,ABS(M830)&lt;0.05,ABS(N830)&lt;0.05),1,0)</f>
        <v>1</v>
      </c>
    </row>
    <row r="831" customFormat="false" ht="12.75" hidden="false" customHeight="false" outlineLevel="0" collapsed="false">
      <c r="A831" s="0" t="s">
        <v>2409</v>
      </c>
      <c r="B831" s="0" t="s">
        <v>2410</v>
      </c>
      <c r="C831" s="0" t="s">
        <v>2411</v>
      </c>
      <c r="D831" s="18" t="n">
        <v>-1.192242945</v>
      </c>
      <c r="E831" s="19" t="n">
        <v>-1.740707872</v>
      </c>
      <c r="F831" s="19"/>
      <c r="G831" s="19" t="n">
        <v>0.930442727</v>
      </c>
      <c r="H831" s="20" t="n">
        <v>0.381977801</v>
      </c>
      <c r="I831" s="0" t="n">
        <v>1</v>
      </c>
      <c r="J831" s="21" t="n">
        <v>6.23942E-006</v>
      </c>
      <c r="K831" s="22" t="n">
        <v>6.814E-008</v>
      </c>
      <c r="L831" s="22"/>
      <c r="M831" s="22" t="n">
        <v>8.502031E-005</v>
      </c>
      <c r="N831" s="23" t="n">
        <v>0.04257983077</v>
      </c>
      <c r="O831" s="0" t="n">
        <f aca="false">IF(OR(ABS(J831)&lt;0.05,ABS(K831)&lt;0.05,ABS(M831)&lt;0.05,ABS(N831)&lt;0.05),1,0)</f>
        <v>1</v>
      </c>
    </row>
    <row r="832" customFormat="false" ht="12.75" hidden="false" customHeight="false" outlineLevel="0" collapsed="false">
      <c r="A832" s="0" t="s">
        <v>2412</v>
      </c>
      <c r="B832" s="0" t="s">
        <v>2413</v>
      </c>
      <c r="C832" s="0" t="s">
        <v>2411</v>
      </c>
      <c r="D832" s="18" t="n">
        <v>-3.415209762</v>
      </c>
      <c r="E832" s="19" t="n">
        <v>-2.451702183</v>
      </c>
      <c r="F832" s="19"/>
      <c r="G832" s="19" t="n">
        <v>-0.233169346</v>
      </c>
      <c r="H832" s="20" t="n">
        <v>0.730338233</v>
      </c>
      <c r="I832" s="0" t="n">
        <v>1</v>
      </c>
      <c r="J832" s="21" t="n">
        <v>0</v>
      </c>
      <c r="K832" s="22" t="n">
        <v>2.5E-010</v>
      </c>
      <c r="L832" s="22"/>
      <c r="M832" s="22" t="n">
        <v>0.15976141851</v>
      </c>
      <c r="N832" s="23" t="n">
        <v>0.00036367989</v>
      </c>
      <c r="O832" s="0" t="n">
        <f aca="false">IF(OR(ABS(J832)&lt;0.05,ABS(K832)&lt;0.05,ABS(M832)&lt;0.05,ABS(N832)&lt;0.05),1,0)</f>
        <v>1</v>
      </c>
    </row>
    <row r="833" customFormat="false" ht="12.75" hidden="false" customHeight="false" outlineLevel="0" collapsed="false">
      <c r="A833" s="0" t="s">
        <v>2414</v>
      </c>
      <c r="B833" s="0" t="s">
        <v>2415</v>
      </c>
      <c r="C833" s="0" t="s">
        <v>2416</v>
      </c>
      <c r="D833" s="18" t="n">
        <v>-1.25154158</v>
      </c>
      <c r="E833" s="19" t="n">
        <v>-0.735260381</v>
      </c>
      <c r="F833" s="19"/>
      <c r="G833" s="19" t="n">
        <v>-0.161486511</v>
      </c>
      <c r="H833" s="20" t="n">
        <v>0.354794687</v>
      </c>
      <c r="I833" s="0" t="n">
        <v>1</v>
      </c>
      <c r="J833" s="21" t="n">
        <v>5.26E-009</v>
      </c>
      <c r="K833" s="22" t="n">
        <v>3.71617E-006</v>
      </c>
      <c r="L833" s="22"/>
      <c r="M833" s="22" t="n">
        <v>0.13186728026</v>
      </c>
      <c r="N833" s="23" t="n">
        <v>0.00338111154</v>
      </c>
      <c r="O833" s="0" t="n">
        <f aca="false">IF(OR(ABS(J833)&lt;0.05,ABS(K833)&lt;0.05,ABS(M833)&lt;0.05,ABS(N833)&lt;0.05),1,0)</f>
        <v>1</v>
      </c>
    </row>
    <row r="834" customFormat="false" ht="12.75" hidden="false" customHeight="false" outlineLevel="0" collapsed="false">
      <c r="A834" s="0" t="s">
        <v>2417</v>
      </c>
      <c r="B834" s="0" t="s">
        <v>2418</v>
      </c>
      <c r="C834" s="0" t="s">
        <v>2322</v>
      </c>
      <c r="D834" s="18" t="n">
        <v>-1.162994393</v>
      </c>
      <c r="E834" s="19" t="n">
        <v>-1.671814548</v>
      </c>
      <c r="F834" s="19"/>
      <c r="G834" s="19" t="n">
        <v>0.40036899</v>
      </c>
      <c r="H834" s="20" t="n">
        <v>-0.108451165</v>
      </c>
      <c r="I834" s="0" t="n">
        <v>1</v>
      </c>
      <c r="J834" s="21" t="n">
        <v>3.229244E-005</v>
      </c>
      <c r="K834" s="22" t="n">
        <v>5.3951E-007</v>
      </c>
      <c r="L834" s="22"/>
      <c r="M834" s="22" t="n">
        <v>0.05872840687</v>
      </c>
      <c r="N834" s="23" t="n">
        <v>0.58638077451</v>
      </c>
      <c r="O834" s="0" t="n">
        <f aca="false">IF(OR(ABS(J834)&lt;0.05,ABS(K834)&lt;0.05,ABS(M834)&lt;0.05,ABS(N834)&lt;0.05),1,0)</f>
        <v>1</v>
      </c>
    </row>
    <row r="835" customFormat="false" ht="12.75" hidden="false" customHeight="false" outlineLevel="0" collapsed="false">
      <c r="A835" s="0" t="s">
        <v>2419</v>
      </c>
      <c r="B835" s="0" t="s">
        <v>2420</v>
      </c>
      <c r="C835" s="0" t="s">
        <v>2421</v>
      </c>
      <c r="D835" s="18" t="n">
        <v>-1.27300438</v>
      </c>
      <c r="E835" s="19" t="n">
        <v>-1.077276815</v>
      </c>
      <c r="F835" s="19"/>
      <c r="G835" s="19" t="n">
        <v>0.122128142</v>
      </c>
      <c r="H835" s="20" t="n">
        <v>0.317855707</v>
      </c>
      <c r="I835" s="0" t="n">
        <v>1</v>
      </c>
      <c r="J835" s="21" t="n">
        <v>1.34748E-006</v>
      </c>
      <c r="K835" s="22" t="n">
        <v>9.02566E-006</v>
      </c>
      <c r="L835" s="22"/>
      <c r="M835" s="22" t="n">
        <v>0.45830580095</v>
      </c>
      <c r="N835" s="23" t="n">
        <v>0.0669048189</v>
      </c>
      <c r="O835" s="0" t="n">
        <f aca="false">IF(OR(ABS(J835)&lt;0.05,ABS(K835)&lt;0.05,ABS(M835)&lt;0.05,ABS(N835)&lt;0.05),1,0)</f>
        <v>1</v>
      </c>
    </row>
    <row r="836" customFormat="false" ht="12.75" hidden="false" customHeight="false" outlineLevel="0" collapsed="false">
      <c r="A836" s="0" t="s">
        <v>2422</v>
      </c>
      <c r="B836" s="0" t="s">
        <v>2423</v>
      </c>
      <c r="C836" s="0" t="s">
        <v>2424</v>
      </c>
      <c r="D836" s="18" t="n">
        <v>-2.306506911</v>
      </c>
      <c r="E836" s="19" t="n">
        <v>-1.30838818</v>
      </c>
      <c r="F836" s="19"/>
      <c r="G836" s="19" t="n">
        <v>-0.460631032</v>
      </c>
      <c r="H836" s="20" t="n">
        <v>0.537487699</v>
      </c>
      <c r="I836" s="0" t="n">
        <v>1</v>
      </c>
      <c r="J836" s="21" t="n">
        <v>1.08E-009</v>
      </c>
      <c r="K836" s="22" t="n">
        <v>1.38748E-006</v>
      </c>
      <c r="L836" s="22"/>
      <c r="M836" s="22" t="n">
        <v>0.01428519481</v>
      </c>
      <c r="N836" s="23" t="n">
        <v>0.00564763897</v>
      </c>
      <c r="O836" s="0" t="n">
        <f aca="false">IF(OR(ABS(J836)&lt;0.05,ABS(K836)&lt;0.05,ABS(M836)&lt;0.05,ABS(N836)&lt;0.05),1,0)</f>
        <v>1</v>
      </c>
    </row>
    <row r="837" customFormat="false" ht="12.75" hidden="false" customHeight="false" outlineLevel="0" collapsed="false">
      <c r="A837" s="0" t="s">
        <v>2425</v>
      </c>
      <c r="B837" s="0" t="s">
        <v>2426</v>
      </c>
      <c r="C837" s="0" t="s">
        <v>2427</v>
      </c>
      <c r="D837" s="18" t="n">
        <v>-1.494836982</v>
      </c>
      <c r="E837" s="19" t="n">
        <v>-1.492569467</v>
      </c>
      <c r="F837" s="19"/>
      <c r="G837" s="19" t="n">
        <v>0.202041128</v>
      </c>
      <c r="H837" s="20" t="n">
        <v>0.204308642</v>
      </c>
      <c r="I837" s="0" t="n">
        <v>1</v>
      </c>
      <c r="J837" s="21" t="n">
        <v>4.67192E-006</v>
      </c>
      <c r="K837" s="22" t="n">
        <v>4.75264E-006</v>
      </c>
      <c r="L837" s="22"/>
      <c r="M837" s="22" t="n">
        <v>0.35106451996</v>
      </c>
      <c r="N837" s="23" t="n">
        <v>0.34585279229</v>
      </c>
      <c r="O837" s="0" t="n">
        <f aca="false">IF(OR(ABS(J837)&lt;0.05,ABS(K837)&lt;0.05,ABS(M837)&lt;0.05,ABS(N837)&lt;0.05),1,0)</f>
        <v>1</v>
      </c>
    </row>
    <row r="838" customFormat="false" ht="12.75" hidden="false" customHeight="false" outlineLevel="0" collapsed="false">
      <c r="A838" s="0" t="s">
        <v>2428</v>
      </c>
      <c r="B838" s="0" t="s">
        <v>2429</v>
      </c>
      <c r="C838" s="0" t="s">
        <v>2430</v>
      </c>
      <c r="D838" s="18" t="n">
        <v>1.053536745</v>
      </c>
      <c r="E838" s="19" t="n">
        <v>1.133800751</v>
      </c>
      <c r="F838" s="19"/>
      <c r="G838" s="19" t="n">
        <v>0.230592703</v>
      </c>
      <c r="H838" s="20" t="n">
        <v>0.310856709</v>
      </c>
      <c r="I838" s="0" t="n">
        <v>1</v>
      </c>
      <c r="J838" s="21" t="n">
        <v>4.4927E-007</v>
      </c>
      <c r="K838" s="22" t="n">
        <v>1.8312E-007</v>
      </c>
      <c r="L838" s="22"/>
      <c r="M838" s="22" t="n">
        <v>0.07694084634</v>
      </c>
      <c r="N838" s="23" t="n">
        <v>0.02200501878</v>
      </c>
      <c r="O838" s="0" t="n">
        <f aca="false">IF(OR(ABS(J838)&lt;0.05,ABS(K838)&lt;0.05,ABS(M838)&lt;0.05,ABS(N838)&lt;0.05),1,0)</f>
        <v>1</v>
      </c>
    </row>
    <row r="839" customFormat="false" ht="12.75" hidden="false" customHeight="false" outlineLevel="0" collapsed="false">
      <c r="A839" s="0" t="s">
        <v>2431</v>
      </c>
      <c r="B839" s="0" t="s">
        <v>2432</v>
      </c>
      <c r="C839" s="0" t="s">
        <v>2433</v>
      </c>
      <c r="D839" s="18" t="n">
        <v>0.981298504</v>
      </c>
      <c r="E839" s="19" t="n">
        <v>-0.702650789</v>
      </c>
      <c r="F839" s="19"/>
      <c r="G839" s="19" t="n">
        <v>1.088728168</v>
      </c>
      <c r="H839" s="20" t="n">
        <v>-0.595221125</v>
      </c>
      <c r="I839" s="0" t="n">
        <v>1</v>
      </c>
      <c r="J839" s="21" t="n">
        <v>5.200541E-005</v>
      </c>
      <c r="K839" s="22" t="n">
        <v>0.00109261747</v>
      </c>
      <c r="L839" s="22"/>
      <c r="M839" s="22" t="n">
        <v>1.761148E-005</v>
      </c>
      <c r="N839" s="23" t="n">
        <v>0.00377936315</v>
      </c>
      <c r="O839" s="0" t="n">
        <f aca="false">IF(OR(ABS(J839)&lt;0.05,ABS(K839)&lt;0.05,ABS(M839)&lt;0.05,ABS(N839)&lt;0.05),1,0)</f>
        <v>1</v>
      </c>
    </row>
    <row r="840" customFormat="false" ht="12.75" hidden="false" customHeight="false" outlineLevel="0" collapsed="false">
      <c r="A840" s="0" t="s">
        <v>2434</v>
      </c>
      <c r="B840" s="0" t="s">
        <v>2435</v>
      </c>
      <c r="C840" s="0" t="s">
        <v>104</v>
      </c>
      <c r="D840" s="18" t="n">
        <v>0.405357126</v>
      </c>
      <c r="E840" s="19" t="n">
        <v>-0.665416531</v>
      </c>
      <c r="F840" s="19"/>
      <c r="G840" s="19" t="n">
        <v>1.421209825</v>
      </c>
      <c r="H840" s="20" t="n">
        <v>0.350436168</v>
      </c>
      <c r="I840" s="0" t="n">
        <v>1</v>
      </c>
      <c r="J840" s="21" t="n">
        <v>0.0005164317</v>
      </c>
      <c r="K840" s="22" t="n">
        <v>3.43916E-006</v>
      </c>
      <c r="L840" s="22"/>
      <c r="M840" s="22" t="n">
        <v>2.4E-010</v>
      </c>
      <c r="N840" s="23" t="n">
        <v>0.00169206138</v>
      </c>
      <c r="O840" s="0" t="n">
        <f aca="false">IF(OR(ABS(J840)&lt;0.05,ABS(K840)&lt;0.05,ABS(M840)&lt;0.05,ABS(N840)&lt;0.05),1,0)</f>
        <v>1</v>
      </c>
    </row>
    <row r="841" customFormat="false" ht="12.75" hidden="false" customHeight="false" outlineLevel="0" collapsed="false">
      <c r="A841" s="0" t="s">
        <v>2436</v>
      </c>
      <c r="B841" s="0" t="s">
        <v>2437</v>
      </c>
      <c r="C841" s="0" t="s">
        <v>2438</v>
      </c>
      <c r="D841" s="18" t="n">
        <v>1.057492274</v>
      </c>
      <c r="E841" s="19" t="n">
        <v>0.988279364</v>
      </c>
      <c r="F841" s="19"/>
      <c r="G841" s="19" t="n">
        <v>0.369823501</v>
      </c>
      <c r="H841" s="20" t="n">
        <v>0.300610591</v>
      </c>
      <c r="I841" s="0" t="n">
        <v>1</v>
      </c>
      <c r="J841" s="21" t="n">
        <v>1.000878E-005</v>
      </c>
      <c r="K841" s="22" t="n">
        <v>2.078183E-005</v>
      </c>
      <c r="L841" s="22"/>
      <c r="M841" s="22" t="n">
        <v>0.03506205328</v>
      </c>
      <c r="N841" s="23" t="n">
        <v>0.07881039933</v>
      </c>
      <c r="O841" s="0" t="n">
        <f aca="false">IF(OR(ABS(J841)&lt;0.05,ABS(K841)&lt;0.05,ABS(M841)&lt;0.05,ABS(N841)&lt;0.05),1,0)</f>
        <v>1</v>
      </c>
    </row>
    <row r="842" customFormat="false" ht="12.75" hidden="false" customHeight="false" outlineLevel="0" collapsed="false">
      <c r="A842" s="0" t="s">
        <v>2439</v>
      </c>
      <c r="B842" s="0" t="s">
        <v>2440</v>
      </c>
      <c r="C842" s="0" t="s">
        <v>2441</v>
      </c>
      <c r="D842" s="18" t="n">
        <v>1.174443727</v>
      </c>
      <c r="E842" s="19" t="n">
        <v>1.094210734</v>
      </c>
      <c r="F842" s="19"/>
      <c r="G842" s="19" t="n">
        <v>0.054117551</v>
      </c>
      <c r="H842" s="20" t="n">
        <v>-0.026115441</v>
      </c>
      <c r="I842" s="0" t="n">
        <v>1</v>
      </c>
      <c r="J842" s="21" t="n">
        <v>4.941E-008</v>
      </c>
      <c r="K842" s="22" t="n">
        <v>1.2012E-007</v>
      </c>
      <c r="L842" s="22"/>
      <c r="M842" s="22" t="n">
        <v>0.63866453196</v>
      </c>
      <c r="N842" s="23" t="n">
        <v>0.82019521134</v>
      </c>
      <c r="O842" s="0" t="n">
        <f aca="false">IF(OR(ABS(J842)&lt;0.05,ABS(K842)&lt;0.05,ABS(M842)&lt;0.05,ABS(N842)&lt;0.05),1,0)</f>
        <v>1</v>
      </c>
    </row>
    <row r="843" customFormat="false" ht="12.75" hidden="false" customHeight="false" outlineLevel="0" collapsed="false">
      <c r="A843" s="0" t="s">
        <v>2442</v>
      </c>
      <c r="B843" s="0" t="s">
        <v>2443</v>
      </c>
      <c r="C843" s="0" t="s">
        <v>1524</v>
      </c>
      <c r="D843" s="18" t="n">
        <v>0.447024902</v>
      </c>
      <c r="E843" s="19" t="n">
        <v>-0.867875064</v>
      </c>
      <c r="F843" s="19"/>
      <c r="G843" s="19" t="n">
        <v>1.227937182</v>
      </c>
      <c r="H843" s="20" t="n">
        <v>-0.086962783</v>
      </c>
      <c r="I843" s="0" t="n">
        <v>1</v>
      </c>
      <c r="J843" s="21" t="n">
        <v>0.007085623</v>
      </c>
      <c r="K843" s="22" t="n">
        <v>2.569751E-005</v>
      </c>
      <c r="L843" s="22"/>
      <c r="M843" s="22" t="n">
        <v>5.0196E-007</v>
      </c>
      <c r="N843" s="23" t="n">
        <v>0.55057292669</v>
      </c>
      <c r="O843" s="0" t="n">
        <f aca="false">IF(OR(ABS(J843)&lt;0.05,ABS(K843)&lt;0.05,ABS(M843)&lt;0.05,ABS(N843)&lt;0.05),1,0)</f>
        <v>1</v>
      </c>
    </row>
    <row r="844" customFormat="false" ht="12.75" hidden="false" customHeight="false" outlineLevel="0" collapsed="false">
      <c r="A844" s="0" t="s">
        <v>2444</v>
      </c>
      <c r="B844" s="0" t="s">
        <v>2445</v>
      </c>
      <c r="C844" s="0" t="s">
        <v>2446</v>
      </c>
      <c r="D844" s="18" t="n">
        <v>0.477571462</v>
      </c>
      <c r="E844" s="19" t="n">
        <v>-0.323312288</v>
      </c>
      <c r="F844" s="19"/>
      <c r="G844" s="19" t="n">
        <v>1.153152821</v>
      </c>
      <c r="H844" s="20" t="n">
        <v>0.352269071</v>
      </c>
      <c r="I844" s="0" t="n">
        <v>1</v>
      </c>
      <c r="J844" s="21" t="n">
        <v>0.00649677899</v>
      </c>
      <c r="K844" s="22" t="n">
        <v>0.04859641887</v>
      </c>
      <c r="L844" s="22"/>
      <c r="M844" s="22" t="n">
        <v>1.96583E-006</v>
      </c>
      <c r="N844" s="23" t="n">
        <v>0.03370815737</v>
      </c>
      <c r="O844" s="0" t="n">
        <f aca="false">IF(OR(ABS(J844)&lt;0.05,ABS(K844)&lt;0.05,ABS(M844)&lt;0.05,ABS(N844)&lt;0.05),1,0)</f>
        <v>1</v>
      </c>
    </row>
    <row r="845" customFormat="false" ht="12.75" hidden="false" customHeight="false" outlineLevel="0" collapsed="false">
      <c r="A845" s="0" t="s">
        <v>2447</v>
      </c>
      <c r="B845" s="0" t="s">
        <v>2448</v>
      </c>
      <c r="C845" s="0" t="s">
        <v>104</v>
      </c>
      <c r="D845" s="18" t="n">
        <v>1.118795488</v>
      </c>
      <c r="E845" s="19" t="n">
        <v>0.357345073</v>
      </c>
      <c r="F845" s="19"/>
      <c r="G845" s="19" t="n">
        <v>1.323201818</v>
      </c>
      <c r="H845" s="20" t="n">
        <v>0.561751403</v>
      </c>
      <c r="I845" s="0" t="n">
        <v>1</v>
      </c>
      <c r="J845" s="21" t="n">
        <v>3.0072E-006</v>
      </c>
      <c r="K845" s="22" t="n">
        <v>0.03255250596</v>
      </c>
      <c r="L845" s="22"/>
      <c r="M845" s="22" t="n">
        <v>4.1497E-007</v>
      </c>
      <c r="N845" s="23" t="n">
        <v>0.00221949685</v>
      </c>
      <c r="O845" s="0" t="n">
        <f aca="false">IF(OR(ABS(J845)&lt;0.05,ABS(K845)&lt;0.05,ABS(M845)&lt;0.05,ABS(N845)&lt;0.05),1,0)</f>
        <v>1</v>
      </c>
    </row>
    <row r="846" customFormat="false" ht="12.75" hidden="false" customHeight="false" outlineLevel="0" collapsed="false">
      <c r="A846" s="0" t="s">
        <v>2449</v>
      </c>
      <c r="B846" s="0" t="s">
        <v>2450</v>
      </c>
      <c r="C846" s="0" t="s">
        <v>2451</v>
      </c>
      <c r="D846" s="18" t="n">
        <v>0.993346893</v>
      </c>
      <c r="E846" s="19" t="n">
        <v>0.334114877</v>
      </c>
      <c r="F846" s="19"/>
      <c r="G846" s="19" t="n">
        <v>1.085502206</v>
      </c>
      <c r="H846" s="20" t="n">
        <v>0.426270191</v>
      </c>
      <c r="I846" s="0" t="n">
        <v>1</v>
      </c>
      <c r="J846" s="21" t="n">
        <v>2.297E-008</v>
      </c>
      <c r="K846" s="22" t="n">
        <v>0.0022372648</v>
      </c>
      <c r="L846" s="22"/>
      <c r="M846" s="22" t="n">
        <v>7.3E-009</v>
      </c>
      <c r="N846" s="23" t="n">
        <v>0.00030146739</v>
      </c>
      <c r="O846" s="0" t="n">
        <f aca="false">IF(OR(ABS(J846)&lt;0.05,ABS(K846)&lt;0.05,ABS(M846)&lt;0.05,ABS(N846)&lt;0.05),1,0)</f>
        <v>1</v>
      </c>
    </row>
    <row r="847" customFormat="false" ht="12.75" hidden="false" customHeight="false" outlineLevel="0" collapsed="false">
      <c r="A847" s="0" t="s">
        <v>2452</v>
      </c>
      <c r="B847" s="0" t="s">
        <v>2453</v>
      </c>
      <c r="C847" s="0" t="s">
        <v>1524</v>
      </c>
      <c r="D847" s="18" t="n">
        <v>-2.293903424</v>
      </c>
      <c r="E847" s="19" t="n">
        <v>-1.815753123</v>
      </c>
      <c r="F847" s="19"/>
      <c r="G847" s="19" t="n">
        <v>-0.506598905</v>
      </c>
      <c r="H847" s="20" t="n">
        <v>-0.028448604</v>
      </c>
      <c r="I847" s="0" t="n">
        <v>1</v>
      </c>
      <c r="J847" s="21" t="n">
        <v>6.199E-008</v>
      </c>
      <c r="K847" s="22" t="n">
        <v>1.08285E-006</v>
      </c>
      <c r="L847" s="22"/>
      <c r="M847" s="22" t="n">
        <v>0.04014233829</v>
      </c>
      <c r="N847" s="23" t="n">
        <v>0.90084697314</v>
      </c>
      <c r="O847" s="0" t="n">
        <f aca="false">IF(OR(ABS(J847)&lt;0.05,ABS(K847)&lt;0.05,ABS(M847)&lt;0.05,ABS(N847)&lt;0.05),1,0)</f>
        <v>1</v>
      </c>
    </row>
    <row r="848" customFormat="false" ht="12.75" hidden="false" customHeight="false" outlineLevel="0" collapsed="false">
      <c r="A848" s="0" t="s">
        <v>2454</v>
      </c>
      <c r="B848" s="0" t="s">
        <v>2455</v>
      </c>
      <c r="C848" s="0" t="s">
        <v>2456</v>
      </c>
      <c r="D848" s="18" t="n">
        <v>0.015662857</v>
      </c>
      <c r="E848" s="19" t="n">
        <v>1.25183068</v>
      </c>
      <c r="F848" s="19"/>
      <c r="G848" s="19" t="n">
        <v>-0.846483522</v>
      </c>
      <c r="H848" s="20" t="n">
        <v>0.389684301</v>
      </c>
      <c r="I848" s="0" t="n">
        <v>1</v>
      </c>
      <c r="J848" s="21" t="n">
        <v>0.90965498884</v>
      </c>
      <c r="K848" s="22" t="n">
        <v>2.2182E-007</v>
      </c>
      <c r="L848" s="22"/>
      <c r="M848" s="22" t="n">
        <v>2.019017E-005</v>
      </c>
      <c r="N848" s="23" t="n">
        <v>0.01211504825</v>
      </c>
      <c r="O848" s="0" t="n">
        <f aca="false">IF(OR(ABS(J848)&lt;0.05,ABS(K848)&lt;0.05,ABS(M848)&lt;0.05,ABS(N848)&lt;0.05),1,0)</f>
        <v>1</v>
      </c>
    </row>
    <row r="849" customFormat="false" ht="12.75" hidden="false" customHeight="false" outlineLevel="0" collapsed="false">
      <c r="A849" s="0" t="s">
        <v>2457</v>
      </c>
      <c r="B849" s="0" t="s">
        <v>2458</v>
      </c>
      <c r="C849" s="0" t="s">
        <v>2459</v>
      </c>
      <c r="D849" s="18" t="n">
        <v>1.459225145</v>
      </c>
      <c r="E849" s="19" t="n">
        <v>0.055185217</v>
      </c>
      <c r="F849" s="19"/>
      <c r="G849" s="19" t="n">
        <v>2.182481438</v>
      </c>
      <c r="H849" s="20" t="n">
        <v>0.77844151</v>
      </c>
      <c r="I849" s="0" t="n">
        <v>1</v>
      </c>
      <c r="J849" s="21" t="n">
        <v>1.183E-008</v>
      </c>
      <c r="K849" s="22" t="n">
        <v>0.66634006015</v>
      </c>
      <c r="L849" s="22"/>
      <c r="M849" s="22" t="n">
        <v>6E-011</v>
      </c>
      <c r="N849" s="23" t="n">
        <v>2.1317E-005</v>
      </c>
      <c r="O849" s="0" t="n">
        <f aca="false">IF(OR(ABS(J849)&lt;0.05,ABS(K849)&lt;0.05,ABS(M849)&lt;0.05,ABS(N849)&lt;0.05),1,0)</f>
        <v>1</v>
      </c>
    </row>
    <row r="850" customFormat="false" ht="12.75" hidden="false" customHeight="false" outlineLevel="0" collapsed="false">
      <c r="A850" s="0" t="s">
        <v>2460</v>
      </c>
      <c r="B850" s="0" t="s">
        <v>2461</v>
      </c>
      <c r="C850" s="0" t="s">
        <v>2462</v>
      </c>
      <c r="D850" s="18" t="n">
        <v>0.487363027</v>
      </c>
      <c r="E850" s="19" t="n">
        <v>1.035678673</v>
      </c>
      <c r="F850" s="19"/>
      <c r="G850" s="19" t="n">
        <v>0.078722575</v>
      </c>
      <c r="H850" s="20" t="n">
        <v>0.627038221</v>
      </c>
      <c r="I850" s="0" t="n">
        <v>1</v>
      </c>
      <c r="J850" s="21" t="n">
        <v>0.00031637122</v>
      </c>
      <c r="K850" s="22" t="n">
        <v>7.918E-008</v>
      </c>
      <c r="L850" s="22"/>
      <c r="M850" s="22" t="n">
        <v>0.45828969124</v>
      </c>
      <c r="N850" s="23" t="n">
        <v>2.702938E-005</v>
      </c>
      <c r="O850" s="0" t="n">
        <f aca="false">IF(OR(ABS(J850)&lt;0.05,ABS(K850)&lt;0.05,ABS(M850)&lt;0.05,ABS(N850)&lt;0.05),1,0)</f>
        <v>1</v>
      </c>
    </row>
    <row r="851" customFormat="false" ht="12.75" hidden="false" customHeight="false" outlineLevel="0" collapsed="false">
      <c r="A851" s="0" t="s">
        <v>2463</v>
      </c>
      <c r="B851" s="0" t="s">
        <v>2464</v>
      </c>
      <c r="C851" s="0" t="s">
        <v>2465</v>
      </c>
      <c r="D851" s="18" t="n">
        <v>-1.19460374</v>
      </c>
      <c r="E851" s="19" t="n">
        <v>-0.19405842</v>
      </c>
      <c r="F851" s="19"/>
      <c r="G851" s="19" t="n">
        <v>-1.360827598</v>
      </c>
      <c r="H851" s="20" t="n">
        <v>-0.360282278</v>
      </c>
      <c r="I851" s="0" t="n">
        <v>1</v>
      </c>
      <c r="J851" s="21" t="n">
        <v>1.5847E-007</v>
      </c>
      <c r="K851" s="22" t="n">
        <v>0.14525747872</v>
      </c>
      <c r="L851" s="22"/>
      <c r="M851" s="22" t="n">
        <v>3.08E-008</v>
      </c>
      <c r="N851" s="23" t="n">
        <v>0.01242256686</v>
      </c>
      <c r="O851" s="0" t="n">
        <f aca="false">IF(OR(ABS(J851)&lt;0.05,ABS(K851)&lt;0.05,ABS(M851)&lt;0.05,ABS(N851)&lt;0.05),1,0)</f>
        <v>1</v>
      </c>
    </row>
    <row r="852" customFormat="false" ht="12.75" hidden="false" customHeight="false" outlineLevel="0" collapsed="false">
      <c r="A852" s="0" t="s">
        <v>2466</v>
      </c>
      <c r="B852" s="0" t="s">
        <v>2467</v>
      </c>
      <c r="C852" s="0" t="s">
        <v>2468</v>
      </c>
      <c r="D852" s="18" t="n">
        <v>-0.893061782</v>
      </c>
      <c r="E852" s="19" t="n">
        <v>-1.071165701</v>
      </c>
      <c r="F852" s="19"/>
      <c r="G852" s="19" t="n">
        <v>0.354804316</v>
      </c>
      <c r="H852" s="20" t="n">
        <v>0.176700397</v>
      </c>
      <c r="I852" s="0" t="n">
        <v>1</v>
      </c>
      <c r="J852" s="21" t="n">
        <v>8.892E-008</v>
      </c>
      <c r="K852" s="22" t="n">
        <v>8.72E-009</v>
      </c>
      <c r="L852" s="22"/>
      <c r="M852" s="22" t="n">
        <v>0.00142009079</v>
      </c>
      <c r="N852" s="23" t="n">
        <v>0.06912278171</v>
      </c>
      <c r="O852" s="0" t="n">
        <f aca="false">IF(OR(ABS(J852)&lt;0.05,ABS(K852)&lt;0.05,ABS(M852)&lt;0.05,ABS(N852)&lt;0.05),1,0)</f>
        <v>1</v>
      </c>
    </row>
    <row r="853" customFormat="false" ht="12.75" hidden="false" customHeight="false" outlineLevel="0" collapsed="false">
      <c r="A853" s="0" t="s">
        <v>2469</v>
      </c>
      <c r="B853" s="0" t="s">
        <v>2470</v>
      </c>
      <c r="C853" s="0" t="s">
        <v>2471</v>
      </c>
      <c r="D853" s="18" t="n">
        <v>0.606445537</v>
      </c>
      <c r="E853" s="19" t="n">
        <v>0.956463961</v>
      </c>
      <c r="F853" s="19"/>
      <c r="G853" s="19" t="n">
        <v>1.564971289</v>
      </c>
      <c r="H853" s="20" t="n">
        <v>1.914989712</v>
      </c>
      <c r="I853" s="0" t="n">
        <v>1</v>
      </c>
      <c r="J853" s="21" t="n">
        <v>0.00257843039</v>
      </c>
      <c r="K853" s="22" t="n">
        <v>4.720196E-005</v>
      </c>
      <c r="L853" s="22"/>
      <c r="M853" s="22" t="n">
        <v>1.7428E-007</v>
      </c>
      <c r="N853" s="23" t="n">
        <v>1.357E-008</v>
      </c>
      <c r="O853" s="0" t="n">
        <f aca="false">IF(OR(ABS(J853)&lt;0.05,ABS(K853)&lt;0.05,ABS(M853)&lt;0.05,ABS(N853)&lt;0.05),1,0)</f>
        <v>1</v>
      </c>
    </row>
    <row r="854" customFormat="false" ht="12.75" hidden="false" customHeight="false" outlineLevel="0" collapsed="false">
      <c r="A854" s="0" t="s">
        <v>2472</v>
      </c>
      <c r="B854" s="0" t="s">
        <v>2473</v>
      </c>
      <c r="C854" s="0" t="s">
        <v>2474</v>
      </c>
      <c r="D854" s="18" t="n">
        <v>0.723326134</v>
      </c>
      <c r="E854" s="19" t="n">
        <v>1.232907233</v>
      </c>
      <c r="F854" s="19"/>
      <c r="G854" s="19" t="n">
        <v>-0.207960252</v>
      </c>
      <c r="H854" s="20" t="n">
        <v>0.301620847</v>
      </c>
      <c r="I854" s="0" t="n">
        <v>1</v>
      </c>
      <c r="J854" s="21" t="n">
        <v>0.00020977548</v>
      </c>
      <c r="K854" s="22" t="n">
        <v>6.8291E-007</v>
      </c>
      <c r="L854" s="22"/>
      <c r="M854" s="22" t="n">
        <v>0.17734486613</v>
      </c>
      <c r="N854" s="23" t="n">
        <v>0.05835314556</v>
      </c>
      <c r="O854" s="0" t="n">
        <f aca="false">IF(OR(ABS(J854)&lt;0.05,ABS(K854)&lt;0.05,ABS(M854)&lt;0.05,ABS(N854)&lt;0.05),1,0)</f>
        <v>1</v>
      </c>
    </row>
    <row r="855" customFormat="false" ht="12.75" hidden="false" customHeight="false" outlineLevel="0" collapsed="false">
      <c r="A855" s="0" t="s">
        <v>2475</v>
      </c>
      <c r="B855" s="0" t="s">
        <v>2476</v>
      </c>
      <c r="C855" s="0" t="s">
        <v>89</v>
      </c>
      <c r="D855" s="18" t="n">
        <v>-0.718427453</v>
      </c>
      <c r="E855" s="19" t="n">
        <v>-1.016337656</v>
      </c>
      <c r="F855" s="19"/>
      <c r="G855" s="19" t="n">
        <v>0.900289704</v>
      </c>
      <c r="H855" s="20" t="n">
        <v>0.602379501</v>
      </c>
      <c r="I855" s="0" t="n">
        <v>1</v>
      </c>
      <c r="J855" s="21" t="n">
        <v>0.01119333829</v>
      </c>
      <c r="K855" s="22" t="n">
        <v>0.00100785482</v>
      </c>
      <c r="L855" s="22"/>
      <c r="M855" s="22" t="n">
        <v>0.00256277839</v>
      </c>
      <c r="N855" s="23" t="n">
        <v>0.0282039216</v>
      </c>
      <c r="O855" s="0" t="n">
        <f aca="false">IF(OR(ABS(J855)&lt;0.05,ABS(K855)&lt;0.05,ABS(M855)&lt;0.05,ABS(N855)&lt;0.05),1,0)</f>
        <v>1</v>
      </c>
    </row>
    <row r="856" customFormat="false" ht="12.75" hidden="false" customHeight="false" outlineLevel="0" collapsed="false">
      <c r="A856" s="0" t="s">
        <v>2477</v>
      </c>
      <c r="B856" s="0" t="s">
        <v>2478</v>
      </c>
      <c r="C856" s="0" t="s">
        <v>2479</v>
      </c>
      <c r="D856" s="18" t="n">
        <v>0.792224661</v>
      </c>
      <c r="E856" s="19" t="n">
        <v>-0.141195886</v>
      </c>
      <c r="F856" s="19"/>
      <c r="G856" s="19" t="n">
        <v>1.564157992</v>
      </c>
      <c r="H856" s="20" t="n">
        <v>0.630737445</v>
      </c>
      <c r="I856" s="0" t="n">
        <v>1</v>
      </c>
      <c r="J856" s="21" t="n">
        <v>2.33784E-006</v>
      </c>
      <c r="K856" s="22" t="n">
        <v>0.19785457533</v>
      </c>
      <c r="L856" s="22"/>
      <c r="M856" s="22" t="n">
        <v>4.3E-010</v>
      </c>
      <c r="N856" s="23" t="n">
        <v>2.8868E-005</v>
      </c>
      <c r="O856" s="0" t="n">
        <f aca="false">IF(OR(ABS(J856)&lt;0.05,ABS(K856)&lt;0.05,ABS(M856)&lt;0.05,ABS(N856)&lt;0.05),1,0)</f>
        <v>1</v>
      </c>
    </row>
    <row r="857" customFormat="false" ht="12.75" hidden="false" customHeight="false" outlineLevel="0" collapsed="false">
      <c r="A857" s="0" t="s">
        <v>2480</v>
      </c>
      <c r="B857" s="0" t="s">
        <v>2481</v>
      </c>
      <c r="C857" s="0" t="s">
        <v>104</v>
      </c>
      <c r="D857" s="18" t="n">
        <v>1.138528738</v>
      </c>
      <c r="E857" s="19" t="n">
        <v>0.994626396</v>
      </c>
      <c r="F857" s="19"/>
      <c r="G857" s="19" t="n">
        <v>1.426032481</v>
      </c>
      <c r="H857" s="20" t="n">
        <v>1.282130138</v>
      </c>
      <c r="I857" s="0" t="n">
        <v>1</v>
      </c>
      <c r="J857" s="21" t="n">
        <v>9.84E-009</v>
      </c>
      <c r="K857" s="22" t="n">
        <v>5.55E-008</v>
      </c>
      <c r="L857" s="22"/>
      <c r="M857" s="22" t="n">
        <v>5E-010</v>
      </c>
      <c r="N857" s="23" t="n">
        <v>2.08E-009</v>
      </c>
      <c r="O857" s="0" t="n">
        <f aca="false">IF(OR(ABS(J857)&lt;0.05,ABS(K857)&lt;0.05,ABS(M857)&lt;0.05,ABS(N857)&lt;0.05),1,0)</f>
        <v>1</v>
      </c>
    </row>
    <row r="858" customFormat="false" ht="12.75" hidden="false" customHeight="false" outlineLevel="0" collapsed="false">
      <c r="A858" s="0" t="s">
        <v>2482</v>
      </c>
      <c r="B858" s="0" t="s">
        <v>2483</v>
      </c>
      <c r="C858" s="0" t="s">
        <v>2484</v>
      </c>
      <c r="D858" s="18" t="n">
        <v>-1.090719717</v>
      </c>
      <c r="E858" s="19" t="n">
        <v>-0.436908779</v>
      </c>
      <c r="F858" s="19"/>
      <c r="G858" s="19" t="n">
        <v>-0.430652105</v>
      </c>
      <c r="H858" s="20" t="n">
        <v>0.223158833</v>
      </c>
      <c r="I858" s="0" t="n">
        <v>1</v>
      </c>
      <c r="J858" s="21" t="n">
        <v>3.27E-009</v>
      </c>
      <c r="K858" s="22" t="n">
        <v>0.00014188758</v>
      </c>
      <c r="L858" s="22"/>
      <c r="M858" s="22" t="n">
        <v>0.00016270358</v>
      </c>
      <c r="N858" s="23" t="n">
        <v>0.0196529438</v>
      </c>
      <c r="O858" s="0" t="n">
        <f aca="false">IF(OR(ABS(J858)&lt;0.05,ABS(K858)&lt;0.05,ABS(M858)&lt;0.05,ABS(N858)&lt;0.05),1,0)</f>
        <v>1</v>
      </c>
    </row>
    <row r="859" customFormat="false" ht="12.75" hidden="false" customHeight="false" outlineLevel="0" collapsed="false">
      <c r="A859" s="0" t="s">
        <v>2485</v>
      </c>
      <c r="B859" s="0" t="s">
        <v>2486</v>
      </c>
      <c r="C859" s="0" t="s">
        <v>1744</v>
      </c>
      <c r="D859" s="18" t="n">
        <v>1.464896493</v>
      </c>
      <c r="E859" s="19" t="n">
        <v>-0.519526906</v>
      </c>
      <c r="F859" s="19"/>
      <c r="G859" s="19" t="n">
        <v>1.148898065</v>
      </c>
      <c r="H859" s="20" t="n">
        <v>-0.835525333</v>
      </c>
      <c r="I859" s="0" t="n">
        <v>1</v>
      </c>
      <c r="J859" s="21" t="n">
        <v>5.2432E-006</v>
      </c>
      <c r="K859" s="22" t="n">
        <v>0.02505222764</v>
      </c>
      <c r="L859" s="22"/>
      <c r="M859" s="22" t="n">
        <v>6.940464E-005</v>
      </c>
      <c r="N859" s="23" t="n">
        <v>0.00121408261</v>
      </c>
      <c r="O859" s="0" t="n">
        <f aca="false">IF(OR(ABS(J859)&lt;0.05,ABS(K859)&lt;0.05,ABS(M859)&lt;0.05,ABS(N859)&lt;0.05),1,0)</f>
        <v>1</v>
      </c>
    </row>
    <row r="860" customFormat="false" ht="12.75" hidden="false" customHeight="false" outlineLevel="0" collapsed="false">
      <c r="A860" s="0" t="s">
        <v>2487</v>
      </c>
      <c r="B860" s="0" t="s">
        <v>2488</v>
      </c>
      <c r="C860" s="0" t="s">
        <v>1524</v>
      </c>
      <c r="D860" s="18" t="n">
        <v>-1.038940038</v>
      </c>
      <c r="E860" s="19" t="n">
        <v>0.155751572</v>
      </c>
      <c r="F860" s="19"/>
      <c r="G860" s="19" t="n">
        <v>-0.423887396</v>
      </c>
      <c r="H860" s="20" t="n">
        <v>0.770804215</v>
      </c>
      <c r="I860" s="0" t="n">
        <v>1</v>
      </c>
      <c r="J860" s="21" t="n">
        <v>1.7367E-006</v>
      </c>
      <c r="K860" s="22" t="n">
        <v>0.26290971964</v>
      </c>
      <c r="L860" s="22"/>
      <c r="M860" s="22" t="n">
        <v>0.00667695666</v>
      </c>
      <c r="N860" s="23" t="n">
        <v>4.593334E-005</v>
      </c>
      <c r="O860" s="0" t="n">
        <f aca="false">IF(OR(ABS(J860)&lt;0.05,ABS(K860)&lt;0.05,ABS(M860)&lt;0.05,ABS(N860)&lt;0.05),1,0)</f>
        <v>1</v>
      </c>
    </row>
    <row r="861" customFormat="false" ht="12.75" hidden="false" customHeight="false" outlineLevel="0" collapsed="false">
      <c r="A861" s="0" t="s">
        <v>2489</v>
      </c>
      <c r="B861" s="0" t="s">
        <v>2490</v>
      </c>
      <c r="C861" s="0" t="s">
        <v>2491</v>
      </c>
      <c r="D861" s="18" t="n">
        <v>1.02902223</v>
      </c>
      <c r="E861" s="19" t="n">
        <v>0.383036495</v>
      </c>
      <c r="F861" s="19"/>
      <c r="G861" s="19" t="n">
        <v>0.610019726</v>
      </c>
      <c r="H861" s="20" t="n">
        <v>-0.035966009</v>
      </c>
      <c r="I861" s="0" t="n">
        <v>1</v>
      </c>
      <c r="J861" s="21" t="n">
        <v>2.694E-008</v>
      </c>
      <c r="K861" s="22" t="n">
        <v>0.00112699569</v>
      </c>
      <c r="L861" s="22"/>
      <c r="M861" s="22" t="n">
        <v>1.366227E-005</v>
      </c>
      <c r="N861" s="23" t="n">
        <v>0.70832168097</v>
      </c>
      <c r="O861" s="0" t="n">
        <f aca="false">IF(OR(ABS(J861)&lt;0.05,ABS(K861)&lt;0.05,ABS(M861)&lt;0.05,ABS(N861)&lt;0.05),1,0)</f>
        <v>1</v>
      </c>
    </row>
    <row r="862" customFormat="false" ht="12.75" hidden="false" customHeight="false" outlineLevel="0" collapsed="false">
      <c r="A862" s="0" t="s">
        <v>2492</v>
      </c>
      <c r="B862" s="0" t="s">
        <v>2493</v>
      </c>
      <c r="C862" s="0" t="s">
        <v>2494</v>
      </c>
      <c r="D862" s="18" t="n">
        <v>-1.350379277</v>
      </c>
      <c r="E862" s="19" t="n">
        <v>-0.507766255</v>
      </c>
      <c r="F862" s="19"/>
      <c r="G862" s="19" t="n">
        <v>-0.305911256</v>
      </c>
      <c r="H862" s="20" t="n">
        <v>0.536701766</v>
      </c>
      <c r="I862" s="0" t="n">
        <v>1</v>
      </c>
      <c r="J862" s="21" t="n">
        <v>3.318E-007</v>
      </c>
      <c r="K862" s="22" t="n">
        <v>0.00459750371</v>
      </c>
      <c r="L862" s="22"/>
      <c r="M862" s="22" t="n">
        <v>0.06223229401</v>
      </c>
      <c r="N862" s="23" t="n">
        <v>0.00313435003</v>
      </c>
      <c r="O862" s="0" t="n">
        <f aca="false">IF(OR(ABS(J862)&lt;0.05,ABS(K862)&lt;0.05,ABS(M862)&lt;0.05,ABS(N862)&lt;0.05),1,0)</f>
        <v>1</v>
      </c>
    </row>
    <row r="863" customFormat="false" ht="12.75" hidden="false" customHeight="false" outlineLevel="0" collapsed="false">
      <c r="A863" s="0" t="s">
        <v>2495</v>
      </c>
      <c r="B863" s="0" t="s">
        <v>2496</v>
      </c>
      <c r="C863" s="0" t="s">
        <v>2497</v>
      </c>
      <c r="D863" s="18" t="n">
        <v>-1.137192597</v>
      </c>
      <c r="E863" s="19" t="n">
        <v>-0.358327384</v>
      </c>
      <c r="F863" s="19"/>
      <c r="G863" s="19" t="n">
        <v>-0.181529733</v>
      </c>
      <c r="H863" s="20" t="n">
        <v>0.59733548</v>
      </c>
      <c r="I863" s="0" t="n">
        <v>1</v>
      </c>
      <c r="J863" s="21" t="n">
        <v>1.27336E-006</v>
      </c>
      <c r="K863" s="22" t="n">
        <v>0.02448588852</v>
      </c>
      <c r="L863" s="22"/>
      <c r="M863" s="22" t="n">
        <v>0.2228942996</v>
      </c>
      <c r="N863" s="23" t="n">
        <v>0.00087447392</v>
      </c>
      <c r="O863" s="0" t="n">
        <f aca="false">IF(OR(ABS(J863)&lt;0.05,ABS(K863)&lt;0.05,ABS(M863)&lt;0.05,ABS(N863)&lt;0.05),1,0)</f>
        <v>1</v>
      </c>
    </row>
    <row r="864" customFormat="false" ht="12.75" hidden="false" customHeight="false" outlineLevel="0" collapsed="false">
      <c r="A864" s="0" t="s">
        <v>2498</v>
      </c>
      <c r="B864" s="0" t="s">
        <v>2499</v>
      </c>
      <c r="C864" s="0" t="s">
        <v>2500</v>
      </c>
      <c r="D864" s="18" t="n">
        <v>-1.203175367</v>
      </c>
      <c r="E864" s="19" t="n">
        <v>-1.092574009</v>
      </c>
      <c r="F864" s="19"/>
      <c r="G864" s="19" t="n">
        <v>0.223121458</v>
      </c>
      <c r="H864" s="20" t="n">
        <v>0.333722816</v>
      </c>
      <c r="I864" s="0" t="n">
        <v>1</v>
      </c>
      <c r="J864" s="21" t="n">
        <v>2.45711E-006</v>
      </c>
      <c r="K864" s="22" t="n">
        <v>7.32163E-006</v>
      </c>
      <c r="L864" s="22"/>
      <c r="M864" s="22" t="n">
        <v>0.18310481173</v>
      </c>
      <c r="N864" s="23" t="n">
        <v>0.05473405377</v>
      </c>
      <c r="O864" s="0" t="n">
        <f aca="false">IF(OR(ABS(J864)&lt;0.05,ABS(K864)&lt;0.05,ABS(M864)&lt;0.05,ABS(N864)&lt;0.05),1,0)</f>
        <v>1</v>
      </c>
    </row>
    <row r="865" customFormat="false" ht="12.75" hidden="false" customHeight="false" outlineLevel="0" collapsed="false">
      <c r="A865" s="0" t="s">
        <v>2501</v>
      </c>
      <c r="B865" s="0" t="s">
        <v>2502</v>
      </c>
      <c r="C865" s="0" t="s">
        <v>2503</v>
      </c>
      <c r="D865" s="18" t="n">
        <v>1.019317132</v>
      </c>
      <c r="E865" s="19" t="n">
        <v>-0.690478942</v>
      </c>
      <c r="F865" s="19"/>
      <c r="G865" s="19" t="n">
        <v>0.857348144</v>
      </c>
      <c r="H865" s="20" t="n">
        <v>-0.85244793</v>
      </c>
      <c r="I865" s="0" t="n">
        <v>1</v>
      </c>
      <c r="J865" s="21" t="n">
        <v>0.00032646975</v>
      </c>
      <c r="K865" s="22" t="n">
        <v>0.00650032453</v>
      </c>
      <c r="L865" s="22"/>
      <c r="M865" s="22" t="n">
        <v>0.00139804814</v>
      </c>
      <c r="N865" s="23" t="n">
        <v>0.00146205812</v>
      </c>
      <c r="O865" s="0" t="n">
        <f aca="false">IF(OR(ABS(J865)&lt;0.05,ABS(K865)&lt;0.05,ABS(M865)&lt;0.05,ABS(N865)&lt;0.05),1,0)</f>
        <v>1</v>
      </c>
    </row>
    <row r="866" customFormat="false" ht="12.75" hidden="false" customHeight="false" outlineLevel="0" collapsed="false">
      <c r="A866" s="0" t="s">
        <v>2504</v>
      </c>
      <c r="B866" s="0" t="s">
        <v>2505</v>
      </c>
      <c r="C866" s="0" t="s">
        <v>14</v>
      </c>
      <c r="D866" s="18" t="n">
        <v>-0.07903876</v>
      </c>
      <c r="E866" s="19" t="n">
        <v>0.591563352</v>
      </c>
      <c r="F866" s="19"/>
      <c r="G866" s="19" t="n">
        <v>0.475387295</v>
      </c>
      <c r="H866" s="20" t="n">
        <v>1.145989406</v>
      </c>
      <c r="I866" s="0" t="n">
        <v>1</v>
      </c>
      <c r="J866" s="21" t="n">
        <v>0.45333143444</v>
      </c>
      <c r="K866" s="22" t="n">
        <v>4.582652E-005</v>
      </c>
      <c r="L866" s="22"/>
      <c r="M866" s="22" t="n">
        <v>0.00037046223</v>
      </c>
      <c r="N866" s="23" t="n">
        <v>1.998E-008</v>
      </c>
      <c r="O866" s="0" t="n">
        <f aca="false">IF(OR(ABS(J866)&lt;0.05,ABS(K866)&lt;0.05,ABS(M866)&lt;0.05,ABS(N866)&lt;0.05),1,0)</f>
        <v>1</v>
      </c>
    </row>
    <row r="867" customFormat="false" ht="12.75" hidden="false" customHeight="false" outlineLevel="0" collapsed="false">
      <c r="A867" s="0" t="s">
        <v>2506</v>
      </c>
      <c r="B867" s="0" t="s">
        <v>2507</v>
      </c>
      <c r="C867" s="0" t="s">
        <v>2508</v>
      </c>
      <c r="D867" s="18" t="n">
        <v>0.25733089</v>
      </c>
      <c r="E867" s="19" t="n">
        <v>-1.303641727</v>
      </c>
      <c r="F867" s="19"/>
      <c r="G867" s="19" t="n">
        <v>1.708492487</v>
      </c>
      <c r="H867" s="20" t="n">
        <v>0.147519871</v>
      </c>
      <c r="I867" s="0" t="n">
        <v>1</v>
      </c>
      <c r="J867" s="21" t="n">
        <v>0.09117511683</v>
      </c>
      <c r="K867" s="22" t="n">
        <v>2.3791E-007</v>
      </c>
      <c r="L867" s="22"/>
      <c r="M867" s="22" t="n">
        <v>7.74E-009</v>
      </c>
      <c r="N867" s="23" t="n">
        <v>0.31626860975</v>
      </c>
      <c r="O867" s="0" t="n">
        <f aca="false">IF(OR(ABS(J867)&lt;0.05,ABS(K867)&lt;0.05,ABS(M867)&lt;0.05,ABS(N867)&lt;0.05),1,0)</f>
        <v>1</v>
      </c>
    </row>
    <row r="868" customFormat="false" ht="12.75" hidden="false" customHeight="false" outlineLevel="0" collapsed="false">
      <c r="A868" s="0" t="s">
        <v>2509</v>
      </c>
      <c r="B868" s="0" t="s">
        <v>2510</v>
      </c>
      <c r="C868" s="0" t="s">
        <v>2511</v>
      </c>
      <c r="D868" s="18" t="n">
        <v>1.110867843</v>
      </c>
      <c r="E868" s="19" t="n">
        <v>0.46707194</v>
      </c>
      <c r="F868" s="19"/>
      <c r="G868" s="19" t="n">
        <v>0.303048377</v>
      </c>
      <c r="H868" s="20" t="n">
        <v>-0.340747525</v>
      </c>
      <c r="I868" s="0" t="n">
        <v>1</v>
      </c>
      <c r="J868" s="21" t="n">
        <v>0.00027281794</v>
      </c>
      <c r="K868" s="22" t="n">
        <v>0.06297311171</v>
      </c>
      <c r="L868" s="22"/>
      <c r="M868" s="22" t="n">
        <v>0.21135627659</v>
      </c>
      <c r="N868" s="23" t="n">
        <v>0.16290922845</v>
      </c>
      <c r="O868" s="0" t="n">
        <f aca="false">IF(OR(ABS(J868)&lt;0.05,ABS(K868)&lt;0.05,ABS(M868)&lt;0.05,ABS(N868)&lt;0.05),1,0)</f>
        <v>1</v>
      </c>
    </row>
    <row r="869" customFormat="false" ht="12.75" hidden="false" customHeight="false" outlineLevel="0" collapsed="false">
      <c r="A869" s="0" t="s">
        <v>2512</v>
      </c>
      <c r="B869" s="0" t="s">
        <v>2513</v>
      </c>
      <c r="C869" s="0" t="s">
        <v>2514</v>
      </c>
      <c r="D869" s="18" t="n">
        <v>1.593198724</v>
      </c>
      <c r="E869" s="19" t="n">
        <v>0.591456014</v>
      </c>
      <c r="F869" s="19"/>
      <c r="G869" s="19" t="n">
        <v>0.605349914</v>
      </c>
      <c r="H869" s="20" t="n">
        <v>-0.396392795</v>
      </c>
      <c r="I869" s="0" t="n">
        <v>1</v>
      </c>
      <c r="J869" s="21" t="n">
        <v>4.832E-008</v>
      </c>
      <c r="K869" s="22" t="n">
        <v>0.00165047615</v>
      </c>
      <c r="L869" s="22"/>
      <c r="M869" s="22" t="n">
        <v>0.00137822707</v>
      </c>
      <c r="N869" s="23" t="n">
        <v>0.02098347252</v>
      </c>
      <c r="O869" s="0" t="n">
        <f aca="false">IF(OR(ABS(J869)&lt;0.05,ABS(K869)&lt;0.05,ABS(M869)&lt;0.05,ABS(N869)&lt;0.05),1,0)</f>
        <v>1</v>
      </c>
    </row>
    <row r="870" customFormat="false" ht="12.75" hidden="false" customHeight="false" outlineLevel="0" collapsed="false">
      <c r="A870" s="0" t="s">
        <v>2515</v>
      </c>
      <c r="B870" s="0" t="s">
        <v>2516</v>
      </c>
      <c r="C870" s="0" t="s">
        <v>2517</v>
      </c>
      <c r="D870" s="18" t="n">
        <v>0.030852059</v>
      </c>
      <c r="E870" s="19" t="n">
        <v>-1.765356084</v>
      </c>
      <c r="F870" s="19"/>
      <c r="G870" s="19" t="n">
        <v>1.62670434</v>
      </c>
      <c r="H870" s="20" t="n">
        <v>-0.169503803</v>
      </c>
      <c r="I870" s="0" t="n">
        <v>1</v>
      </c>
      <c r="J870" s="21" t="n">
        <v>0.87223659254</v>
      </c>
      <c r="K870" s="22" t="n">
        <v>1.8491E-007</v>
      </c>
      <c r="L870" s="22"/>
      <c r="M870" s="22" t="n">
        <v>5.0187E-007</v>
      </c>
      <c r="N870" s="23" t="n">
        <v>0.38330950884</v>
      </c>
      <c r="O870" s="0" t="n">
        <f aca="false">IF(OR(ABS(J870)&lt;0.05,ABS(K870)&lt;0.05,ABS(M870)&lt;0.05,ABS(N870)&lt;0.05),1,0)</f>
        <v>1</v>
      </c>
    </row>
    <row r="871" customFormat="false" ht="12.75" hidden="false" customHeight="false" outlineLevel="0" collapsed="false">
      <c r="A871" s="0" t="s">
        <v>2518</v>
      </c>
      <c r="B871" s="0" t="s">
        <v>2519</v>
      </c>
      <c r="C871" s="0" t="s">
        <v>2520</v>
      </c>
      <c r="D871" s="18" t="n">
        <v>-0.080851473</v>
      </c>
      <c r="E871" s="19" t="n">
        <v>-0.392728133</v>
      </c>
      <c r="F871" s="19"/>
      <c r="G871" s="19" t="n">
        <v>1.283010973</v>
      </c>
      <c r="H871" s="20" t="n">
        <v>0.971134313</v>
      </c>
      <c r="I871" s="0" t="n">
        <v>1</v>
      </c>
      <c r="J871" s="21" t="n">
        <v>0.31986938986</v>
      </c>
      <c r="K871" s="22" t="n">
        <v>0.00018400694</v>
      </c>
      <c r="L871" s="22"/>
      <c r="M871" s="22" t="n">
        <v>1.3E-010</v>
      </c>
      <c r="N871" s="23" t="n">
        <v>5.32E-009</v>
      </c>
      <c r="O871" s="0" t="n">
        <f aca="false">IF(OR(ABS(J871)&lt;0.05,ABS(K871)&lt;0.05,ABS(M871)&lt;0.05,ABS(N871)&lt;0.05),1,0)</f>
        <v>1</v>
      </c>
    </row>
    <row r="872" customFormat="false" ht="12.75" hidden="false" customHeight="false" outlineLevel="0" collapsed="false">
      <c r="A872" s="0" t="s">
        <v>2521</v>
      </c>
      <c r="B872" s="0" t="s">
        <v>2522</v>
      </c>
      <c r="C872" s="0" t="s">
        <v>2523</v>
      </c>
      <c r="D872" s="18" t="n">
        <v>1.342107504</v>
      </c>
      <c r="E872" s="19" t="n">
        <v>-0.01546036</v>
      </c>
      <c r="F872" s="19"/>
      <c r="G872" s="19" t="n">
        <v>2.205784188</v>
      </c>
      <c r="H872" s="20" t="n">
        <v>0.848216324</v>
      </c>
      <c r="I872" s="0" t="n">
        <v>1</v>
      </c>
      <c r="J872" s="21" t="n">
        <v>8.94E-008</v>
      </c>
      <c r="K872" s="22" t="n">
        <v>0.91049818146</v>
      </c>
      <c r="L872" s="22"/>
      <c r="M872" s="22" t="n">
        <v>1.3E-010</v>
      </c>
      <c r="N872" s="23" t="n">
        <v>1.901399E-005</v>
      </c>
      <c r="O872" s="0" t="n">
        <f aca="false">IF(OR(ABS(J872)&lt;0.05,ABS(K872)&lt;0.05,ABS(M872)&lt;0.05,ABS(N872)&lt;0.05),1,0)</f>
        <v>1</v>
      </c>
    </row>
    <row r="873" customFormat="false" ht="12.75" hidden="false" customHeight="false" outlineLevel="0" collapsed="false">
      <c r="A873" s="0" t="s">
        <v>2524</v>
      </c>
      <c r="B873" s="0" t="s">
        <v>2525</v>
      </c>
      <c r="C873" s="0" t="s">
        <v>2526</v>
      </c>
      <c r="D873" s="18" t="n">
        <v>-0.518711109</v>
      </c>
      <c r="E873" s="19" t="n">
        <v>-1.049063241</v>
      </c>
      <c r="F873" s="19"/>
      <c r="G873" s="19" t="n">
        <v>0.136302235</v>
      </c>
      <c r="H873" s="20" t="n">
        <v>-0.394049897</v>
      </c>
      <c r="I873" s="0" t="n">
        <v>1</v>
      </c>
      <c r="J873" s="21" t="n">
        <v>9.802225E-005</v>
      </c>
      <c r="K873" s="22" t="n">
        <v>3.051E-008</v>
      </c>
      <c r="L873" s="22"/>
      <c r="M873" s="22" t="n">
        <v>0.18145217666</v>
      </c>
      <c r="N873" s="23" t="n">
        <v>0.00113314735</v>
      </c>
      <c r="O873" s="0" t="n">
        <f aca="false">IF(OR(ABS(J873)&lt;0.05,ABS(K873)&lt;0.05,ABS(M873)&lt;0.05,ABS(N873)&lt;0.05),1,0)</f>
        <v>1</v>
      </c>
    </row>
    <row r="874" customFormat="false" ht="12.75" hidden="false" customHeight="false" outlineLevel="0" collapsed="false">
      <c r="A874" s="0" t="s">
        <v>2527</v>
      </c>
      <c r="B874" s="0" t="s">
        <v>2528</v>
      </c>
      <c r="C874" s="0" t="s">
        <v>2529</v>
      </c>
      <c r="D874" s="18" t="n">
        <v>0.139039466</v>
      </c>
      <c r="E874" s="19" t="n">
        <v>-0.292496563</v>
      </c>
      <c r="F874" s="19"/>
      <c r="G874" s="19" t="n">
        <v>1.69899523</v>
      </c>
      <c r="H874" s="20" t="n">
        <v>1.267459201</v>
      </c>
      <c r="I874" s="0" t="n">
        <v>1</v>
      </c>
      <c r="J874" s="21" t="n">
        <v>0.19339538948</v>
      </c>
      <c r="K874" s="22" t="n">
        <v>0.01215705741</v>
      </c>
      <c r="L874" s="22"/>
      <c r="M874" s="22" t="n">
        <v>1E-010</v>
      </c>
      <c r="N874" s="23" t="n">
        <v>4.97E-009</v>
      </c>
      <c r="O874" s="0" t="n">
        <f aca="false">IF(OR(ABS(J874)&lt;0.05,ABS(K874)&lt;0.05,ABS(M874)&lt;0.05,ABS(N874)&lt;0.05),1,0)</f>
        <v>1</v>
      </c>
    </row>
    <row r="875" customFormat="false" ht="12.75" hidden="false" customHeight="false" outlineLevel="0" collapsed="false">
      <c r="A875" s="0" t="s">
        <v>2530</v>
      </c>
      <c r="B875" s="0" t="s">
        <v>2531</v>
      </c>
      <c r="C875" s="0" t="s">
        <v>2532</v>
      </c>
      <c r="D875" s="18" t="n">
        <v>0.077757518</v>
      </c>
      <c r="E875" s="19" t="n">
        <v>0.705061373</v>
      </c>
      <c r="F875" s="19"/>
      <c r="G875" s="19" t="n">
        <v>0.638778866</v>
      </c>
      <c r="H875" s="20" t="n">
        <v>1.266082721</v>
      </c>
      <c r="I875" s="0" t="n">
        <v>1</v>
      </c>
      <c r="J875" s="21" t="n">
        <v>0.53176937085</v>
      </c>
      <c r="K875" s="22" t="n">
        <v>4.262727E-005</v>
      </c>
      <c r="L875" s="22"/>
      <c r="M875" s="22" t="n">
        <v>0.00011399067</v>
      </c>
      <c r="N875" s="23" t="n">
        <v>4.803E-008</v>
      </c>
      <c r="O875" s="0" t="n">
        <f aca="false">IF(OR(ABS(J875)&lt;0.05,ABS(K875)&lt;0.05,ABS(M875)&lt;0.05,ABS(N875)&lt;0.05),1,0)</f>
        <v>1</v>
      </c>
    </row>
    <row r="876" customFormat="false" ht="12.75" hidden="false" customHeight="false" outlineLevel="0" collapsed="false">
      <c r="A876" s="0" t="s">
        <v>2533</v>
      </c>
      <c r="B876" s="0" t="s">
        <v>2534</v>
      </c>
      <c r="C876" s="0" t="s">
        <v>2535</v>
      </c>
      <c r="D876" s="18" t="n">
        <v>-0.135052018</v>
      </c>
      <c r="E876" s="19" t="n">
        <v>-1.219718165</v>
      </c>
      <c r="F876" s="19"/>
      <c r="G876" s="19" t="n">
        <v>0.588606091</v>
      </c>
      <c r="H876" s="20" t="n">
        <v>-0.496060056</v>
      </c>
      <c r="I876" s="0" t="n">
        <v>1</v>
      </c>
      <c r="J876" s="21" t="n">
        <v>0.19206489354</v>
      </c>
      <c r="K876" s="22" t="n">
        <v>5.38E-009</v>
      </c>
      <c r="L876" s="22"/>
      <c r="M876" s="22" t="n">
        <v>3.23319E-005</v>
      </c>
      <c r="N876" s="23" t="n">
        <v>0.00017598625</v>
      </c>
      <c r="O876" s="0" t="n">
        <f aca="false">IF(OR(ABS(J876)&lt;0.05,ABS(K876)&lt;0.05,ABS(M876)&lt;0.05,ABS(N876)&lt;0.05),1,0)</f>
        <v>1</v>
      </c>
    </row>
    <row r="877" customFormat="false" ht="12.75" hidden="false" customHeight="false" outlineLevel="0" collapsed="false">
      <c r="A877" s="0" t="s">
        <v>2536</v>
      </c>
      <c r="B877" s="0" t="s">
        <v>2537</v>
      </c>
      <c r="C877" s="0" t="s">
        <v>2538</v>
      </c>
      <c r="D877" s="18" t="n">
        <v>0.032127058</v>
      </c>
      <c r="E877" s="19" t="n">
        <v>-0.076786355</v>
      </c>
      <c r="F877" s="19"/>
      <c r="G877" s="19" t="n">
        <v>1.193002848</v>
      </c>
      <c r="H877" s="20" t="n">
        <v>1.084089435</v>
      </c>
      <c r="I877" s="0" t="n">
        <v>1</v>
      </c>
      <c r="J877" s="21" t="n">
        <v>0.71067818927</v>
      </c>
      <c r="K877" s="22" t="n">
        <v>0.38077937476</v>
      </c>
      <c r="L877" s="22"/>
      <c r="M877" s="22" t="n">
        <v>1E-009</v>
      </c>
      <c r="N877" s="23" t="n">
        <v>3.54E-009</v>
      </c>
      <c r="O877" s="0" t="n">
        <f aca="false">IF(OR(ABS(J877)&lt;0.05,ABS(K877)&lt;0.05,ABS(M877)&lt;0.05,ABS(N877)&lt;0.05),1,0)</f>
        <v>1</v>
      </c>
    </row>
    <row r="878" customFormat="false" ht="12.75" hidden="false" customHeight="false" outlineLevel="0" collapsed="false">
      <c r="A878" s="0" t="s">
        <v>2539</v>
      </c>
      <c r="B878" s="0" t="s">
        <v>2540</v>
      </c>
      <c r="C878" s="0" t="s">
        <v>2541</v>
      </c>
      <c r="D878" s="18" t="n">
        <v>0.351365927</v>
      </c>
      <c r="E878" s="19" t="n">
        <v>-0.605237295</v>
      </c>
      <c r="F878" s="19"/>
      <c r="G878" s="19" t="n">
        <v>1.641481052</v>
      </c>
      <c r="H878" s="20" t="n">
        <v>0.68487783</v>
      </c>
      <c r="I878" s="0" t="n">
        <v>1</v>
      </c>
      <c r="J878" s="21" t="n">
        <v>0.00011523435</v>
      </c>
      <c r="K878" s="22" t="n">
        <v>2.7966E-007</v>
      </c>
      <c r="L878" s="22"/>
      <c r="M878" s="22" t="n">
        <v>0</v>
      </c>
      <c r="N878" s="23" t="n">
        <v>6.017E-008</v>
      </c>
      <c r="O878" s="0" t="n">
        <f aca="false">IF(OR(ABS(J878)&lt;0.05,ABS(K878)&lt;0.05,ABS(M878)&lt;0.05,ABS(N878)&lt;0.05),1,0)</f>
        <v>1</v>
      </c>
    </row>
    <row r="879" customFormat="false" ht="12.75" hidden="false" customHeight="false" outlineLevel="0" collapsed="false">
      <c r="A879" s="0" t="s">
        <v>2542</v>
      </c>
      <c r="B879" s="0" t="s">
        <v>2543</v>
      </c>
      <c r="C879" s="0" t="s">
        <v>2544</v>
      </c>
      <c r="D879" s="18" t="n">
        <v>-0.007262847</v>
      </c>
      <c r="E879" s="19" t="n">
        <v>0.772615292</v>
      </c>
      <c r="F879" s="19"/>
      <c r="G879" s="19" t="n">
        <v>3.038670519</v>
      </c>
      <c r="H879" s="20" t="n">
        <v>3.818548658</v>
      </c>
      <c r="I879" s="0" t="n">
        <v>1</v>
      </c>
      <c r="J879" s="21" t="n">
        <v>0.96349901347</v>
      </c>
      <c r="K879" s="22" t="n">
        <v>0.0002029228</v>
      </c>
      <c r="L879" s="22"/>
      <c r="M879" s="22" t="n">
        <v>1E-011</v>
      </c>
      <c r="N879" s="23" t="n">
        <v>0</v>
      </c>
      <c r="O879" s="0" t="n">
        <f aca="false">IF(OR(ABS(J879)&lt;0.05,ABS(K879)&lt;0.05,ABS(M879)&lt;0.05,ABS(N879)&lt;0.05),1,0)</f>
        <v>1</v>
      </c>
    </row>
    <row r="880" customFormat="false" ht="12.75" hidden="false" customHeight="false" outlineLevel="0" collapsed="false">
      <c r="A880" s="0" t="s">
        <v>2545</v>
      </c>
      <c r="B880" s="0" t="s">
        <v>2546</v>
      </c>
      <c r="C880" s="0" t="s">
        <v>2547</v>
      </c>
      <c r="D880" s="18" t="n">
        <v>-1.375433658</v>
      </c>
      <c r="E880" s="19" t="n">
        <v>-0.889315323</v>
      </c>
      <c r="F880" s="19"/>
      <c r="G880" s="19" t="n">
        <v>-0.51405669</v>
      </c>
      <c r="H880" s="20" t="n">
        <v>-0.027938355</v>
      </c>
      <c r="I880" s="0" t="n">
        <v>1</v>
      </c>
      <c r="J880" s="21" t="n">
        <v>3.1519E-007</v>
      </c>
      <c r="K880" s="22" t="n">
        <v>4.347341E-005</v>
      </c>
      <c r="L880" s="22"/>
      <c r="M880" s="22" t="n">
        <v>0.00465531923</v>
      </c>
      <c r="N880" s="23" t="n">
        <v>0.85797993</v>
      </c>
      <c r="O880" s="0" t="n">
        <f aca="false">IF(OR(ABS(J880)&lt;0.05,ABS(K880)&lt;0.05,ABS(M880)&lt;0.05,ABS(N880)&lt;0.05),1,0)</f>
        <v>1</v>
      </c>
    </row>
    <row r="881" customFormat="false" ht="12.75" hidden="false" customHeight="false" outlineLevel="0" collapsed="false">
      <c r="A881" s="0" t="s">
        <v>2548</v>
      </c>
      <c r="B881" s="0" t="s">
        <v>2549</v>
      </c>
      <c r="C881" s="0" t="s">
        <v>2550</v>
      </c>
      <c r="D881" s="18" t="n">
        <v>0.832791986</v>
      </c>
      <c r="E881" s="19" t="n">
        <v>0.080877116</v>
      </c>
      <c r="F881" s="19"/>
      <c r="G881" s="19" t="n">
        <v>2.867241087</v>
      </c>
      <c r="H881" s="20" t="n">
        <v>2.115326218</v>
      </c>
      <c r="I881" s="0" t="n">
        <v>1</v>
      </c>
      <c r="J881" s="21" t="n">
        <v>3.298E-007</v>
      </c>
      <c r="K881" s="22" t="n">
        <v>0.39981704097</v>
      </c>
      <c r="L881" s="22"/>
      <c r="M881" s="22" t="n">
        <v>0</v>
      </c>
      <c r="N881" s="23" t="n">
        <v>0</v>
      </c>
      <c r="O881" s="0" t="n">
        <f aca="false">IF(OR(ABS(J881)&lt;0.05,ABS(K881)&lt;0.05,ABS(M881)&lt;0.05,ABS(N881)&lt;0.05),1,0)</f>
        <v>1</v>
      </c>
    </row>
    <row r="882" customFormat="false" ht="12.75" hidden="false" customHeight="false" outlineLevel="0" collapsed="false">
      <c r="A882" s="0" t="s">
        <v>2551</v>
      </c>
      <c r="B882" s="0" t="s">
        <v>2552</v>
      </c>
      <c r="C882" s="0" t="s">
        <v>2553</v>
      </c>
      <c r="D882" s="18" t="n">
        <v>0.582053467</v>
      </c>
      <c r="E882" s="19" t="n">
        <v>-0.207641921</v>
      </c>
      <c r="F882" s="19"/>
      <c r="G882" s="19" t="n">
        <v>1.107408027</v>
      </c>
      <c r="H882" s="20" t="n">
        <v>0.317712638</v>
      </c>
      <c r="I882" s="0" t="n">
        <v>1</v>
      </c>
      <c r="J882" s="21" t="n">
        <v>0.00015747437</v>
      </c>
      <c r="K882" s="22" t="n">
        <v>0.0905393259</v>
      </c>
      <c r="L882" s="22"/>
      <c r="M882" s="22" t="n">
        <v>1.2266E-007</v>
      </c>
      <c r="N882" s="23" t="n">
        <v>0.01463171787</v>
      </c>
      <c r="O882" s="0" t="n">
        <f aca="false">IF(OR(ABS(J882)&lt;0.05,ABS(K882)&lt;0.05,ABS(M882)&lt;0.05,ABS(N882)&lt;0.05),1,0)</f>
        <v>1</v>
      </c>
    </row>
    <row r="883" customFormat="false" ht="12.75" hidden="false" customHeight="false" outlineLevel="0" collapsed="false">
      <c r="A883" s="0" t="s">
        <v>2554</v>
      </c>
      <c r="B883" s="0" t="s">
        <v>2555</v>
      </c>
      <c r="C883" s="0" t="s">
        <v>2556</v>
      </c>
      <c r="D883" s="18" t="n">
        <v>-1.365857098</v>
      </c>
      <c r="E883" s="19" t="n">
        <v>0.140974737</v>
      </c>
      <c r="F883" s="19"/>
      <c r="G883" s="19" t="n">
        <v>-1.748959425</v>
      </c>
      <c r="H883" s="20" t="n">
        <v>-0.24212759</v>
      </c>
      <c r="I883" s="0" t="n">
        <v>1</v>
      </c>
      <c r="J883" s="21" t="n">
        <v>2.388158E-005</v>
      </c>
      <c r="K883" s="22" t="n">
        <v>0.53602579061</v>
      </c>
      <c r="L883" s="22"/>
      <c r="M883" s="22" t="n">
        <v>1.51412E-006</v>
      </c>
      <c r="N883" s="23" t="n">
        <v>0.29417326896</v>
      </c>
      <c r="O883" s="0" t="n">
        <f aca="false">IF(OR(ABS(J883)&lt;0.05,ABS(K883)&lt;0.05,ABS(M883)&lt;0.05,ABS(N883)&lt;0.05),1,0)</f>
        <v>1</v>
      </c>
    </row>
    <row r="884" customFormat="false" ht="12.75" hidden="false" customHeight="false" outlineLevel="0" collapsed="false">
      <c r="A884" s="0" t="s">
        <v>2557</v>
      </c>
      <c r="B884" s="0" t="s">
        <v>2558</v>
      </c>
      <c r="C884" s="0" t="s">
        <v>2559</v>
      </c>
      <c r="D884" s="18" t="n">
        <v>-0.666179834</v>
      </c>
      <c r="E884" s="19" t="n">
        <v>0.268029382</v>
      </c>
      <c r="F884" s="19"/>
      <c r="G884" s="19" t="n">
        <v>-1.154209472</v>
      </c>
      <c r="H884" s="20" t="n">
        <v>-0.220000256</v>
      </c>
      <c r="I884" s="0" t="n">
        <v>1</v>
      </c>
      <c r="J884" s="21" t="n">
        <v>7.675774E-005</v>
      </c>
      <c r="K884" s="22" t="n">
        <v>0.04436353943</v>
      </c>
      <c r="L884" s="22"/>
      <c r="M884" s="22" t="n">
        <v>1.5618E-007</v>
      </c>
      <c r="N884" s="23" t="n">
        <v>0.09142675503</v>
      </c>
      <c r="O884" s="0" t="n">
        <f aca="false">IF(OR(ABS(J884)&lt;0.05,ABS(K884)&lt;0.05,ABS(M884)&lt;0.05,ABS(N884)&lt;0.05),1,0)</f>
        <v>1</v>
      </c>
    </row>
    <row r="885" customFormat="false" ht="12.75" hidden="false" customHeight="false" outlineLevel="0" collapsed="false">
      <c r="A885" s="0" t="s">
        <v>2560</v>
      </c>
      <c r="B885" s="0" t="s">
        <v>2561</v>
      </c>
      <c r="C885" s="0" t="s">
        <v>2562</v>
      </c>
      <c r="D885" s="18" t="n">
        <v>1.223676799</v>
      </c>
      <c r="E885" s="19" t="n">
        <v>0.962988457</v>
      </c>
      <c r="F885" s="19"/>
      <c r="G885" s="19" t="n">
        <v>0.467017918</v>
      </c>
      <c r="H885" s="20" t="n">
        <v>0.206329576</v>
      </c>
      <c r="I885" s="0" t="n">
        <v>1</v>
      </c>
      <c r="J885" s="21" t="n">
        <v>3.057E-008</v>
      </c>
      <c r="K885" s="22" t="n">
        <v>5.9719E-007</v>
      </c>
      <c r="L885" s="22"/>
      <c r="M885" s="22" t="n">
        <v>0.00099792414</v>
      </c>
      <c r="N885" s="23" t="n">
        <v>0.08936718058</v>
      </c>
      <c r="O885" s="0" t="n">
        <f aca="false">IF(OR(ABS(J885)&lt;0.05,ABS(K885)&lt;0.05,ABS(M885)&lt;0.05,ABS(N885)&lt;0.05),1,0)</f>
        <v>1</v>
      </c>
    </row>
    <row r="886" customFormat="false" ht="12.75" hidden="false" customHeight="false" outlineLevel="0" collapsed="false">
      <c r="A886" s="0" t="s">
        <v>2563</v>
      </c>
      <c r="B886" s="0" t="s">
        <v>2564</v>
      </c>
      <c r="C886" s="0" t="s">
        <v>2565</v>
      </c>
      <c r="D886" s="18" t="n">
        <v>0.41071333</v>
      </c>
      <c r="E886" s="19" t="n">
        <v>1.147701318</v>
      </c>
      <c r="F886" s="19"/>
      <c r="G886" s="19" t="n">
        <v>-0.333259556</v>
      </c>
      <c r="H886" s="20" t="n">
        <v>0.403728431</v>
      </c>
      <c r="I886" s="0" t="n">
        <v>1</v>
      </c>
      <c r="J886" s="21" t="n">
        <v>0.02349522596</v>
      </c>
      <c r="K886" s="22" t="n">
        <v>5.00716E-006</v>
      </c>
      <c r="L886" s="22"/>
      <c r="M886" s="22" t="n">
        <v>0.05834468034</v>
      </c>
      <c r="N886" s="23" t="n">
        <v>0.02555018932</v>
      </c>
      <c r="O886" s="0" t="n">
        <f aca="false">IF(OR(ABS(J886)&lt;0.05,ABS(K886)&lt;0.05,ABS(M886)&lt;0.05,ABS(N886)&lt;0.05),1,0)</f>
        <v>1</v>
      </c>
    </row>
    <row r="887" customFormat="false" ht="12.75" hidden="false" customHeight="false" outlineLevel="0" collapsed="false">
      <c r="A887" s="0" t="s">
        <v>2566</v>
      </c>
      <c r="B887" s="0" t="s">
        <v>2567</v>
      </c>
      <c r="C887" s="0" t="s">
        <v>2568</v>
      </c>
      <c r="D887" s="18" t="n">
        <v>-2.892434822</v>
      </c>
      <c r="E887" s="19" t="n">
        <v>-2.6800122</v>
      </c>
      <c r="F887" s="19"/>
      <c r="G887" s="19" t="n">
        <v>-0.440003082</v>
      </c>
      <c r="H887" s="20" t="n">
        <v>-0.227580461</v>
      </c>
      <c r="I887" s="0" t="n">
        <v>1</v>
      </c>
      <c r="J887" s="21" t="n">
        <v>2E-011</v>
      </c>
      <c r="K887" s="22" t="n">
        <v>6E-011</v>
      </c>
      <c r="L887" s="22"/>
      <c r="M887" s="22" t="n">
        <v>0.0132102398</v>
      </c>
      <c r="N887" s="23" t="n">
        <v>0.16500526318</v>
      </c>
      <c r="O887" s="0" t="n">
        <f aca="false">IF(OR(ABS(J887)&lt;0.05,ABS(K887)&lt;0.05,ABS(M887)&lt;0.05,ABS(N887)&lt;0.05),1,0)</f>
        <v>1</v>
      </c>
    </row>
    <row r="888" customFormat="false" ht="12.75" hidden="false" customHeight="false" outlineLevel="0" collapsed="false">
      <c r="A888" s="0" t="s">
        <v>2569</v>
      </c>
      <c r="B888" s="0" t="s">
        <v>2570</v>
      </c>
      <c r="C888" s="0" t="s">
        <v>2571</v>
      </c>
      <c r="D888" s="18" t="n">
        <v>1.08406135</v>
      </c>
      <c r="E888" s="19" t="n">
        <v>0.345345513</v>
      </c>
      <c r="F888" s="19"/>
      <c r="G888" s="19" t="n">
        <v>0.843864128</v>
      </c>
      <c r="H888" s="20" t="n">
        <v>0.105148292</v>
      </c>
      <c r="I888" s="0" t="n">
        <v>1</v>
      </c>
      <c r="J888" s="21" t="n">
        <v>3.065126E-005</v>
      </c>
      <c r="K888" s="22" t="n">
        <v>0.07634302854</v>
      </c>
      <c r="L888" s="22"/>
      <c r="M888" s="22" t="n">
        <v>0.00034760709</v>
      </c>
      <c r="N888" s="23" t="n">
        <v>0.56970218345</v>
      </c>
      <c r="O888" s="0" t="n">
        <f aca="false">IF(OR(ABS(J888)&lt;0.05,ABS(K888)&lt;0.05,ABS(M888)&lt;0.05,ABS(N888)&lt;0.05),1,0)</f>
        <v>1</v>
      </c>
    </row>
    <row r="889" customFormat="false" ht="12.75" hidden="false" customHeight="false" outlineLevel="0" collapsed="false">
      <c r="A889" s="0" t="s">
        <v>2572</v>
      </c>
      <c r="B889" s="0" t="s">
        <v>2573</v>
      </c>
      <c r="C889" s="0" t="s">
        <v>2574</v>
      </c>
      <c r="D889" s="18" t="n">
        <v>1.561628127</v>
      </c>
      <c r="E889" s="19" t="n">
        <v>0.090132642</v>
      </c>
      <c r="F889" s="19"/>
      <c r="G889" s="19" t="n">
        <v>2.267065515</v>
      </c>
      <c r="H889" s="20" t="n">
        <v>0.79557003</v>
      </c>
      <c r="I889" s="0" t="n">
        <v>1</v>
      </c>
      <c r="J889" s="21" t="n">
        <v>2.12E-008</v>
      </c>
      <c r="K889" s="22" t="n">
        <v>0.53094736715</v>
      </c>
      <c r="L889" s="22"/>
      <c r="M889" s="22" t="n">
        <v>1.5E-010</v>
      </c>
      <c r="N889" s="23" t="n">
        <v>5.491035E-005</v>
      </c>
      <c r="O889" s="0" t="n">
        <f aca="false">IF(OR(ABS(J889)&lt;0.05,ABS(K889)&lt;0.05,ABS(M889)&lt;0.05,ABS(N889)&lt;0.05),1,0)</f>
        <v>1</v>
      </c>
    </row>
    <row r="890" customFormat="false" ht="12.75" hidden="false" customHeight="false" outlineLevel="0" collapsed="false">
      <c r="A890" s="0" t="s">
        <v>2575</v>
      </c>
      <c r="B890" s="0" t="s">
        <v>2576</v>
      </c>
      <c r="C890" s="0" t="s">
        <v>1744</v>
      </c>
      <c r="D890" s="18" t="n">
        <v>0.950240653</v>
      </c>
      <c r="E890" s="19" t="n">
        <v>1.023003414</v>
      </c>
      <c r="F890" s="19"/>
      <c r="G890" s="19" t="n">
        <v>0.03282702</v>
      </c>
      <c r="H890" s="20" t="n">
        <v>0.105589781</v>
      </c>
      <c r="I890" s="0" t="n">
        <v>1</v>
      </c>
      <c r="J890" s="21" t="n">
        <v>7.1046E-007</v>
      </c>
      <c r="K890" s="22" t="n">
        <v>2.9111E-007</v>
      </c>
      <c r="L890" s="22"/>
      <c r="M890" s="22" t="n">
        <v>0.77618978986</v>
      </c>
      <c r="N890" s="23" t="n">
        <v>0.36690326424</v>
      </c>
      <c r="O890" s="0" t="n">
        <f aca="false">IF(OR(ABS(J890)&lt;0.05,ABS(K890)&lt;0.05,ABS(M890)&lt;0.05,ABS(N890)&lt;0.05),1,0)</f>
        <v>1</v>
      </c>
    </row>
    <row r="891" customFormat="false" ht="12.75" hidden="false" customHeight="false" outlineLevel="0" collapsed="false">
      <c r="A891" s="0" t="s">
        <v>2577</v>
      </c>
      <c r="B891" s="0" t="s">
        <v>2578</v>
      </c>
      <c r="C891" s="0" t="s">
        <v>2579</v>
      </c>
      <c r="D891" s="18" t="n">
        <v>0.823029185</v>
      </c>
      <c r="E891" s="19" t="n">
        <v>-0.81304257</v>
      </c>
      <c r="F891" s="19"/>
      <c r="G891" s="19" t="n">
        <v>0.489755743</v>
      </c>
      <c r="H891" s="20" t="n">
        <v>-1.146316011</v>
      </c>
      <c r="I891" s="0" t="n">
        <v>1</v>
      </c>
      <c r="J891" s="21" t="n">
        <v>0.00039492504</v>
      </c>
      <c r="K891" s="22" t="n">
        <v>0.0004396857</v>
      </c>
      <c r="L891" s="22"/>
      <c r="M891" s="22" t="n">
        <v>0.01580118291</v>
      </c>
      <c r="N891" s="23" t="n">
        <v>1.515278E-005</v>
      </c>
      <c r="O891" s="0" t="n">
        <f aca="false">IF(OR(ABS(J891)&lt;0.05,ABS(K891)&lt;0.05,ABS(M891)&lt;0.05,ABS(N891)&lt;0.05),1,0)</f>
        <v>1</v>
      </c>
    </row>
    <row r="892" customFormat="false" ht="12.75" hidden="false" customHeight="false" outlineLevel="0" collapsed="false">
      <c r="A892" s="0" t="s">
        <v>2580</v>
      </c>
      <c r="B892" s="0" t="s">
        <v>2581</v>
      </c>
      <c r="C892" s="0" t="s">
        <v>2582</v>
      </c>
      <c r="D892" s="18" t="n">
        <v>1.172188664</v>
      </c>
      <c r="E892" s="19" t="n">
        <v>0.390488998</v>
      </c>
      <c r="F892" s="19"/>
      <c r="G892" s="19" t="n">
        <v>0.401144618</v>
      </c>
      <c r="H892" s="20" t="n">
        <v>-0.380555048</v>
      </c>
      <c r="I892" s="0" t="n">
        <v>1</v>
      </c>
      <c r="J892" s="21" t="n">
        <v>2.9312E-007</v>
      </c>
      <c r="K892" s="22" t="n">
        <v>0.00930846861</v>
      </c>
      <c r="L892" s="22"/>
      <c r="M892" s="22" t="n">
        <v>0.00790271001</v>
      </c>
      <c r="N892" s="23" t="n">
        <v>0.01083984375</v>
      </c>
      <c r="O892" s="0" t="n">
        <f aca="false">IF(OR(ABS(J892)&lt;0.05,ABS(K892)&lt;0.05,ABS(M892)&lt;0.05,ABS(N892)&lt;0.05),1,0)</f>
        <v>1</v>
      </c>
    </row>
    <row r="893" customFormat="false" ht="12.75" hidden="false" customHeight="false" outlineLevel="0" collapsed="false">
      <c r="A893" s="0" t="s">
        <v>2583</v>
      </c>
      <c r="B893" s="0" t="s">
        <v>2584</v>
      </c>
      <c r="C893" s="0" t="s">
        <v>20</v>
      </c>
      <c r="D893" s="18" t="n">
        <v>1.17090165</v>
      </c>
      <c r="E893" s="19" t="n">
        <v>0.110174587</v>
      </c>
      <c r="F893" s="19"/>
      <c r="G893" s="19" t="n">
        <v>0.451750243</v>
      </c>
      <c r="H893" s="20" t="n">
        <v>-0.60897682</v>
      </c>
      <c r="I893" s="0" t="n">
        <v>1</v>
      </c>
      <c r="J893" s="21" t="n">
        <v>2.226451E-005</v>
      </c>
      <c r="K893" s="22" t="n">
        <v>0.56967578212</v>
      </c>
      <c r="L893" s="22"/>
      <c r="M893" s="22" t="n">
        <v>0.03145441982</v>
      </c>
      <c r="N893" s="23" t="n">
        <v>0.00611042883</v>
      </c>
      <c r="O893" s="0" t="n">
        <f aca="false">IF(OR(ABS(J893)&lt;0.05,ABS(K893)&lt;0.05,ABS(M893)&lt;0.05,ABS(N893)&lt;0.05),1,0)</f>
        <v>1</v>
      </c>
    </row>
    <row r="894" customFormat="false" ht="12.75" hidden="false" customHeight="false" outlineLevel="0" collapsed="false">
      <c r="A894" s="0" t="s">
        <v>2585</v>
      </c>
      <c r="B894" s="0" t="s">
        <v>2586</v>
      </c>
      <c r="C894" s="0" t="s">
        <v>2587</v>
      </c>
      <c r="D894" s="18" t="n">
        <v>-1.003023817</v>
      </c>
      <c r="E894" s="19" t="n">
        <v>-1.010944412</v>
      </c>
      <c r="F894" s="19"/>
      <c r="G894" s="19" t="n">
        <v>-0.175372783</v>
      </c>
      <c r="H894" s="20" t="n">
        <v>-0.183293378</v>
      </c>
      <c r="I894" s="0" t="n">
        <v>1</v>
      </c>
      <c r="J894" s="21" t="n">
        <v>4.279014E-005</v>
      </c>
      <c r="K894" s="22" t="n">
        <v>3.94707E-005</v>
      </c>
      <c r="L894" s="22"/>
      <c r="M894" s="22" t="n">
        <v>0.32673818667</v>
      </c>
      <c r="N894" s="23" t="n">
        <v>0.306122978</v>
      </c>
      <c r="O894" s="0" t="n">
        <f aca="false">IF(OR(ABS(J894)&lt;0.05,ABS(K894)&lt;0.05,ABS(M894)&lt;0.05,ABS(N894)&lt;0.05),1,0)</f>
        <v>1</v>
      </c>
    </row>
    <row r="895" customFormat="false" ht="12.75" hidden="false" customHeight="false" outlineLevel="0" collapsed="false">
      <c r="A895" s="0" t="s">
        <v>2588</v>
      </c>
      <c r="B895" s="0" t="s">
        <v>2589</v>
      </c>
      <c r="C895" s="0" t="s">
        <v>2590</v>
      </c>
      <c r="D895" s="18" t="n">
        <v>-0.097826664</v>
      </c>
      <c r="E895" s="19" t="n">
        <v>-1.323576942</v>
      </c>
      <c r="F895" s="19"/>
      <c r="G895" s="19" t="n">
        <v>1.134691532</v>
      </c>
      <c r="H895" s="20" t="n">
        <v>-0.091058746</v>
      </c>
      <c r="I895" s="0" t="n">
        <v>1</v>
      </c>
      <c r="J895" s="21" t="n">
        <v>0.33750096447</v>
      </c>
      <c r="K895" s="22" t="n">
        <v>1.83E-009</v>
      </c>
      <c r="L895" s="22"/>
      <c r="M895" s="22" t="n">
        <v>1.367E-008</v>
      </c>
      <c r="N895" s="23" t="n">
        <v>0.37093990996</v>
      </c>
      <c r="O895" s="0" t="n">
        <f aca="false">IF(OR(ABS(J895)&lt;0.05,ABS(K895)&lt;0.05,ABS(M895)&lt;0.05,ABS(N895)&lt;0.05),1,0)</f>
        <v>1</v>
      </c>
    </row>
    <row r="896" customFormat="false" ht="12.75" hidden="false" customHeight="false" outlineLevel="0" collapsed="false">
      <c r="A896" s="0" t="s">
        <v>2591</v>
      </c>
      <c r="B896" s="0" t="s">
        <v>2592</v>
      </c>
      <c r="C896" s="0" t="s">
        <v>2593</v>
      </c>
      <c r="D896" s="18" t="n">
        <v>1.827137339</v>
      </c>
      <c r="E896" s="19" t="n">
        <v>0.361995251</v>
      </c>
      <c r="F896" s="19"/>
      <c r="G896" s="19" t="n">
        <v>0.79501041</v>
      </c>
      <c r="H896" s="20" t="n">
        <v>-0.670131678</v>
      </c>
      <c r="I896" s="0" t="n">
        <v>1</v>
      </c>
      <c r="J896" s="21" t="n">
        <v>3.573E-008</v>
      </c>
      <c r="K896" s="22" t="n">
        <v>0.05244371543</v>
      </c>
      <c r="L896" s="22"/>
      <c r="M896" s="22" t="n">
        <v>0.00036307752</v>
      </c>
      <c r="N896" s="23" t="n">
        <v>0.00150827826</v>
      </c>
      <c r="O896" s="0" t="n">
        <f aca="false">IF(OR(ABS(J896)&lt;0.05,ABS(K896)&lt;0.05,ABS(M896)&lt;0.05,ABS(N896)&lt;0.05),1,0)</f>
        <v>1</v>
      </c>
    </row>
    <row r="897" customFormat="false" ht="12.75" hidden="false" customHeight="false" outlineLevel="0" collapsed="false">
      <c r="A897" s="0" t="s">
        <v>2594</v>
      </c>
      <c r="B897" s="0" t="s">
        <v>2595</v>
      </c>
      <c r="C897" s="0" t="s">
        <v>2596</v>
      </c>
      <c r="D897" s="18" t="n">
        <v>1.411312186</v>
      </c>
      <c r="E897" s="19" t="n">
        <v>-0.764149424</v>
      </c>
      <c r="F897" s="19"/>
      <c r="G897" s="19" t="n">
        <v>0.812005477</v>
      </c>
      <c r="H897" s="20" t="n">
        <v>-1.363456132</v>
      </c>
      <c r="I897" s="0" t="n">
        <v>1</v>
      </c>
      <c r="J897" s="21" t="n">
        <v>2.607694E-005</v>
      </c>
      <c r="K897" s="22" t="n">
        <v>0.00518269225</v>
      </c>
      <c r="L897" s="22"/>
      <c r="M897" s="22" t="n">
        <v>0.00342701958</v>
      </c>
      <c r="N897" s="23" t="n">
        <v>3.73463E-005</v>
      </c>
      <c r="O897" s="0" t="n">
        <f aca="false">IF(OR(ABS(J897)&lt;0.05,ABS(K897)&lt;0.05,ABS(M897)&lt;0.05,ABS(N897)&lt;0.05),1,0)</f>
        <v>1</v>
      </c>
    </row>
    <row r="898" customFormat="false" ht="12.75" hidden="false" customHeight="false" outlineLevel="0" collapsed="false">
      <c r="A898" s="0" t="s">
        <v>2597</v>
      </c>
      <c r="B898" s="0" t="s">
        <v>2598</v>
      </c>
      <c r="C898" s="0" t="s">
        <v>2599</v>
      </c>
      <c r="D898" s="18" t="n">
        <v>0.665718593</v>
      </c>
      <c r="E898" s="19" t="n">
        <v>-0.271668257</v>
      </c>
      <c r="F898" s="19"/>
      <c r="G898" s="19" t="n">
        <v>1.267050186</v>
      </c>
      <c r="H898" s="20" t="n">
        <v>0.329663337</v>
      </c>
      <c r="I898" s="0" t="n">
        <v>1</v>
      </c>
      <c r="J898" s="21" t="n">
        <v>0.00041325012</v>
      </c>
      <c r="K898" s="22" t="n">
        <v>0.08236041734</v>
      </c>
      <c r="L898" s="22"/>
      <c r="M898" s="22" t="n">
        <v>4.4644E-007</v>
      </c>
      <c r="N898" s="23" t="n">
        <v>0.03942190858</v>
      </c>
      <c r="O898" s="0" t="n">
        <f aca="false">IF(OR(ABS(J898)&lt;0.05,ABS(K898)&lt;0.05,ABS(M898)&lt;0.05,ABS(N898)&lt;0.05),1,0)</f>
        <v>1</v>
      </c>
    </row>
    <row r="899" customFormat="false" ht="12.75" hidden="false" customHeight="false" outlineLevel="0" collapsed="false">
      <c r="A899" s="0" t="s">
        <v>2600</v>
      </c>
      <c r="B899" s="0" t="s">
        <v>2601</v>
      </c>
      <c r="C899" s="0" t="s">
        <v>2602</v>
      </c>
      <c r="D899" s="18" t="n">
        <v>0.103528999</v>
      </c>
      <c r="E899" s="19" t="n">
        <v>1.253602956</v>
      </c>
      <c r="F899" s="19"/>
      <c r="G899" s="19" t="n">
        <v>-0.855287966</v>
      </c>
      <c r="H899" s="20" t="n">
        <v>0.294785991</v>
      </c>
      <c r="I899" s="0" t="n">
        <v>1</v>
      </c>
      <c r="J899" s="21" t="n">
        <v>0.33640065721</v>
      </c>
      <c r="K899" s="22" t="n">
        <v>7.59E-009</v>
      </c>
      <c r="L899" s="22"/>
      <c r="M899" s="22" t="n">
        <v>9.0392E-007</v>
      </c>
      <c r="N899" s="23" t="n">
        <v>0.01313784287</v>
      </c>
      <c r="O899" s="0" t="n">
        <f aca="false">IF(OR(ABS(J899)&lt;0.05,ABS(K899)&lt;0.05,ABS(M899)&lt;0.05,ABS(N899)&lt;0.05),1,0)</f>
        <v>1</v>
      </c>
    </row>
    <row r="900" customFormat="false" ht="12.75" hidden="false" customHeight="false" outlineLevel="0" collapsed="false">
      <c r="A900" s="0" t="s">
        <v>2603</v>
      </c>
      <c r="B900" s="0" t="s">
        <v>2604</v>
      </c>
      <c r="C900" s="0" t="s">
        <v>2605</v>
      </c>
      <c r="D900" s="18" t="n">
        <v>0.527074418</v>
      </c>
      <c r="E900" s="19" t="n">
        <v>1.029281422</v>
      </c>
      <c r="F900" s="19"/>
      <c r="G900" s="19" t="n">
        <v>-0.209795897</v>
      </c>
      <c r="H900" s="20" t="n">
        <v>0.292411107</v>
      </c>
      <c r="I900" s="0" t="n">
        <v>1</v>
      </c>
      <c r="J900" s="21" t="n">
        <v>0.00157544621</v>
      </c>
      <c r="K900" s="22" t="n">
        <v>2.2398E-006</v>
      </c>
      <c r="L900" s="22"/>
      <c r="M900" s="22" t="n">
        <v>0.14296946506</v>
      </c>
      <c r="N900" s="23" t="n">
        <v>0.04821925814</v>
      </c>
      <c r="O900" s="0" t="n">
        <f aca="false">IF(OR(ABS(J900)&lt;0.05,ABS(K900)&lt;0.05,ABS(M900)&lt;0.05,ABS(N900)&lt;0.05),1,0)</f>
        <v>1</v>
      </c>
    </row>
    <row r="901" customFormat="false" ht="12.75" hidden="false" customHeight="false" outlineLevel="0" collapsed="false">
      <c r="A901" s="0" t="s">
        <v>2606</v>
      </c>
      <c r="B901" s="0" t="s">
        <v>2607</v>
      </c>
      <c r="C901" s="0" t="s">
        <v>14</v>
      </c>
      <c r="D901" s="18" t="n">
        <v>-1.055290707</v>
      </c>
      <c r="E901" s="19" t="n">
        <v>-0.586057</v>
      </c>
      <c r="F901" s="19"/>
      <c r="G901" s="19" t="n">
        <v>0.027117303</v>
      </c>
      <c r="H901" s="20" t="n">
        <v>0.496351011</v>
      </c>
      <c r="I901" s="0" t="n">
        <v>1</v>
      </c>
      <c r="J901" s="21" t="n">
        <v>1.834883E-005</v>
      </c>
      <c r="K901" s="22" t="n">
        <v>0.00348041815</v>
      </c>
      <c r="L901" s="22"/>
      <c r="M901" s="22" t="n">
        <v>0.87369207113</v>
      </c>
      <c r="N901" s="23" t="n">
        <v>0.0101539067</v>
      </c>
      <c r="O901" s="0" t="n">
        <f aca="false">IF(OR(ABS(J901)&lt;0.05,ABS(K901)&lt;0.05,ABS(M901)&lt;0.05,ABS(N901)&lt;0.05),1,0)</f>
        <v>1</v>
      </c>
    </row>
    <row r="902" customFormat="false" ht="12.75" hidden="false" customHeight="false" outlineLevel="0" collapsed="false">
      <c r="A902" s="0" t="s">
        <v>2608</v>
      </c>
      <c r="B902" s="0" t="s">
        <v>2609</v>
      </c>
      <c r="C902" s="0" t="s">
        <v>2610</v>
      </c>
      <c r="D902" s="18" t="n">
        <v>1.045924657</v>
      </c>
      <c r="E902" s="19" t="n">
        <v>-2.562271503</v>
      </c>
      <c r="F902" s="19"/>
      <c r="G902" s="19" t="n">
        <v>0.252960627</v>
      </c>
      <c r="H902" s="20" t="n">
        <v>-3.355235532</v>
      </c>
      <c r="I902" s="0" t="n">
        <v>1</v>
      </c>
      <c r="J902" s="21" t="n">
        <v>0.06101809139</v>
      </c>
      <c r="K902" s="22" t="n">
        <v>0.0001920965</v>
      </c>
      <c r="L902" s="22"/>
      <c r="M902" s="22" t="n">
        <v>0.63020173055</v>
      </c>
      <c r="N902" s="23" t="n">
        <v>1.252324E-005</v>
      </c>
      <c r="O902" s="0" t="n">
        <f aca="false">IF(OR(ABS(J902)&lt;0.05,ABS(K902)&lt;0.05,ABS(M902)&lt;0.05,ABS(N902)&lt;0.05),1,0)</f>
        <v>1</v>
      </c>
    </row>
    <row r="903" customFormat="false" ht="12.75" hidden="false" customHeight="false" outlineLevel="0" collapsed="false">
      <c r="A903" s="0" t="s">
        <v>2611</v>
      </c>
      <c r="B903" s="0" t="s">
        <v>2612</v>
      </c>
      <c r="C903" s="0" t="s">
        <v>2613</v>
      </c>
      <c r="D903" s="18" t="n">
        <v>0.138541239</v>
      </c>
      <c r="E903" s="19" t="n">
        <v>-1.556699446</v>
      </c>
      <c r="F903" s="19"/>
      <c r="G903" s="19" t="n">
        <v>0.336827933</v>
      </c>
      <c r="H903" s="20" t="n">
        <v>-1.358412752</v>
      </c>
      <c r="I903" s="0" t="n">
        <v>1</v>
      </c>
      <c r="J903" s="21" t="n">
        <v>0.51874856292</v>
      </c>
      <c r="K903" s="22" t="n">
        <v>2.91796E-006</v>
      </c>
      <c r="L903" s="22"/>
      <c r="M903" s="22" t="n">
        <v>0.12966228397</v>
      </c>
      <c r="N903" s="23" t="n">
        <v>1.334954E-005</v>
      </c>
      <c r="O903" s="0" t="n">
        <f aca="false">IF(OR(ABS(J903)&lt;0.05,ABS(K903)&lt;0.05,ABS(M903)&lt;0.05,ABS(N903)&lt;0.05),1,0)</f>
        <v>1</v>
      </c>
    </row>
    <row r="904" customFormat="false" ht="12.75" hidden="false" customHeight="false" outlineLevel="0" collapsed="false">
      <c r="A904" s="0" t="s">
        <v>2614</v>
      </c>
      <c r="B904" s="0" t="s">
        <v>2615</v>
      </c>
      <c r="C904" s="0" t="s">
        <v>2616</v>
      </c>
      <c r="D904" s="18" t="n">
        <v>0.380909663</v>
      </c>
      <c r="E904" s="19" t="n">
        <v>1.003411653</v>
      </c>
      <c r="F904" s="19"/>
      <c r="G904" s="19" t="n">
        <v>-0.266173825</v>
      </c>
      <c r="H904" s="20" t="n">
        <v>0.356328166</v>
      </c>
      <c r="I904" s="0" t="n">
        <v>1</v>
      </c>
      <c r="J904" s="21" t="n">
        <v>0.04778385207</v>
      </c>
      <c r="K904" s="22" t="n">
        <v>5.137043E-005</v>
      </c>
      <c r="L904" s="22"/>
      <c r="M904" s="22" t="n">
        <v>0.15203758253</v>
      </c>
      <c r="N904" s="23" t="n">
        <v>0.06193342393</v>
      </c>
      <c r="O904" s="0" t="n">
        <f aca="false">IF(OR(ABS(J904)&lt;0.05,ABS(K904)&lt;0.05,ABS(M904)&lt;0.05,ABS(N904)&lt;0.05),1,0)</f>
        <v>1</v>
      </c>
    </row>
    <row r="905" customFormat="false" ht="12.75" hidden="false" customHeight="false" outlineLevel="0" collapsed="false">
      <c r="A905" s="0" t="s">
        <v>2617</v>
      </c>
      <c r="B905" s="0" t="s">
        <v>2618</v>
      </c>
      <c r="C905" s="0" t="s">
        <v>2619</v>
      </c>
      <c r="D905" s="18" t="n">
        <v>-0.791737907</v>
      </c>
      <c r="E905" s="19" t="n">
        <v>-1.069669351</v>
      </c>
      <c r="F905" s="19"/>
      <c r="G905" s="19" t="n">
        <v>0.356599387</v>
      </c>
      <c r="H905" s="20" t="n">
        <v>0.078667942</v>
      </c>
      <c r="I905" s="0" t="n">
        <v>1</v>
      </c>
      <c r="J905" s="21" t="n">
        <v>0.00674788133</v>
      </c>
      <c r="K905" s="22" t="n">
        <v>0.00074045408</v>
      </c>
      <c r="L905" s="22"/>
      <c r="M905" s="22" t="n">
        <v>0.17530230207</v>
      </c>
      <c r="N905" s="23" t="n">
        <v>0.75754838313</v>
      </c>
      <c r="O905" s="0" t="n">
        <f aca="false">IF(OR(ABS(J905)&lt;0.05,ABS(K905)&lt;0.05,ABS(M905)&lt;0.05,ABS(N905)&lt;0.05),1,0)</f>
        <v>1</v>
      </c>
    </row>
    <row r="906" customFormat="false" ht="12.75" hidden="false" customHeight="false" outlineLevel="0" collapsed="false">
      <c r="A906" s="0" t="s">
        <v>2620</v>
      </c>
      <c r="B906" s="0" t="s">
        <v>2621</v>
      </c>
      <c r="C906" s="0" t="s">
        <v>14</v>
      </c>
      <c r="D906" s="18" t="n">
        <v>-1.271626267</v>
      </c>
      <c r="E906" s="19" t="n">
        <v>-0.675190338</v>
      </c>
      <c r="F906" s="19"/>
      <c r="G906" s="19" t="n">
        <v>-0.237129938</v>
      </c>
      <c r="H906" s="20" t="n">
        <v>0.35930599</v>
      </c>
      <c r="I906" s="0" t="n">
        <v>1</v>
      </c>
      <c r="J906" s="21" t="n">
        <v>1.0697E-007</v>
      </c>
      <c r="K906" s="22" t="n">
        <v>0.00012873589</v>
      </c>
      <c r="L906" s="22"/>
      <c r="M906" s="22" t="n">
        <v>0.08894646534</v>
      </c>
      <c r="N906" s="23" t="n">
        <v>0.01497778666</v>
      </c>
      <c r="O906" s="0" t="n">
        <f aca="false">IF(OR(ABS(J906)&lt;0.05,ABS(K906)&lt;0.05,ABS(M906)&lt;0.05,ABS(N906)&lt;0.05),1,0)</f>
        <v>1</v>
      </c>
    </row>
    <row r="907" customFormat="false" ht="12.75" hidden="false" customHeight="false" outlineLevel="0" collapsed="false">
      <c r="A907" s="0" t="s">
        <v>2622</v>
      </c>
      <c r="B907" s="0" t="s">
        <v>2623</v>
      </c>
      <c r="C907" s="0" t="s">
        <v>2624</v>
      </c>
      <c r="D907" s="18" t="n">
        <v>-0.583040575</v>
      </c>
      <c r="E907" s="19" t="n">
        <v>-1.018476044</v>
      </c>
      <c r="F907" s="19"/>
      <c r="G907" s="19" t="n">
        <v>0.10983269</v>
      </c>
      <c r="H907" s="20" t="n">
        <v>-0.325602779</v>
      </c>
      <c r="I907" s="0" t="n">
        <v>1</v>
      </c>
      <c r="J907" s="21" t="n">
        <v>1.803542E-005</v>
      </c>
      <c r="K907" s="22" t="n">
        <v>2.398E-008</v>
      </c>
      <c r="L907" s="22"/>
      <c r="M907" s="22" t="n">
        <v>0.25411845318</v>
      </c>
      <c r="N907" s="23" t="n">
        <v>0.0033090749</v>
      </c>
      <c r="O907" s="0" t="n">
        <f aca="false">IF(OR(ABS(J907)&lt;0.05,ABS(K907)&lt;0.05,ABS(M907)&lt;0.05,ABS(N907)&lt;0.05),1,0)</f>
        <v>1</v>
      </c>
    </row>
    <row r="908" customFormat="false" ht="12.75" hidden="false" customHeight="false" outlineLevel="0" collapsed="false">
      <c r="A908" s="0" t="s">
        <v>2625</v>
      </c>
      <c r="B908" s="0" t="s">
        <v>2626</v>
      </c>
      <c r="C908" s="0" t="s">
        <v>2627</v>
      </c>
      <c r="D908" s="18" t="n">
        <v>0.073590498</v>
      </c>
      <c r="E908" s="19" t="n">
        <v>-1.176774336</v>
      </c>
      <c r="F908" s="19"/>
      <c r="G908" s="19" t="n">
        <v>2.01950014</v>
      </c>
      <c r="H908" s="20" t="n">
        <v>0.769135305</v>
      </c>
      <c r="I908" s="0" t="n">
        <v>1</v>
      </c>
      <c r="J908" s="21" t="n">
        <v>0.69826871238</v>
      </c>
      <c r="K908" s="22" t="n">
        <v>1.752603E-005</v>
      </c>
      <c r="L908" s="22"/>
      <c r="M908" s="22" t="n">
        <v>2.906E-008</v>
      </c>
      <c r="N908" s="23" t="n">
        <v>0.00098289204</v>
      </c>
      <c r="O908" s="0" t="n">
        <f aca="false">IF(OR(ABS(J908)&lt;0.05,ABS(K908)&lt;0.05,ABS(M908)&lt;0.05,ABS(N908)&lt;0.05),1,0)</f>
        <v>1</v>
      </c>
    </row>
    <row r="909" customFormat="false" ht="12.75" hidden="false" customHeight="false" outlineLevel="0" collapsed="false">
      <c r="A909" s="0" t="s">
        <v>2628</v>
      </c>
      <c r="B909" s="0" t="s">
        <v>2629</v>
      </c>
      <c r="C909" s="0" t="s">
        <v>2630</v>
      </c>
      <c r="D909" s="18" t="n">
        <v>-0.946133384</v>
      </c>
      <c r="E909" s="19" t="n">
        <v>-1.066479582</v>
      </c>
      <c r="F909" s="19"/>
      <c r="G909" s="19" t="n">
        <v>0.413196683</v>
      </c>
      <c r="H909" s="20" t="n">
        <v>0.292850485</v>
      </c>
      <c r="I909" s="0" t="n">
        <v>1</v>
      </c>
      <c r="J909" s="21" t="n">
        <v>1.3348E-007</v>
      </c>
      <c r="K909" s="22" t="n">
        <v>2.953E-008</v>
      </c>
      <c r="L909" s="22"/>
      <c r="M909" s="22" t="n">
        <v>0.00086300766</v>
      </c>
      <c r="N909" s="23" t="n">
        <v>0.00986057777</v>
      </c>
      <c r="O909" s="0" t="n">
        <f aca="false">IF(OR(ABS(J909)&lt;0.05,ABS(K909)&lt;0.05,ABS(M909)&lt;0.05,ABS(N909)&lt;0.05),1,0)</f>
        <v>1</v>
      </c>
    </row>
    <row r="910" customFormat="false" ht="12.75" hidden="false" customHeight="false" outlineLevel="0" collapsed="false">
      <c r="A910" s="0" t="s">
        <v>2631</v>
      </c>
      <c r="B910" s="0" t="s">
        <v>2632</v>
      </c>
      <c r="C910" s="0" t="s">
        <v>2633</v>
      </c>
      <c r="D910" s="18" t="n">
        <v>0.078915787</v>
      </c>
      <c r="E910" s="19" t="n">
        <v>-0.854807118</v>
      </c>
      <c r="F910" s="19"/>
      <c r="G910" s="19" t="n">
        <v>1.910216991</v>
      </c>
      <c r="H910" s="20" t="n">
        <v>0.976494087</v>
      </c>
      <c r="I910" s="0" t="n">
        <v>1</v>
      </c>
      <c r="J910" s="21" t="n">
        <v>0.4227640203</v>
      </c>
      <c r="K910" s="22" t="n">
        <v>3.2833E-007</v>
      </c>
      <c r="L910" s="22"/>
      <c r="M910" s="22" t="n">
        <v>1E-011</v>
      </c>
      <c r="N910" s="23" t="n">
        <v>6.302E-008</v>
      </c>
      <c r="O910" s="0" t="n">
        <f aca="false">IF(OR(ABS(J910)&lt;0.05,ABS(K910)&lt;0.05,ABS(M910)&lt;0.05,ABS(N910)&lt;0.05),1,0)</f>
        <v>1</v>
      </c>
    </row>
    <row r="911" customFormat="false" ht="12.75" hidden="false" customHeight="false" outlineLevel="0" collapsed="false">
      <c r="A911" s="0" t="s">
        <v>2634</v>
      </c>
      <c r="B911" s="0" t="s">
        <v>2635</v>
      </c>
      <c r="C911" s="0" t="s">
        <v>2636</v>
      </c>
      <c r="D911" s="18" t="n">
        <v>0.670854753</v>
      </c>
      <c r="E911" s="19" t="n">
        <v>1.120159623</v>
      </c>
      <c r="F911" s="19"/>
      <c r="G911" s="19" t="n">
        <v>-0.268481605</v>
      </c>
      <c r="H911" s="20" t="n">
        <v>0.180823264</v>
      </c>
      <c r="I911" s="0" t="n">
        <v>1</v>
      </c>
      <c r="J911" s="21" t="n">
        <v>5.1547E-007</v>
      </c>
      <c r="K911" s="22" t="n">
        <v>7.3E-010</v>
      </c>
      <c r="L911" s="22"/>
      <c r="M911" s="22" t="n">
        <v>0.00385097628</v>
      </c>
      <c r="N911" s="23" t="n">
        <v>0.03558654055</v>
      </c>
      <c r="O911" s="0" t="n">
        <f aca="false">IF(OR(ABS(J911)&lt;0.05,ABS(K911)&lt;0.05,ABS(M911)&lt;0.05,ABS(N911)&lt;0.05),1,0)</f>
        <v>1</v>
      </c>
    </row>
    <row r="912" customFormat="false" ht="12.75" hidden="false" customHeight="false" outlineLevel="0" collapsed="false">
      <c r="A912" s="0" t="s">
        <v>2637</v>
      </c>
      <c r="B912" s="0" t="s">
        <v>2638</v>
      </c>
      <c r="C912" s="0" t="s">
        <v>2639</v>
      </c>
      <c r="D912" s="18" t="n">
        <v>-1.20343474</v>
      </c>
      <c r="E912" s="19" t="n">
        <v>-3.10817142</v>
      </c>
      <c r="F912" s="19"/>
      <c r="G912" s="19" t="n">
        <v>2.134083536</v>
      </c>
      <c r="H912" s="20" t="n">
        <v>0.229346856</v>
      </c>
      <c r="I912" s="0" t="n">
        <v>1</v>
      </c>
      <c r="J912" s="21" t="n">
        <v>1.089E-008</v>
      </c>
      <c r="K912" s="22" t="n">
        <v>0</v>
      </c>
      <c r="L912" s="22"/>
      <c r="M912" s="22" t="n">
        <v>0</v>
      </c>
      <c r="N912" s="23" t="n">
        <v>0.04212580744</v>
      </c>
      <c r="O912" s="0" t="n">
        <f aca="false">IF(OR(ABS(J912)&lt;0.05,ABS(K912)&lt;0.05,ABS(M912)&lt;0.05,ABS(N912)&lt;0.05),1,0)</f>
        <v>1</v>
      </c>
    </row>
    <row r="913" customFormat="false" ht="12.75" hidden="false" customHeight="false" outlineLevel="0" collapsed="false">
      <c r="A913" s="0" t="s">
        <v>2640</v>
      </c>
      <c r="B913" s="0" t="s">
        <v>2641</v>
      </c>
      <c r="C913" s="0" t="s">
        <v>2642</v>
      </c>
      <c r="D913" s="18" t="n">
        <v>0.621003481</v>
      </c>
      <c r="E913" s="19" t="n">
        <v>0.403184213</v>
      </c>
      <c r="F913" s="19"/>
      <c r="G913" s="19" t="n">
        <v>1.262110004</v>
      </c>
      <c r="H913" s="20" t="n">
        <v>1.044290737</v>
      </c>
      <c r="I913" s="0" t="n">
        <v>1</v>
      </c>
      <c r="J913" s="21" t="n">
        <v>6.119935E-005</v>
      </c>
      <c r="K913" s="22" t="n">
        <v>0.00261591523</v>
      </c>
      <c r="L913" s="22"/>
      <c r="M913" s="22" t="n">
        <v>1.557E-008</v>
      </c>
      <c r="N913" s="23" t="n">
        <v>1.7064E-007</v>
      </c>
      <c r="O913" s="0" t="n">
        <f aca="false">IF(OR(ABS(J913)&lt;0.05,ABS(K913)&lt;0.05,ABS(M913)&lt;0.05,ABS(N913)&lt;0.05),1,0)</f>
        <v>1</v>
      </c>
    </row>
    <row r="914" customFormat="false" ht="12.75" hidden="false" customHeight="false" outlineLevel="0" collapsed="false">
      <c r="A914" s="0" t="s">
        <v>2643</v>
      </c>
      <c r="B914" s="0" t="s">
        <v>2644</v>
      </c>
      <c r="C914" s="0" t="s">
        <v>2645</v>
      </c>
      <c r="D914" s="18" t="n">
        <v>2.253594445</v>
      </c>
      <c r="E914" s="19" t="n">
        <v>0.821761104</v>
      </c>
      <c r="F914" s="19"/>
      <c r="G914" s="19" t="n">
        <v>2.065489488</v>
      </c>
      <c r="H914" s="20" t="n">
        <v>0.633656147</v>
      </c>
      <c r="I914" s="0" t="n">
        <v>1</v>
      </c>
      <c r="J914" s="21" t="n">
        <v>2E-011</v>
      </c>
      <c r="K914" s="22" t="n">
        <v>6.6513E-006</v>
      </c>
      <c r="L914" s="22"/>
      <c r="M914" s="22" t="n">
        <v>6E-011</v>
      </c>
      <c r="N914" s="23" t="n">
        <v>0.00010116532</v>
      </c>
      <c r="O914" s="0" t="n">
        <f aca="false">IF(OR(ABS(J914)&lt;0.05,ABS(K914)&lt;0.05,ABS(M914)&lt;0.05,ABS(N914)&lt;0.05),1,0)</f>
        <v>1</v>
      </c>
    </row>
    <row r="915" customFormat="false" ht="12.75" hidden="false" customHeight="false" outlineLevel="0" collapsed="false">
      <c r="A915" s="0" t="s">
        <v>2646</v>
      </c>
      <c r="B915" s="0" t="s">
        <v>2647</v>
      </c>
      <c r="C915" s="0" t="s">
        <v>2648</v>
      </c>
      <c r="D915" s="18" t="n">
        <v>0.060043916</v>
      </c>
      <c r="E915" s="19" t="n">
        <v>0.013904649</v>
      </c>
      <c r="F915" s="19"/>
      <c r="G915" s="19" t="n">
        <v>1.872782969</v>
      </c>
      <c r="H915" s="20" t="n">
        <v>1.826643703</v>
      </c>
      <c r="I915" s="0" t="n">
        <v>1</v>
      </c>
      <c r="J915" s="21" t="n">
        <v>0.39345053658</v>
      </c>
      <c r="K915" s="22" t="n">
        <v>0.84139276048</v>
      </c>
      <c r="L915" s="22"/>
      <c r="M915" s="22" t="n">
        <v>0</v>
      </c>
      <c r="N915" s="23" t="n">
        <v>0</v>
      </c>
      <c r="O915" s="0" t="n">
        <f aca="false">IF(OR(ABS(J915)&lt;0.05,ABS(K915)&lt;0.05,ABS(M915)&lt;0.05,ABS(N915)&lt;0.05),1,0)</f>
        <v>1</v>
      </c>
    </row>
    <row r="916" customFormat="false" ht="12.75" hidden="false" customHeight="false" outlineLevel="0" collapsed="false">
      <c r="A916" s="0" t="s">
        <v>2649</v>
      </c>
      <c r="B916" s="0" t="s">
        <v>2650</v>
      </c>
      <c r="C916" s="0" t="s">
        <v>2651</v>
      </c>
      <c r="D916" s="18" t="n">
        <v>2.305795234</v>
      </c>
      <c r="E916" s="19" t="n">
        <v>-0.087440045</v>
      </c>
      <c r="F916" s="19"/>
      <c r="G916" s="19" t="n">
        <v>2.188155497</v>
      </c>
      <c r="H916" s="20" t="n">
        <v>-0.205079783</v>
      </c>
      <c r="I916" s="0" t="n">
        <v>1</v>
      </c>
      <c r="J916" s="21" t="n">
        <v>8.67894E-006</v>
      </c>
      <c r="K916" s="22" t="n">
        <v>0.80167497195</v>
      </c>
      <c r="L916" s="22"/>
      <c r="M916" s="22" t="n">
        <v>1.535712E-005</v>
      </c>
      <c r="N916" s="23" t="n">
        <v>0.55779667142</v>
      </c>
      <c r="O916" s="0" t="n">
        <f aca="false">IF(OR(ABS(J916)&lt;0.05,ABS(K916)&lt;0.05,ABS(M916)&lt;0.05,ABS(N916)&lt;0.05),1,0)</f>
        <v>1</v>
      </c>
    </row>
    <row r="917" customFormat="false" ht="12.75" hidden="false" customHeight="false" outlineLevel="0" collapsed="false">
      <c r="A917" s="0" t="s">
        <v>2652</v>
      </c>
      <c r="B917" s="0" t="s">
        <v>2653</v>
      </c>
      <c r="C917" s="0" t="s">
        <v>2654</v>
      </c>
      <c r="D917" s="18" t="n">
        <v>2.04379543</v>
      </c>
      <c r="E917" s="19" t="n">
        <v>-0.265404592</v>
      </c>
      <c r="F917" s="19"/>
      <c r="G917" s="19" t="n">
        <v>1.461569998</v>
      </c>
      <c r="H917" s="20" t="n">
        <v>-0.847630024</v>
      </c>
      <c r="I917" s="0" t="n">
        <v>1</v>
      </c>
      <c r="J917" s="21" t="n">
        <v>1.32713E-006</v>
      </c>
      <c r="K917" s="22" t="n">
        <v>0.31874488184</v>
      </c>
      <c r="L917" s="22"/>
      <c r="M917" s="22" t="n">
        <v>5.28542E-005</v>
      </c>
      <c r="N917" s="23" t="n">
        <v>0.00517519516</v>
      </c>
      <c r="O917" s="0" t="n">
        <f aca="false">IF(OR(ABS(J917)&lt;0.05,ABS(K917)&lt;0.05,ABS(M917)&lt;0.05,ABS(N917)&lt;0.05),1,0)</f>
        <v>1</v>
      </c>
    </row>
    <row r="918" customFormat="false" ht="12.75" hidden="false" customHeight="false" outlineLevel="0" collapsed="false">
      <c r="A918" s="0" t="s">
        <v>2655</v>
      </c>
      <c r="B918" s="0" t="s">
        <v>2656</v>
      </c>
      <c r="C918" s="0" t="s">
        <v>2657</v>
      </c>
      <c r="D918" s="18" t="n">
        <v>0.490074946</v>
      </c>
      <c r="E918" s="19" t="n">
        <v>-1.512086424</v>
      </c>
      <c r="F918" s="19"/>
      <c r="G918" s="19" t="n">
        <v>1.279857576</v>
      </c>
      <c r="H918" s="20" t="n">
        <v>-0.722303795</v>
      </c>
      <c r="I918" s="0" t="n">
        <v>1</v>
      </c>
      <c r="J918" s="21" t="n">
        <v>0.01239720857</v>
      </c>
      <c r="K918" s="22" t="n">
        <v>3.8156E-007</v>
      </c>
      <c r="L918" s="22"/>
      <c r="M918" s="22" t="n">
        <v>2.74402E-006</v>
      </c>
      <c r="N918" s="23" t="n">
        <v>0.00083372598</v>
      </c>
      <c r="O918" s="0" t="n">
        <f aca="false">IF(OR(ABS(J918)&lt;0.05,ABS(K918)&lt;0.05,ABS(M918)&lt;0.05,ABS(N918)&lt;0.05),1,0)</f>
        <v>1</v>
      </c>
    </row>
    <row r="919" customFormat="false" ht="12.75" hidden="false" customHeight="false" outlineLevel="0" collapsed="false">
      <c r="A919" s="0" t="s">
        <v>2658</v>
      </c>
      <c r="B919" s="0" t="s">
        <v>2659</v>
      </c>
      <c r="C919" s="0" t="s">
        <v>2660</v>
      </c>
      <c r="D919" s="18" t="n">
        <v>0.460848528</v>
      </c>
      <c r="E919" s="19" t="n">
        <v>-0.68917394</v>
      </c>
      <c r="F919" s="19"/>
      <c r="G919" s="19" t="n">
        <v>-0.042381268</v>
      </c>
      <c r="H919" s="20" t="n">
        <v>-1.192403736</v>
      </c>
      <c r="I919" s="0" t="n">
        <v>1</v>
      </c>
      <c r="J919" s="21" t="n">
        <v>0.00676931043</v>
      </c>
      <c r="K919" s="22" t="n">
        <v>0.00030782585</v>
      </c>
      <c r="L919" s="22"/>
      <c r="M919" s="22" t="n">
        <v>0.77514878316</v>
      </c>
      <c r="N919" s="23" t="n">
        <v>9.4184E-007</v>
      </c>
      <c r="O919" s="0" t="n">
        <f aca="false">IF(OR(ABS(J919)&lt;0.05,ABS(K919)&lt;0.05,ABS(M919)&lt;0.05,ABS(N919)&lt;0.05),1,0)</f>
        <v>1</v>
      </c>
    </row>
    <row r="920" customFormat="false" ht="12.75" hidden="false" customHeight="false" outlineLevel="0" collapsed="false">
      <c r="A920" s="0" t="s">
        <v>2661</v>
      </c>
      <c r="B920" s="0" t="s">
        <v>2662</v>
      </c>
      <c r="C920" s="0" t="s">
        <v>2663</v>
      </c>
      <c r="D920" s="18" t="n">
        <v>0.735009677</v>
      </c>
      <c r="E920" s="19" t="n">
        <v>-0.608751706</v>
      </c>
      <c r="F920" s="19"/>
      <c r="G920" s="19" t="n">
        <v>1.405018363</v>
      </c>
      <c r="H920" s="20" t="n">
        <v>0.06125698</v>
      </c>
      <c r="I920" s="0" t="n">
        <v>1</v>
      </c>
      <c r="J920" s="21" t="n">
        <v>1.857332E-005</v>
      </c>
      <c r="K920" s="22" t="n">
        <v>0.00012594754</v>
      </c>
      <c r="L920" s="22"/>
      <c r="M920" s="22" t="n">
        <v>7.76E-009</v>
      </c>
      <c r="N920" s="23" t="n">
        <v>0.60810108005</v>
      </c>
      <c r="O920" s="0" t="n">
        <f aca="false">IF(OR(ABS(J920)&lt;0.05,ABS(K920)&lt;0.05,ABS(M920)&lt;0.05,ABS(N920)&lt;0.05),1,0)</f>
        <v>1</v>
      </c>
    </row>
    <row r="921" customFormat="false" ht="12.75" hidden="false" customHeight="false" outlineLevel="0" collapsed="false">
      <c r="A921" s="0" t="s">
        <v>2664</v>
      </c>
      <c r="B921" s="0" t="s">
        <v>2665</v>
      </c>
      <c r="C921" s="0" t="s">
        <v>2666</v>
      </c>
      <c r="D921" s="18" t="n">
        <v>-0.232543572</v>
      </c>
      <c r="E921" s="19" t="n">
        <v>-0.325108369</v>
      </c>
      <c r="F921" s="19"/>
      <c r="G921" s="19" t="n">
        <v>1.02877853</v>
      </c>
      <c r="H921" s="20" t="n">
        <v>0.936213733</v>
      </c>
      <c r="I921" s="0" t="n">
        <v>1</v>
      </c>
      <c r="J921" s="21" t="n">
        <v>0.03341383587</v>
      </c>
      <c r="K921" s="22" t="n">
        <v>0.00525534814</v>
      </c>
      <c r="L921" s="22"/>
      <c r="M921" s="22" t="n">
        <v>4.907E-008</v>
      </c>
      <c r="N921" s="23" t="n">
        <v>1.5979E-007</v>
      </c>
      <c r="O921" s="0" t="n">
        <f aca="false">IF(OR(ABS(J921)&lt;0.05,ABS(K921)&lt;0.05,ABS(M921)&lt;0.05,ABS(N921)&lt;0.05),1,0)</f>
        <v>1</v>
      </c>
    </row>
    <row r="922" customFormat="false" ht="12.75" hidden="false" customHeight="false" outlineLevel="0" collapsed="false">
      <c r="A922" s="0" t="s">
        <v>2667</v>
      </c>
      <c r="B922" s="0" t="s">
        <v>2668</v>
      </c>
      <c r="C922" s="0" t="s">
        <v>14</v>
      </c>
      <c r="D922" s="18" t="n">
        <v>0.023214002</v>
      </c>
      <c r="E922" s="19" t="n">
        <v>-1.407253075</v>
      </c>
      <c r="F922" s="19"/>
      <c r="G922" s="19" t="n">
        <v>0.510528054</v>
      </c>
      <c r="H922" s="20" t="n">
        <v>-0.919939024</v>
      </c>
      <c r="I922" s="0" t="n">
        <v>1</v>
      </c>
      <c r="J922" s="21" t="n">
        <v>0.92848679997</v>
      </c>
      <c r="K922" s="22" t="n">
        <v>6.941781E-005</v>
      </c>
      <c r="L922" s="22"/>
      <c r="M922" s="22" t="n">
        <v>0.06393053413</v>
      </c>
      <c r="N922" s="23" t="n">
        <v>0.00272697371</v>
      </c>
      <c r="O922" s="0" t="n">
        <f aca="false">IF(OR(ABS(J922)&lt;0.05,ABS(K922)&lt;0.05,ABS(M922)&lt;0.05,ABS(N922)&lt;0.05),1,0)</f>
        <v>1</v>
      </c>
    </row>
    <row r="923" customFormat="false" ht="12.75" hidden="false" customHeight="false" outlineLevel="0" collapsed="false">
      <c r="A923" s="0" t="s">
        <v>2669</v>
      </c>
      <c r="B923" s="0" t="s">
        <v>2670</v>
      </c>
      <c r="C923" s="0" t="s">
        <v>2671</v>
      </c>
      <c r="D923" s="18" t="n">
        <v>-0.301074787</v>
      </c>
      <c r="E923" s="19" t="n">
        <v>-1.052824919</v>
      </c>
      <c r="F923" s="19"/>
      <c r="G923" s="19" t="n">
        <v>0.817628848</v>
      </c>
      <c r="H923" s="20" t="n">
        <v>0.065878716</v>
      </c>
      <c r="I923" s="0" t="n">
        <v>1</v>
      </c>
      <c r="J923" s="21" t="n">
        <v>0.00873967627</v>
      </c>
      <c r="K923" s="22" t="n">
        <v>3.832E-008</v>
      </c>
      <c r="L923" s="22"/>
      <c r="M923" s="22" t="n">
        <v>8.6498E-007</v>
      </c>
      <c r="N923" s="23" t="n">
        <v>0.51685907343</v>
      </c>
      <c r="O923" s="0" t="n">
        <f aca="false">IF(OR(ABS(J923)&lt;0.05,ABS(K923)&lt;0.05,ABS(M923)&lt;0.05,ABS(N923)&lt;0.05),1,0)</f>
        <v>1</v>
      </c>
    </row>
    <row r="924" customFormat="false" ht="12.75" hidden="false" customHeight="false" outlineLevel="0" collapsed="false">
      <c r="A924" s="0" t="s">
        <v>2672</v>
      </c>
      <c r="B924" s="0" t="s">
        <v>2673</v>
      </c>
      <c r="C924" s="0" t="s">
        <v>2674</v>
      </c>
      <c r="D924" s="18" t="n">
        <v>0.732758214</v>
      </c>
      <c r="E924" s="19" t="n">
        <v>-1.133161575</v>
      </c>
      <c r="F924" s="19"/>
      <c r="G924" s="19" t="n">
        <v>1.228456465</v>
      </c>
      <c r="H924" s="20" t="n">
        <v>-0.637463324</v>
      </c>
      <c r="I924" s="0" t="n">
        <v>1</v>
      </c>
      <c r="J924" s="21" t="n">
        <v>0.00211357749</v>
      </c>
      <c r="K924" s="22" t="n">
        <v>4.381876E-005</v>
      </c>
      <c r="L924" s="22"/>
      <c r="M924" s="22" t="n">
        <v>1.884221E-005</v>
      </c>
      <c r="N924" s="23" t="n">
        <v>0.00560066633</v>
      </c>
      <c r="O924" s="0" t="n">
        <f aca="false">IF(OR(ABS(J924)&lt;0.05,ABS(K924)&lt;0.05,ABS(M924)&lt;0.05,ABS(N924)&lt;0.05),1,0)</f>
        <v>1</v>
      </c>
    </row>
    <row r="925" customFormat="false" ht="12.75" hidden="false" customHeight="false" outlineLevel="0" collapsed="false">
      <c r="A925" s="0" t="s">
        <v>2675</v>
      </c>
      <c r="B925" s="0" t="s">
        <v>2676</v>
      </c>
      <c r="C925" s="0" t="s">
        <v>2599</v>
      </c>
      <c r="D925" s="18" t="n">
        <v>-0.184469868</v>
      </c>
      <c r="E925" s="19" t="n">
        <v>-0.34221947</v>
      </c>
      <c r="F925" s="19"/>
      <c r="G925" s="19" t="n">
        <v>-0.96116519</v>
      </c>
      <c r="H925" s="20" t="n">
        <v>-1.118914792</v>
      </c>
      <c r="I925" s="0" t="n">
        <v>1</v>
      </c>
      <c r="J925" s="21" t="n">
        <v>0.05319286158</v>
      </c>
      <c r="K925" s="22" t="n">
        <v>0.00152578031</v>
      </c>
      <c r="L925" s="22"/>
      <c r="M925" s="22" t="n">
        <v>2.494E-008</v>
      </c>
      <c r="N925" s="23" t="n">
        <v>3.47E-009</v>
      </c>
      <c r="O925" s="0" t="n">
        <f aca="false">IF(OR(ABS(J925)&lt;0.05,ABS(K925)&lt;0.05,ABS(M925)&lt;0.05,ABS(N925)&lt;0.05),1,0)</f>
        <v>1</v>
      </c>
    </row>
    <row r="926" customFormat="false" ht="12.75" hidden="false" customHeight="false" outlineLevel="0" collapsed="false">
      <c r="A926" s="0" t="s">
        <v>2677</v>
      </c>
      <c r="B926" s="0" t="s">
        <v>2678</v>
      </c>
      <c r="C926" s="0" t="s">
        <v>1005</v>
      </c>
      <c r="D926" s="18" t="n">
        <v>0.074148522</v>
      </c>
      <c r="E926" s="19" t="n">
        <v>1.171006591</v>
      </c>
      <c r="F926" s="19"/>
      <c r="G926" s="19" t="n">
        <v>-0.43511599</v>
      </c>
      <c r="H926" s="20" t="n">
        <v>0.661742079</v>
      </c>
      <c r="I926" s="0" t="n">
        <v>1</v>
      </c>
      <c r="J926" s="21" t="n">
        <v>0.40973090852</v>
      </c>
      <c r="K926" s="22" t="n">
        <v>1.85E-009</v>
      </c>
      <c r="L926" s="22"/>
      <c r="M926" s="22" t="n">
        <v>0.00019188931</v>
      </c>
      <c r="N926" s="23" t="n">
        <v>2.33407E-006</v>
      </c>
      <c r="O926" s="0" t="n">
        <f aca="false">IF(OR(ABS(J926)&lt;0.05,ABS(K926)&lt;0.05,ABS(M926)&lt;0.05,ABS(N926)&lt;0.05),1,0)</f>
        <v>1</v>
      </c>
    </row>
    <row r="927" customFormat="false" ht="12.75" hidden="false" customHeight="false" outlineLevel="0" collapsed="false">
      <c r="A927" s="0" t="s">
        <v>2679</v>
      </c>
      <c r="B927" s="0" t="s">
        <v>2680</v>
      </c>
      <c r="C927" s="0" t="s">
        <v>1377</v>
      </c>
      <c r="D927" s="18" t="n">
        <v>-1.186444643</v>
      </c>
      <c r="E927" s="19" t="n">
        <v>-0.228002483</v>
      </c>
      <c r="F927" s="19"/>
      <c r="G927" s="19" t="n">
        <v>-0.353897684</v>
      </c>
      <c r="H927" s="20" t="n">
        <v>0.604544476</v>
      </c>
      <c r="I927" s="0" t="n">
        <v>1</v>
      </c>
      <c r="J927" s="21" t="n">
        <v>4.42807E-006</v>
      </c>
      <c r="K927" s="22" t="n">
        <v>0.18968621627</v>
      </c>
      <c r="L927" s="22"/>
      <c r="M927" s="22" t="n">
        <v>0.05036234131</v>
      </c>
      <c r="N927" s="23" t="n">
        <v>0.00255760613</v>
      </c>
      <c r="O927" s="0" t="n">
        <f aca="false">IF(OR(ABS(J927)&lt;0.05,ABS(K927)&lt;0.05,ABS(M927)&lt;0.05,ABS(N927)&lt;0.05),1,0)</f>
        <v>1</v>
      </c>
    </row>
    <row r="928" customFormat="false" ht="12.75" hidden="false" customHeight="false" outlineLevel="0" collapsed="false">
      <c r="A928" s="0" t="s">
        <v>2681</v>
      </c>
      <c r="B928" s="0" t="s">
        <v>2682</v>
      </c>
      <c r="C928" s="0" t="s">
        <v>2683</v>
      </c>
      <c r="D928" s="18" t="n">
        <v>0.845849861</v>
      </c>
      <c r="E928" s="19" t="n">
        <v>1.02612386</v>
      </c>
      <c r="F928" s="19"/>
      <c r="G928" s="19" t="n">
        <v>0.144407731</v>
      </c>
      <c r="H928" s="20" t="n">
        <v>0.324681731</v>
      </c>
      <c r="I928" s="0" t="n">
        <v>1</v>
      </c>
      <c r="J928" s="21" t="n">
        <v>8.38953E-006</v>
      </c>
      <c r="K928" s="22" t="n">
        <v>9.1362E-007</v>
      </c>
      <c r="L928" s="22"/>
      <c r="M928" s="22" t="n">
        <v>0.26686022019</v>
      </c>
      <c r="N928" s="23" t="n">
        <v>0.02084989172</v>
      </c>
      <c r="O928" s="0" t="n">
        <f aca="false">IF(OR(ABS(J928)&lt;0.05,ABS(K928)&lt;0.05,ABS(M928)&lt;0.05,ABS(N928)&lt;0.05),1,0)</f>
        <v>1</v>
      </c>
    </row>
    <row r="929" customFormat="false" ht="12.75" hidden="false" customHeight="false" outlineLevel="0" collapsed="false">
      <c r="A929" s="0" t="s">
        <v>2684</v>
      </c>
      <c r="B929" s="0" t="s">
        <v>2685</v>
      </c>
      <c r="C929" s="0" t="s">
        <v>2686</v>
      </c>
      <c r="D929" s="18" t="n">
        <v>0.968963662</v>
      </c>
      <c r="E929" s="19" t="n">
        <v>-0.60328861</v>
      </c>
      <c r="F929" s="19"/>
      <c r="G929" s="19" t="n">
        <v>0.355024804</v>
      </c>
      <c r="H929" s="20" t="n">
        <v>-1.217227468</v>
      </c>
      <c r="I929" s="0" t="n">
        <v>1</v>
      </c>
      <c r="J929" s="21" t="n">
        <v>1.079036E-005</v>
      </c>
      <c r="K929" s="22" t="n">
        <v>0.0010130664</v>
      </c>
      <c r="L929" s="22"/>
      <c r="M929" s="22" t="n">
        <v>0.02925212794</v>
      </c>
      <c r="N929" s="23" t="n">
        <v>7.9208E-007</v>
      </c>
      <c r="O929" s="0" t="n">
        <f aca="false">IF(OR(ABS(J929)&lt;0.05,ABS(K929)&lt;0.05,ABS(M929)&lt;0.05,ABS(N929)&lt;0.05),1,0)</f>
        <v>1</v>
      </c>
    </row>
    <row r="930" customFormat="false" ht="12.75" hidden="false" customHeight="false" outlineLevel="0" collapsed="false">
      <c r="A930" s="0" t="s">
        <v>2687</v>
      </c>
      <c r="B930" s="0" t="s">
        <v>2688</v>
      </c>
      <c r="C930" s="0" t="s">
        <v>2689</v>
      </c>
      <c r="D930" s="18" t="n">
        <v>0.314935722</v>
      </c>
      <c r="E930" s="19" t="n">
        <v>1.031818368</v>
      </c>
      <c r="F930" s="19"/>
      <c r="G930" s="19" t="n">
        <v>-0.000666625</v>
      </c>
      <c r="H930" s="20" t="n">
        <v>0.716216021</v>
      </c>
      <c r="I930" s="0" t="n">
        <v>1</v>
      </c>
      <c r="J930" s="21" t="n">
        <v>0.03417961857</v>
      </c>
      <c r="K930" s="22" t="n">
        <v>2.01773E-006</v>
      </c>
      <c r="L930" s="22"/>
      <c r="M930" s="22" t="n">
        <v>0.99611173619</v>
      </c>
      <c r="N930" s="23" t="n">
        <v>0.00010149649</v>
      </c>
      <c r="O930" s="0" t="n">
        <f aca="false">IF(OR(ABS(J930)&lt;0.05,ABS(K930)&lt;0.05,ABS(M930)&lt;0.05,ABS(N930)&lt;0.05),1,0)</f>
        <v>1</v>
      </c>
    </row>
    <row r="931" customFormat="false" ht="12.75" hidden="false" customHeight="false" outlineLevel="0" collapsed="false">
      <c r="A931" s="0" t="s">
        <v>2690</v>
      </c>
      <c r="B931" s="0" t="s">
        <v>2691</v>
      </c>
      <c r="C931" s="0" t="s">
        <v>2692</v>
      </c>
      <c r="D931" s="18" t="n">
        <v>0.283550237</v>
      </c>
      <c r="E931" s="19" t="n">
        <v>-0.063681324</v>
      </c>
      <c r="F931" s="19"/>
      <c r="G931" s="19" t="n">
        <v>1.098454821</v>
      </c>
      <c r="H931" s="20" t="n">
        <v>0.751223261</v>
      </c>
      <c r="I931" s="0" t="n">
        <v>1</v>
      </c>
      <c r="J931" s="21" t="n">
        <v>0.03125511489</v>
      </c>
      <c r="K931" s="22" t="n">
        <v>0.59977443487</v>
      </c>
      <c r="L931" s="22"/>
      <c r="M931" s="22" t="n">
        <v>2.144E-007</v>
      </c>
      <c r="N931" s="23" t="n">
        <v>1.737346E-005</v>
      </c>
      <c r="O931" s="0" t="n">
        <f aca="false">IF(OR(ABS(J931)&lt;0.05,ABS(K931)&lt;0.05,ABS(M931)&lt;0.05,ABS(N931)&lt;0.05),1,0)</f>
        <v>1</v>
      </c>
    </row>
    <row r="932" customFormat="false" ht="12.75" hidden="false" customHeight="false" outlineLevel="0" collapsed="false">
      <c r="A932" s="0" t="s">
        <v>2693</v>
      </c>
      <c r="B932" s="0" t="s">
        <v>2694</v>
      </c>
      <c r="C932" s="0" t="s">
        <v>2695</v>
      </c>
      <c r="D932" s="18" t="n">
        <v>1.587661623</v>
      </c>
      <c r="E932" s="19" t="n">
        <v>0.978016607</v>
      </c>
      <c r="F932" s="19"/>
      <c r="G932" s="19" t="n">
        <v>0.141581944</v>
      </c>
      <c r="H932" s="20" t="n">
        <v>-0.468063073</v>
      </c>
      <c r="I932" s="0" t="n">
        <v>1</v>
      </c>
      <c r="J932" s="21" t="n">
        <v>3.204E-008</v>
      </c>
      <c r="K932" s="22" t="n">
        <v>1.043014E-005</v>
      </c>
      <c r="L932" s="22"/>
      <c r="M932" s="22" t="n">
        <v>0.35273432927</v>
      </c>
      <c r="N932" s="23" t="n">
        <v>0.00662953494</v>
      </c>
      <c r="O932" s="0" t="n">
        <f aca="false">IF(OR(ABS(J932)&lt;0.05,ABS(K932)&lt;0.05,ABS(M932)&lt;0.05,ABS(N932)&lt;0.05),1,0)</f>
        <v>1</v>
      </c>
    </row>
    <row r="933" customFormat="false" ht="12.75" hidden="false" customHeight="false" outlineLevel="0" collapsed="false">
      <c r="A933" s="0" t="s">
        <v>2696</v>
      </c>
      <c r="B933" s="0" t="s">
        <v>2697</v>
      </c>
      <c r="C933" s="0" t="s">
        <v>2698</v>
      </c>
      <c r="D933" s="18" t="n">
        <v>0.661854137</v>
      </c>
      <c r="E933" s="19" t="n">
        <v>1.079648874</v>
      </c>
      <c r="F933" s="19"/>
      <c r="G933" s="19" t="n">
        <v>0.013727743</v>
      </c>
      <c r="H933" s="20" t="n">
        <v>0.43152248</v>
      </c>
      <c r="I933" s="0" t="n">
        <v>1</v>
      </c>
      <c r="J933" s="21" t="n">
        <v>6.792965E-005</v>
      </c>
      <c r="K933" s="22" t="n">
        <v>2.8193E-007</v>
      </c>
      <c r="L933" s="22"/>
      <c r="M933" s="22" t="n">
        <v>0.9099654587</v>
      </c>
      <c r="N933" s="23" t="n">
        <v>0.00273617786</v>
      </c>
      <c r="O933" s="0" t="n">
        <f aca="false">IF(OR(ABS(J933)&lt;0.05,ABS(K933)&lt;0.05,ABS(M933)&lt;0.05,ABS(N933)&lt;0.05),1,0)</f>
        <v>1</v>
      </c>
    </row>
    <row r="934" customFormat="false" ht="12.75" hidden="false" customHeight="false" outlineLevel="0" collapsed="false">
      <c r="A934" s="0" t="s">
        <v>2699</v>
      </c>
      <c r="B934" s="0" t="s">
        <v>2700</v>
      </c>
      <c r="C934" s="0" t="s">
        <v>2701</v>
      </c>
      <c r="D934" s="18" t="n">
        <v>0.676282779</v>
      </c>
      <c r="E934" s="19" t="n">
        <v>-0.515036343</v>
      </c>
      <c r="F934" s="19"/>
      <c r="G934" s="19" t="n">
        <v>0.189335994</v>
      </c>
      <c r="H934" s="20" t="n">
        <v>-1.001983127</v>
      </c>
      <c r="I934" s="0" t="n">
        <v>1</v>
      </c>
      <c r="J934" s="21" t="n">
        <v>0.00071776252</v>
      </c>
      <c r="K934" s="22" t="n">
        <v>0.00548308255</v>
      </c>
      <c r="L934" s="22"/>
      <c r="M934" s="22" t="n">
        <v>0.24882149091</v>
      </c>
      <c r="N934" s="23" t="n">
        <v>1.644316E-005</v>
      </c>
      <c r="O934" s="0" t="n">
        <f aca="false">IF(OR(ABS(J934)&lt;0.05,ABS(K934)&lt;0.05,ABS(M934)&lt;0.05,ABS(N934)&lt;0.05),1,0)</f>
        <v>1</v>
      </c>
    </row>
    <row r="935" customFormat="false" ht="12.75" hidden="false" customHeight="false" outlineLevel="0" collapsed="false">
      <c r="A935" s="0" t="s">
        <v>2702</v>
      </c>
      <c r="B935" s="0" t="s">
        <v>2703</v>
      </c>
      <c r="C935" s="0" t="s">
        <v>2704</v>
      </c>
      <c r="D935" s="18" t="n">
        <v>1.057758555</v>
      </c>
      <c r="E935" s="19" t="n">
        <v>1.536401833</v>
      </c>
      <c r="F935" s="19"/>
      <c r="G935" s="19" t="n">
        <v>0.073282069</v>
      </c>
      <c r="H935" s="20" t="n">
        <v>0.551925347</v>
      </c>
      <c r="I935" s="0" t="n">
        <v>1</v>
      </c>
      <c r="J935" s="21" t="n">
        <v>8.34E-009</v>
      </c>
      <c r="K935" s="22" t="n">
        <v>6E-011</v>
      </c>
      <c r="L935" s="22"/>
      <c r="M935" s="22" t="n">
        <v>0.4209812644</v>
      </c>
      <c r="N935" s="23" t="n">
        <v>2.023951E-005</v>
      </c>
      <c r="O935" s="0" t="n">
        <f aca="false">IF(OR(ABS(J935)&lt;0.05,ABS(K935)&lt;0.05,ABS(M935)&lt;0.05,ABS(N935)&lt;0.05),1,0)</f>
        <v>1</v>
      </c>
    </row>
    <row r="936" customFormat="false" ht="12.75" hidden="false" customHeight="false" outlineLevel="0" collapsed="false">
      <c r="A936" s="0" t="s">
        <v>2705</v>
      </c>
      <c r="B936" s="0" t="s">
        <v>2706</v>
      </c>
      <c r="C936" s="0" t="s">
        <v>20</v>
      </c>
      <c r="D936" s="18" t="n">
        <v>1.110154753</v>
      </c>
      <c r="E936" s="19" t="n">
        <v>1.018458999</v>
      </c>
      <c r="F936" s="19"/>
      <c r="G936" s="19" t="n">
        <v>0.119052548</v>
      </c>
      <c r="H936" s="20" t="n">
        <v>0.027356794</v>
      </c>
      <c r="I936" s="0" t="n">
        <v>1</v>
      </c>
      <c r="J936" s="21" t="n">
        <v>0.00034519089</v>
      </c>
      <c r="K936" s="22" t="n">
        <v>0.00072773457</v>
      </c>
      <c r="L936" s="22"/>
      <c r="M936" s="22" t="n">
        <v>0.62385854656</v>
      </c>
      <c r="N936" s="23" t="n">
        <v>0.90991003446</v>
      </c>
      <c r="O936" s="0" t="n">
        <f aca="false">IF(OR(ABS(J936)&lt;0.05,ABS(K936)&lt;0.05,ABS(M936)&lt;0.05,ABS(N936)&lt;0.05),1,0)</f>
        <v>1</v>
      </c>
    </row>
    <row r="937" customFormat="false" ht="12.75" hidden="false" customHeight="false" outlineLevel="0" collapsed="false">
      <c r="A937" s="0" t="s">
        <v>2707</v>
      </c>
      <c r="B937" s="0" t="s">
        <v>2708</v>
      </c>
      <c r="C937" s="0" t="s">
        <v>2709</v>
      </c>
      <c r="D937" s="18" t="n">
        <v>0.964148331</v>
      </c>
      <c r="E937" s="19" t="n">
        <v>0.494604996</v>
      </c>
      <c r="F937" s="19"/>
      <c r="G937" s="19" t="n">
        <v>1.624660639</v>
      </c>
      <c r="H937" s="20" t="n">
        <v>1.155117303</v>
      </c>
      <c r="I937" s="0" t="n">
        <v>1</v>
      </c>
      <c r="J937" s="21" t="n">
        <v>5.7357E-007</v>
      </c>
      <c r="K937" s="22" t="n">
        <v>0.00060835403</v>
      </c>
      <c r="L937" s="22"/>
      <c r="M937" s="22" t="n">
        <v>7.3E-010</v>
      </c>
      <c r="N937" s="23" t="n">
        <v>6.18E-008</v>
      </c>
      <c r="O937" s="0" t="n">
        <f aca="false">IF(OR(ABS(J937)&lt;0.05,ABS(K937)&lt;0.05,ABS(M937)&lt;0.05,ABS(N937)&lt;0.05),1,0)</f>
        <v>1</v>
      </c>
    </row>
    <row r="938" customFormat="false" ht="12.75" hidden="false" customHeight="false" outlineLevel="0" collapsed="false">
      <c r="A938" s="0" t="s">
        <v>2710</v>
      </c>
      <c r="B938" s="0" t="s">
        <v>2711</v>
      </c>
      <c r="C938" s="0" t="s">
        <v>2712</v>
      </c>
      <c r="D938" s="18" t="n">
        <v>0.251919353</v>
      </c>
      <c r="E938" s="19" t="n">
        <v>1.390071726</v>
      </c>
      <c r="F938" s="19"/>
      <c r="G938" s="19" t="n">
        <v>-0.610492556</v>
      </c>
      <c r="H938" s="20" t="n">
        <v>0.527659817</v>
      </c>
      <c r="I938" s="0" t="n">
        <v>1</v>
      </c>
      <c r="J938" s="21" t="n">
        <v>0.32824320682</v>
      </c>
      <c r="K938" s="22" t="n">
        <v>6.358191E-005</v>
      </c>
      <c r="L938" s="22"/>
      <c r="M938" s="22" t="n">
        <v>0.02763584821</v>
      </c>
      <c r="N938" s="23" t="n">
        <v>0.05201866862</v>
      </c>
      <c r="O938" s="0" t="n">
        <f aca="false">IF(OR(ABS(J938)&lt;0.05,ABS(K938)&lt;0.05,ABS(M938)&lt;0.05,ABS(N938)&lt;0.05),1,0)</f>
        <v>1</v>
      </c>
    </row>
    <row r="939" customFormat="false" ht="12.75" hidden="false" customHeight="false" outlineLevel="0" collapsed="false">
      <c r="A939" s="0" t="s">
        <v>2713</v>
      </c>
      <c r="B939" s="0" t="s">
        <v>2714</v>
      </c>
      <c r="C939" s="0" t="s">
        <v>2715</v>
      </c>
      <c r="D939" s="18" t="n">
        <v>-1.020778319</v>
      </c>
      <c r="E939" s="19" t="n">
        <v>0.050401619</v>
      </c>
      <c r="F939" s="19"/>
      <c r="G939" s="19" t="n">
        <v>-1.254984085</v>
      </c>
      <c r="H939" s="20" t="n">
        <v>-0.183804148</v>
      </c>
      <c r="I939" s="0" t="n">
        <v>1</v>
      </c>
      <c r="J939" s="21" t="n">
        <v>9.788E-008</v>
      </c>
      <c r="K939" s="22" t="n">
        <v>0.63373013194</v>
      </c>
      <c r="L939" s="22"/>
      <c r="M939" s="22" t="n">
        <v>6.99E-009</v>
      </c>
      <c r="N939" s="23" t="n">
        <v>0.09719621745</v>
      </c>
      <c r="O939" s="0" t="n">
        <f aca="false">IF(OR(ABS(J939)&lt;0.05,ABS(K939)&lt;0.05,ABS(M939)&lt;0.05,ABS(N939)&lt;0.05),1,0)</f>
        <v>1</v>
      </c>
    </row>
    <row r="940" customFormat="false" ht="12.75" hidden="false" customHeight="false" outlineLevel="0" collapsed="false">
      <c r="A940" s="0" t="s">
        <v>2716</v>
      </c>
      <c r="B940" s="0" t="s">
        <v>2717</v>
      </c>
      <c r="C940" s="0" t="s">
        <v>2718</v>
      </c>
      <c r="D940" s="18" t="n">
        <v>-2.750989653</v>
      </c>
      <c r="E940" s="19" t="n">
        <v>-1.812565705</v>
      </c>
      <c r="F940" s="19"/>
      <c r="G940" s="19" t="n">
        <v>-0.206993509</v>
      </c>
      <c r="H940" s="20" t="n">
        <v>0.73143044</v>
      </c>
      <c r="I940" s="0" t="n">
        <v>1</v>
      </c>
      <c r="J940" s="21" t="n">
        <v>5E-011</v>
      </c>
      <c r="K940" s="22" t="n">
        <v>1.236E-008</v>
      </c>
      <c r="L940" s="22"/>
      <c r="M940" s="22" t="n">
        <v>0.20604428953</v>
      </c>
      <c r="N940" s="23" t="n">
        <v>0.00033979482</v>
      </c>
      <c r="O940" s="0" t="n">
        <f aca="false">IF(OR(ABS(J940)&lt;0.05,ABS(K940)&lt;0.05,ABS(M940)&lt;0.05,ABS(N940)&lt;0.05),1,0)</f>
        <v>1</v>
      </c>
    </row>
    <row r="941" customFormat="false" ht="12.75" hidden="false" customHeight="false" outlineLevel="0" collapsed="false">
      <c r="A941" s="0" t="s">
        <v>2719</v>
      </c>
      <c r="B941" s="0" t="s">
        <v>2720</v>
      </c>
      <c r="C941" s="0" t="s">
        <v>2721</v>
      </c>
      <c r="D941" s="18" t="n">
        <v>0.710846908</v>
      </c>
      <c r="E941" s="19" t="n">
        <v>1.139097958</v>
      </c>
      <c r="F941" s="19"/>
      <c r="G941" s="19" t="n">
        <v>-0.232999926</v>
      </c>
      <c r="H941" s="20" t="n">
        <v>0.195251125</v>
      </c>
      <c r="I941" s="0" t="n">
        <v>1</v>
      </c>
      <c r="J941" s="21" t="n">
        <v>5.435827E-005</v>
      </c>
      <c r="K941" s="22" t="n">
        <v>2.6725E-007</v>
      </c>
      <c r="L941" s="22"/>
      <c r="M941" s="22" t="n">
        <v>0.08372659596</v>
      </c>
      <c r="N941" s="23" t="n">
        <v>0.14108344024</v>
      </c>
      <c r="O941" s="0" t="n">
        <f aca="false">IF(OR(ABS(J941)&lt;0.05,ABS(K941)&lt;0.05,ABS(M941)&lt;0.05,ABS(N941)&lt;0.05),1,0)</f>
        <v>1</v>
      </c>
    </row>
    <row r="942" customFormat="false" ht="12.75" hidden="false" customHeight="false" outlineLevel="0" collapsed="false">
      <c r="A942" s="0" t="s">
        <v>2722</v>
      </c>
      <c r="B942" s="0" t="s">
        <v>2723</v>
      </c>
      <c r="C942" s="0" t="s">
        <v>2724</v>
      </c>
      <c r="D942" s="18" t="n">
        <v>0.255177092</v>
      </c>
      <c r="E942" s="19" t="n">
        <v>1.219426913</v>
      </c>
      <c r="F942" s="19"/>
      <c r="G942" s="19" t="n">
        <v>-0.857495051</v>
      </c>
      <c r="H942" s="20" t="n">
        <v>0.106754771</v>
      </c>
      <c r="I942" s="0" t="n">
        <v>1</v>
      </c>
      <c r="J942" s="21" t="n">
        <v>0.04769467466</v>
      </c>
      <c r="K942" s="22" t="n">
        <v>5.292E-008</v>
      </c>
      <c r="L942" s="22"/>
      <c r="M942" s="22" t="n">
        <v>3.69847E-006</v>
      </c>
      <c r="N942" s="23" t="n">
        <v>0.3797161794</v>
      </c>
      <c r="O942" s="0" t="n">
        <f aca="false">IF(OR(ABS(J942)&lt;0.05,ABS(K942)&lt;0.05,ABS(M942)&lt;0.05,ABS(N942)&lt;0.05),1,0)</f>
        <v>1</v>
      </c>
    </row>
    <row r="943" customFormat="false" ht="12.75" hidden="false" customHeight="false" outlineLevel="0" collapsed="false">
      <c r="A943" s="0" t="s">
        <v>2725</v>
      </c>
      <c r="B943" s="0" t="s">
        <v>2726</v>
      </c>
      <c r="C943" s="0" t="s">
        <v>2727</v>
      </c>
      <c r="D943" s="18" t="n">
        <v>-2.030293706</v>
      </c>
      <c r="E943" s="19" t="n">
        <v>-1.460064546</v>
      </c>
      <c r="F943" s="19"/>
      <c r="G943" s="19" t="n">
        <v>-0.04421293</v>
      </c>
      <c r="H943" s="20" t="n">
        <v>0.52601623</v>
      </c>
      <c r="I943" s="0" t="n">
        <v>1</v>
      </c>
      <c r="J943" s="21" t="n">
        <v>0</v>
      </c>
      <c r="K943" s="22" t="n">
        <v>4E-011</v>
      </c>
      <c r="L943" s="22"/>
      <c r="M943" s="22" t="n">
        <v>0.59423793087</v>
      </c>
      <c r="N943" s="23" t="n">
        <v>1.345303E-005</v>
      </c>
      <c r="O943" s="0" t="n">
        <f aca="false">IF(OR(ABS(J943)&lt;0.05,ABS(K943)&lt;0.05,ABS(M943)&lt;0.05,ABS(N943)&lt;0.05),1,0)</f>
        <v>1</v>
      </c>
    </row>
    <row r="944" customFormat="false" ht="12.75" hidden="false" customHeight="false" outlineLevel="0" collapsed="false">
      <c r="A944" s="0" t="s">
        <v>2728</v>
      </c>
      <c r="B944" s="0" t="s">
        <v>2729</v>
      </c>
      <c r="C944" s="0" t="s">
        <v>2730</v>
      </c>
      <c r="D944" s="18" t="n">
        <v>-0.008766918</v>
      </c>
      <c r="E944" s="19" t="n">
        <v>-0.999931569</v>
      </c>
      <c r="F944" s="19"/>
      <c r="G944" s="19" t="n">
        <v>1.278758019</v>
      </c>
      <c r="H944" s="20" t="n">
        <v>0.287593367</v>
      </c>
      <c r="I944" s="0" t="n">
        <v>1</v>
      </c>
      <c r="J944" s="21" t="n">
        <v>0.94567181718</v>
      </c>
      <c r="K944" s="22" t="n">
        <v>1.42118E-006</v>
      </c>
      <c r="L944" s="22"/>
      <c r="M944" s="22" t="n">
        <v>7.11E-008</v>
      </c>
      <c r="N944" s="23" t="n">
        <v>0.03889984354</v>
      </c>
      <c r="O944" s="0" t="n">
        <f aca="false">IF(OR(ABS(J944)&lt;0.05,ABS(K944)&lt;0.05,ABS(M944)&lt;0.05,ABS(N944)&lt;0.05),1,0)</f>
        <v>1</v>
      </c>
    </row>
    <row r="945" customFormat="false" ht="12.75" hidden="false" customHeight="false" outlineLevel="0" collapsed="false">
      <c r="A945" s="0" t="s">
        <v>2731</v>
      </c>
      <c r="B945" s="0" t="s">
        <v>2732</v>
      </c>
      <c r="C945" s="0" t="s">
        <v>2733</v>
      </c>
      <c r="D945" s="18" t="n">
        <v>-1.882448319</v>
      </c>
      <c r="E945" s="19" t="n">
        <v>-1.793453237</v>
      </c>
      <c r="F945" s="19"/>
      <c r="G945" s="19" t="n">
        <v>0.839673402</v>
      </c>
      <c r="H945" s="20" t="n">
        <v>0.928668484</v>
      </c>
      <c r="I945" s="0" t="n">
        <v>1</v>
      </c>
      <c r="J945" s="21" t="n">
        <v>1.8E-010</v>
      </c>
      <c r="K945" s="22" t="n">
        <v>3.5E-010</v>
      </c>
      <c r="L945" s="22"/>
      <c r="M945" s="22" t="n">
        <v>4.7829E-006</v>
      </c>
      <c r="N945" s="23" t="n">
        <v>1.50158E-006</v>
      </c>
      <c r="O945" s="0" t="n">
        <f aca="false">IF(OR(ABS(J945)&lt;0.05,ABS(K945)&lt;0.05,ABS(M945)&lt;0.05,ABS(N945)&lt;0.05),1,0)</f>
        <v>1</v>
      </c>
    </row>
    <row r="946" customFormat="false" ht="12.75" hidden="false" customHeight="false" outlineLevel="0" collapsed="false">
      <c r="A946" s="0" t="s">
        <v>2734</v>
      </c>
      <c r="B946" s="0" t="s">
        <v>2735</v>
      </c>
      <c r="C946" s="0" t="s">
        <v>2736</v>
      </c>
      <c r="D946" s="18" t="n">
        <v>-1.047062944</v>
      </c>
      <c r="E946" s="19" t="n">
        <v>-0.41462033</v>
      </c>
      <c r="F946" s="19"/>
      <c r="G946" s="19" t="n">
        <v>-0.296405759</v>
      </c>
      <c r="H946" s="20" t="n">
        <v>0.336036856</v>
      </c>
      <c r="I946" s="0" t="n">
        <v>1</v>
      </c>
      <c r="J946" s="21" t="n">
        <v>4.4E-010</v>
      </c>
      <c r="K946" s="22" t="n">
        <v>3.507033E-005</v>
      </c>
      <c r="L946" s="22"/>
      <c r="M946" s="22" t="n">
        <v>0.00080887183</v>
      </c>
      <c r="N946" s="23" t="n">
        <v>0.00027160949</v>
      </c>
      <c r="O946" s="0" t="n">
        <f aca="false">IF(OR(ABS(J946)&lt;0.05,ABS(K946)&lt;0.05,ABS(M946)&lt;0.05,ABS(N946)&lt;0.05),1,0)</f>
        <v>1</v>
      </c>
    </row>
    <row r="947" customFormat="false" ht="12.75" hidden="false" customHeight="false" outlineLevel="0" collapsed="false">
      <c r="A947" s="0" t="s">
        <v>2737</v>
      </c>
      <c r="B947" s="0" t="s">
        <v>2738</v>
      </c>
      <c r="C947" s="0" t="s">
        <v>2739</v>
      </c>
      <c r="D947" s="18" t="n">
        <v>0.738810898</v>
      </c>
      <c r="E947" s="19" t="n">
        <v>0.092691342</v>
      </c>
      <c r="F947" s="19"/>
      <c r="G947" s="19" t="n">
        <v>1.157641621</v>
      </c>
      <c r="H947" s="20" t="n">
        <v>0.511522066</v>
      </c>
      <c r="I947" s="0" t="n">
        <v>1</v>
      </c>
      <c r="J947" s="21" t="n">
        <v>2.9869E-007</v>
      </c>
      <c r="K947" s="22" t="n">
        <v>0.27699731826</v>
      </c>
      <c r="L947" s="22"/>
      <c r="M947" s="22" t="n">
        <v>9.4E-010</v>
      </c>
      <c r="N947" s="23" t="n">
        <v>2.033215E-005</v>
      </c>
      <c r="O947" s="0" t="n">
        <f aca="false">IF(OR(ABS(J947)&lt;0.05,ABS(K947)&lt;0.05,ABS(M947)&lt;0.05,ABS(N947)&lt;0.05),1,0)</f>
        <v>1</v>
      </c>
    </row>
    <row r="948" customFormat="false" ht="12.75" hidden="false" customHeight="false" outlineLevel="0" collapsed="false">
      <c r="A948" s="0" t="s">
        <v>2740</v>
      </c>
      <c r="B948" s="0" t="s">
        <v>2741</v>
      </c>
      <c r="C948" s="0" t="s">
        <v>2742</v>
      </c>
      <c r="D948" s="18" t="n">
        <v>1.366245699</v>
      </c>
      <c r="E948" s="19" t="n">
        <v>0.328832594</v>
      </c>
      <c r="F948" s="19"/>
      <c r="G948" s="19" t="n">
        <v>1.312803106</v>
      </c>
      <c r="H948" s="20" t="n">
        <v>0.275390001</v>
      </c>
      <c r="I948" s="0" t="n">
        <v>1</v>
      </c>
      <c r="J948" s="21" t="n">
        <v>2.734805E-005</v>
      </c>
      <c r="K948" s="22" t="n">
        <v>0.16606408734</v>
      </c>
      <c r="L948" s="22"/>
      <c r="M948" s="22" t="n">
        <v>4.136861E-005</v>
      </c>
      <c r="N948" s="23" t="n">
        <v>0.24134845109</v>
      </c>
      <c r="O948" s="0" t="n">
        <f aca="false">IF(OR(ABS(J948)&lt;0.05,ABS(K948)&lt;0.05,ABS(M948)&lt;0.05,ABS(N948)&lt;0.05),1,0)</f>
        <v>1</v>
      </c>
    </row>
    <row r="949" customFormat="false" ht="12.75" hidden="false" customHeight="false" outlineLevel="0" collapsed="false">
      <c r="A949" s="0" t="s">
        <v>2743</v>
      </c>
      <c r="B949" s="0" t="s">
        <v>2744</v>
      </c>
      <c r="C949" s="0" t="s">
        <v>2745</v>
      </c>
      <c r="D949" s="18" t="n">
        <v>0.244409549</v>
      </c>
      <c r="E949" s="19" t="n">
        <v>-0.431754292</v>
      </c>
      <c r="F949" s="19"/>
      <c r="G949" s="19" t="n">
        <v>1.830048739</v>
      </c>
      <c r="H949" s="20" t="n">
        <v>1.153884898</v>
      </c>
      <c r="I949" s="0" t="n">
        <v>1</v>
      </c>
      <c r="J949" s="21" t="n">
        <v>0.06884785674</v>
      </c>
      <c r="K949" s="22" t="n">
        <v>0.00362845728</v>
      </c>
      <c r="L949" s="22"/>
      <c r="M949" s="22" t="n">
        <v>5.3E-010</v>
      </c>
      <c r="N949" s="23" t="n">
        <v>2.0448E-007</v>
      </c>
      <c r="O949" s="0" t="n">
        <f aca="false">IF(OR(ABS(J949)&lt;0.05,ABS(K949)&lt;0.05,ABS(M949)&lt;0.05,ABS(N949)&lt;0.05),1,0)</f>
        <v>1</v>
      </c>
    </row>
    <row r="950" customFormat="false" ht="12.75" hidden="false" customHeight="false" outlineLevel="0" collapsed="false">
      <c r="A950" s="0" t="s">
        <v>2746</v>
      </c>
      <c r="B950" s="0" t="s">
        <v>2747</v>
      </c>
      <c r="C950" s="0" t="s">
        <v>2748</v>
      </c>
      <c r="D950" s="18" t="n">
        <v>0.276947467</v>
      </c>
      <c r="E950" s="19" t="n">
        <v>0.39632104</v>
      </c>
      <c r="F950" s="19"/>
      <c r="G950" s="19" t="n">
        <v>1.713995631</v>
      </c>
      <c r="H950" s="20" t="n">
        <v>1.833369204</v>
      </c>
      <c r="I950" s="0" t="n">
        <v>1</v>
      </c>
      <c r="J950" s="21" t="n">
        <v>0.22115381558</v>
      </c>
      <c r="K950" s="22" t="n">
        <v>0.08810943479</v>
      </c>
      <c r="L950" s="22"/>
      <c r="M950" s="22" t="n">
        <v>1.40172E-006</v>
      </c>
      <c r="N950" s="23" t="n">
        <v>6.3041E-007</v>
      </c>
      <c r="O950" s="0" t="n">
        <f aca="false">IF(OR(ABS(J950)&lt;0.05,ABS(K950)&lt;0.05,ABS(M950)&lt;0.05,ABS(N950)&lt;0.05),1,0)</f>
        <v>1</v>
      </c>
    </row>
    <row r="951" customFormat="false" ht="12.75" hidden="false" customHeight="false" outlineLevel="0" collapsed="false">
      <c r="A951" s="0" t="s">
        <v>2749</v>
      </c>
      <c r="B951" s="0" t="s">
        <v>2750</v>
      </c>
      <c r="C951" s="0" t="s">
        <v>2751</v>
      </c>
      <c r="D951" s="18" t="n">
        <v>-1.137790366</v>
      </c>
      <c r="E951" s="19" t="n">
        <v>-1.110926189</v>
      </c>
      <c r="F951" s="19"/>
      <c r="G951" s="19" t="n">
        <v>-0.123194592</v>
      </c>
      <c r="H951" s="20" t="n">
        <v>-0.096330415</v>
      </c>
      <c r="I951" s="0" t="n">
        <v>1</v>
      </c>
      <c r="J951" s="21" t="n">
        <v>5.5468E-007</v>
      </c>
      <c r="K951" s="22" t="n">
        <v>7.3872E-007</v>
      </c>
      <c r="L951" s="22"/>
      <c r="M951" s="22" t="n">
        <v>0.36936541148</v>
      </c>
      <c r="N951" s="23" t="n">
        <v>0.48026916292</v>
      </c>
      <c r="O951" s="0" t="n">
        <f aca="false">IF(OR(ABS(J951)&lt;0.05,ABS(K951)&lt;0.05,ABS(M951)&lt;0.05,ABS(N951)&lt;0.05),1,0)</f>
        <v>1</v>
      </c>
    </row>
    <row r="952" customFormat="false" ht="12.75" hidden="false" customHeight="false" outlineLevel="0" collapsed="false">
      <c r="A952" s="0" t="s">
        <v>2752</v>
      </c>
      <c r="B952" s="0" t="s">
        <v>2753</v>
      </c>
      <c r="C952" s="0" t="s">
        <v>14</v>
      </c>
      <c r="D952" s="18" t="n">
        <v>-0.711714631</v>
      </c>
      <c r="E952" s="19" t="n">
        <v>0.333585917</v>
      </c>
      <c r="F952" s="19"/>
      <c r="G952" s="19" t="n">
        <v>-1.377354482</v>
      </c>
      <c r="H952" s="20" t="n">
        <v>-0.332053934</v>
      </c>
      <c r="I952" s="0" t="n">
        <v>1</v>
      </c>
      <c r="J952" s="21" t="n">
        <v>7.4512E-007</v>
      </c>
      <c r="K952" s="22" t="n">
        <v>0.00151473093</v>
      </c>
      <c r="L952" s="22"/>
      <c r="M952" s="22" t="n">
        <v>1.5E-010</v>
      </c>
      <c r="N952" s="23" t="n">
        <v>0.00156970436</v>
      </c>
      <c r="O952" s="0" t="n">
        <f aca="false">IF(OR(ABS(J952)&lt;0.05,ABS(K952)&lt;0.05,ABS(M952)&lt;0.05,ABS(N952)&lt;0.05),1,0)</f>
        <v>1</v>
      </c>
    </row>
    <row r="953" customFormat="false" ht="12.75" hidden="false" customHeight="false" outlineLevel="0" collapsed="false">
      <c r="A953" s="0" t="s">
        <v>2754</v>
      </c>
      <c r="B953" s="0" t="s">
        <v>2755</v>
      </c>
      <c r="C953" s="0" t="s">
        <v>2756</v>
      </c>
      <c r="D953" s="18" t="n">
        <v>0.134885783</v>
      </c>
      <c r="E953" s="19" t="n">
        <v>1.029993823</v>
      </c>
      <c r="F953" s="19"/>
      <c r="G953" s="19" t="n">
        <v>-0.884730554</v>
      </c>
      <c r="H953" s="20" t="n">
        <v>0.010377486</v>
      </c>
      <c r="I953" s="0" t="n">
        <v>1</v>
      </c>
      <c r="J953" s="21" t="n">
        <v>0.07749978679</v>
      </c>
      <c r="K953" s="22" t="n">
        <v>6.4E-010</v>
      </c>
      <c r="L953" s="22"/>
      <c r="M953" s="22" t="n">
        <v>4.78E-009</v>
      </c>
      <c r="N953" s="23" t="n">
        <v>0.88565153806</v>
      </c>
      <c r="O953" s="0" t="n">
        <f aca="false">IF(OR(ABS(J953)&lt;0.05,ABS(K953)&lt;0.05,ABS(M953)&lt;0.05,ABS(N953)&lt;0.05),1,0)</f>
        <v>1</v>
      </c>
    </row>
    <row r="954" customFormat="false" ht="12.75" hidden="false" customHeight="false" outlineLevel="0" collapsed="false">
      <c r="A954" s="0" t="s">
        <v>2757</v>
      </c>
      <c r="B954" s="0" t="s">
        <v>2758</v>
      </c>
      <c r="C954" s="0" t="s">
        <v>2759</v>
      </c>
      <c r="D954" s="18" t="n">
        <v>1.33782166</v>
      </c>
      <c r="E954" s="19" t="n">
        <v>-0.54844745</v>
      </c>
      <c r="F954" s="19"/>
      <c r="G954" s="19" t="n">
        <v>0.801151963</v>
      </c>
      <c r="H954" s="20" t="n">
        <v>-1.085117148</v>
      </c>
      <c r="I954" s="0" t="n">
        <v>1</v>
      </c>
      <c r="J954" s="21" t="n">
        <v>0.00080251772</v>
      </c>
      <c r="K954" s="22" t="n">
        <v>0.10393428893</v>
      </c>
      <c r="L954" s="22"/>
      <c r="M954" s="22" t="n">
        <v>0.02346268707</v>
      </c>
      <c r="N954" s="23" t="n">
        <v>0.00392916421</v>
      </c>
      <c r="O954" s="0" t="n">
        <f aca="false">IF(OR(ABS(J954)&lt;0.05,ABS(K954)&lt;0.05,ABS(M954)&lt;0.05,ABS(N954)&lt;0.05),1,0)</f>
        <v>1</v>
      </c>
    </row>
    <row r="955" customFormat="false" ht="12.75" hidden="false" customHeight="false" outlineLevel="0" collapsed="false">
      <c r="A955" s="0" t="s">
        <v>2760</v>
      </c>
      <c r="B955" s="0" t="s">
        <v>2761</v>
      </c>
      <c r="C955" s="0" t="s">
        <v>2762</v>
      </c>
      <c r="D955" s="18" t="n">
        <v>0.177966764</v>
      </c>
      <c r="E955" s="19" t="n">
        <v>-0.185804286</v>
      </c>
      <c r="F955" s="19"/>
      <c r="G955" s="19" t="n">
        <v>1.418919174</v>
      </c>
      <c r="H955" s="20" t="n">
        <v>1.055148124</v>
      </c>
      <c r="I955" s="0" t="n">
        <v>1</v>
      </c>
      <c r="J955" s="21" t="n">
        <v>0.11078436103</v>
      </c>
      <c r="K955" s="22" t="n">
        <v>0.09722433751</v>
      </c>
      <c r="L955" s="22"/>
      <c r="M955" s="22" t="n">
        <v>1.61E-009</v>
      </c>
      <c r="N955" s="23" t="n">
        <v>7.411E-008</v>
      </c>
      <c r="O955" s="0" t="n">
        <f aca="false">IF(OR(ABS(J955)&lt;0.05,ABS(K955)&lt;0.05,ABS(M955)&lt;0.05,ABS(N955)&lt;0.05),1,0)</f>
        <v>1</v>
      </c>
    </row>
    <row r="956" customFormat="false" ht="12.75" hidden="false" customHeight="false" outlineLevel="0" collapsed="false">
      <c r="A956" s="0" t="s">
        <v>2763</v>
      </c>
      <c r="B956" s="0" t="s">
        <v>2764</v>
      </c>
      <c r="C956" s="0" t="s">
        <v>2765</v>
      </c>
      <c r="D956" s="18" t="n">
        <v>1.500910452</v>
      </c>
      <c r="E956" s="19" t="n">
        <v>-0.155257037</v>
      </c>
      <c r="F956" s="19"/>
      <c r="G956" s="19" t="n">
        <v>0.873547751</v>
      </c>
      <c r="H956" s="20" t="n">
        <v>-0.782619738</v>
      </c>
      <c r="I956" s="0" t="n">
        <v>1</v>
      </c>
      <c r="J956" s="21" t="n">
        <v>7.206E-008</v>
      </c>
      <c r="K956" s="22" t="n">
        <v>0.31332012352</v>
      </c>
      <c r="L956" s="22"/>
      <c r="M956" s="22" t="n">
        <v>3.768706E-005</v>
      </c>
      <c r="N956" s="23" t="n">
        <v>0.00011311884</v>
      </c>
      <c r="O956" s="0" t="n">
        <f aca="false">IF(OR(ABS(J956)&lt;0.05,ABS(K956)&lt;0.05,ABS(M956)&lt;0.05,ABS(N956)&lt;0.05),1,0)</f>
        <v>1</v>
      </c>
    </row>
    <row r="957" customFormat="false" ht="12.75" hidden="false" customHeight="false" outlineLevel="0" collapsed="false">
      <c r="A957" s="0" t="s">
        <v>2766</v>
      </c>
      <c r="B957" s="0" t="s">
        <v>2767</v>
      </c>
      <c r="C957" s="0" t="s">
        <v>2768</v>
      </c>
      <c r="D957" s="18" t="n">
        <v>-0.053177355</v>
      </c>
      <c r="E957" s="19" t="n">
        <v>1.00205673</v>
      </c>
      <c r="F957" s="19"/>
      <c r="G957" s="19" t="n">
        <v>-1.17188469</v>
      </c>
      <c r="H957" s="20" t="n">
        <v>-0.116650605</v>
      </c>
      <c r="I957" s="0" t="n">
        <v>1</v>
      </c>
      <c r="J957" s="21" t="n">
        <v>0.6995024011</v>
      </c>
      <c r="K957" s="22" t="n">
        <v>2.97544E-006</v>
      </c>
      <c r="L957" s="22"/>
      <c r="M957" s="22" t="n">
        <v>4.7016E-007</v>
      </c>
      <c r="N957" s="23" t="n">
        <v>0.40190621695</v>
      </c>
      <c r="O957" s="0" t="n">
        <f aca="false">IF(OR(ABS(J957)&lt;0.05,ABS(K957)&lt;0.05,ABS(M957)&lt;0.05,ABS(N957)&lt;0.05),1,0)</f>
        <v>1</v>
      </c>
    </row>
    <row r="958" customFormat="false" ht="12.75" hidden="false" customHeight="false" outlineLevel="0" collapsed="false">
      <c r="A958" s="0" t="s">
        <v>2769</v>
      </c>
      <c r="B958" s="0" t="s">
        <v>2770</v>
      </c>
      <c r="C958" s="0" t="s">
        <v>2771</v>
      </c>
      <c r="D958" s="18" t="n">
        <v>-1.052271827</v>
      </c>
      <c r="E958" s="19" t="n">
        <v>0.412859581</v>
      </c>
      <c r="F958" s="19"/>
      <c r="G958" s="19" t="n">
        <v>-0.973211467</v>
      </c>
      <c r="H958" s="20" t="n">
        <v>0.491919941</v>
      </c>
      <c r="I958" s="0" t="n">
        <v>1</v>
      </c>
      <c r="J958" s="21" t="n">
        <v>6.36342E-006</v>
      </c>
      <c r="K958" s="22" t="n">
        <v>0.01632901849</v>
      </c>
      <c r="L958" s="22"/>
      <c r="M958" s="22" t="n">
        <v>1.499201E-005</v>
      </c>
      <c r="N958" s="23" t="n">
        <v>0.00578414387</v>
      </c>
      <c r="O958" s="0" t="n">
        <f aca="false">IF(OR(ABS(J958)&lt;0.05,ABS(K958)&lt;0.05,ABS(M958)&lt;0.05,ABS(N958)&lt;0.05),1,0)</f>
        <v>1</v>
      </c>
    </row>
    <row r="959" customFormat="false" ht="12.75" hidden="false" customHeight="false" outlineLevel="0" collapsed="false">
      <c r="A959" s="0" t="s">
        <v>2772</v>
      </c>
      <c r="B959" s="0" t="s">
        <v>2773</v>
      </c>
      <c r="C959" s="0" t="s">
        <v>2774</v>
      </c>
      <c r="D959" s="18" t="n">
        <v>1.67298835</v>
      </c>
      <c r="E959" s="19" t="n">
        <v>0.521581701</v>
      </c>
      <c r="F959" s="19"/>
      <c r="G959" s="19" t="n">
        <v>0.787067317</v>
      </c>
      <c r="H959" s="20" t="n">
        <v>-0.364339333</v>
      </c>
      <c r="I959" s="0" t="n">
        <v>1</v>
      </c>
      <c r="J959" s="21" t="n">
        <v>9.122E-008</v>
      </c>
      <c r="K959" s="22" t="n">
        <v>0.00784646236</v>
      </c>
      <c r="L959" s="22"/>
      <c r="M959" s="22" t="n">
        <v>0.00035083979</v>
      </c>
      <c r="N959" s="23" t="n">
        <v>0.04835429035</v>
      </c>
      <c r="O959" s="0" t="n">
        <f aca="false">IF(OR(ABS(J959)&lt;0.05,ABS(K959)&lt;0.05,ABS(M959)&lt;0.05,ABS(N959)&lt;0.05),1,0)</f>
        <v>1</v>
      </c>
    </row>
    <row r="960" customFormat="false" ht="12.75" hidden="false" customHeight="false" outlineLevel="0" collapsed="false">
      <c r="A960" s="0" t="s">
        <v>2775</v>
      </c>
      <c r="B960" s="0" t="s">
        <v>2776</v>
      </c>
      <c r="C960" s="0" t="s">
        <v>2777</v>
      </c>
      <c r="D960" s="18" t="n">
        <v>0.276359882</v>
      </c>
      <c r="E960" s="19" t="n">
        <v>1.081423972</v>
      </c>
      <c r="F960" s="19"/>
      <c r="G960" s="19" t="n">
        <v>-0.428094873</v>
      </c>
      <c r="H960" s="20" t="n">
        <v>0.376969217</v>
      </c>
      <c r="I960" s="0" t="n">
        <v>1</v>
      </c>
      <c r="J960" s="21" t="n">
        <v>0.0451784199</v>
      </c>
      <c r="K960" s="22" t="n">
        <v>5.3105E-007</v>
      </c>
      <c r="L960" s="22"/>
      <c r="M960" s="22" t="n">
        <v>0.00422124209</v>
      </c>
      <c r="N960" s="23" t="n">
        <v>0.00951200941</v>
      </c>
      <c r="O960" s="0" t="n">
        <f aca="false">IF(OR(ABS(J960)&lt;0.05,ABS(K960)&lt;0.05,ABS(M960)&lt;0.05,ABS(N960)&lt;0.05),1,0)</f>
        <v>1</v>
      </c>
    </row>
    <row r="961" customFormat="false" ht="12.75" hidden="false" customHeight="false" outlineLevel="0" collapsed="false">
      <c r="A961" s="0" t="s">
        <v>2778</v>
      </c>
      <c r="B961" s="0" t="s">
        <v>2779</v>
      </c>
      <c r="C961" s="0" t="s">
        <v>2780</v>
      </c>
      <c r="D961" s="18" t="n">
        <v>0.836126214</v>
      </c>
      <c r="E961" s="19" t="n">
        <v>-0.343830634</v>
      </c>
      <c r="F961" s="19"/>
      <c r="G961" s="19" t="n">
        <v>1.157495276</v>
      </c>
      <c r="H961" s="20" t="n">
        <v>-0.022461571</v>
      </c>
      <c r="I961" s="0" t="n">
        <v>1</v>
      </c>
      <c r="J961" s="21" t="n">
        <v>1.19571E-006</v>
      </c>
      <c r="K961" s="22" t="n">
        <v>0.00516334327</v>
      </c>
      <c r="L961" s="22"/>
      <c r="M961" s="22" t="n">
        <v>2.155E-008</v>
      </c>
      <c r="N961" s="23" t="n">
        <v>0.83232042531</v>
      </c>
      <c r="O961" s="0" t="n">
        <f aca="false">IF(OR(ABS(J961)&lt;0.05,ABS(K961)&lt;0.05,ABS(M961)&lt;0.05,ABS(N961)&lt;0.05),1,0)</f>
        <v>1</v>
      </c>
    </row>
    <row r="962" customFormat="false" ht="12.75" hidden="false" customHeight="false" outlineLevel="0" collapsed="false">
      <c r="A962" s="0" t="s">
        <v>2781</v>
      </c>
      <c r="B962" s="0" t="s">
        <v>2782</v>
      </c>
      <c r="C962" s="0" t="s">
        <v>14</v>
      </c>
      <c r="D962" s="18" t="n">
        <v>-0.472900724</v>
      </c>
      <c r="E962" s="19" t="n">
        <v>-1.014950505</v>
      </c>
      <c r="F962" s="19"/>
      <c r="G962" s="19" t="n">
        <v>0.294034397</v>
      </c>
      <c r="H962" s="20" t="n">
        <v>-0.248015385</v>
      </c>
      <c r="I962" s="0" t="n">
        <v>1</v>
      </c>
      <c r="J962" s="21" t="n">
        <v>4.120681E-005</v>
      </c>
      <c r="K962" s="22" t="n">
        <v>4.62E-009</v>
      </c>
      <c r="L962" s="22"/>
      <c r="M962" s="22" t="n">
        <v>0.00269871745</v>
      </c>
      <c r="N962" s="23" t="n">
        <v>0.00839688566</v>
      </c>
      <c r="O962" s="0" t="n">
        <f aca="false">IF(OR(ABS(J962)&lt;0.05,ABS(K962)&lt;0.05,ABS(M962)&lt;0.05,ABS(N962)&lt;0.05),1,0)</f>
        <v>1</v>
      </c>
    </row>
    <row r="963" customFormat="false" ht="12.75" hidden="false" customHeight="false" outlineLevel="0" collapsed="false">
      <c r="A963" s="0" t="s">
        <v>2783</v>
      </c>
      <c r="B963" s="0" t="s">
        <v>2784</v>
      </c>
      <c r="C963" s="0" t="s">
        <v>2785</v>
      </c>
      <c r="D963" s="18" t="n">
        <v>1.229669443</v>
      </c>
      <c r="E963" s="19" t="n">
        <v>-1.164352071</v>
      </c>
      <c r="F963" s="19"/>
      <c r="G963" s="19" t="n">
        <v>0.924914401</v>
      </c>
      <c r="H963" s="20" t="n">
        <v>-1.469107113</v>
      </c>
      <c r="I963" s="0" t="n">
        <v>1</v>
      </c>
      <c r="J963" s="21" t="n">
        <v>5.445E-005</v>
      </c>
      <c r="K963" s="22" t="n">
        <v>9.373904E-005</v>
      </c>
      <c r="L963" s="22"/>
      <c r="M963" s="22" t="n">
        <v>0.00075786981</v>
      </c>
      <c r="N963" s="23" t="n">
        <v>8.27161E-006</v>
      </c>
      <c r="O963" s="0" t="n">
        <f aca="false">IF(OR(ABS(J963)&lt;0.05,ABS(K963)&lt;0.05,ABS(M963)&lt;0.05,ABS(N963)&lt;0.05),1,0)</f>
        <v>1</v>
      </c>
    </row>
    <row r="964" customFormat="false" ht="12.75" hidden="false" customHeight="false" outlineLevel="0" collapsed="false">
      <c r="A964" s="0" t="s">
        <v>2786</v>
      </c>
      <c r="B964" s="0" t="s">
        <v>2787</v>
      </c>
      <c r="C964" s="0" t="s">
        <v>14</v>
      </c>
      <c r="D964" s="18" t="n">
        <v>0.994736615</v>
      </c>
      <c r="E964" s="19" t="n">
        <v>-0.989591981</v>
      </c>
      <c r="F964" s="19"/>
      <c r="G964" s="19" t="n">
        <v>0.265788191</v>
      </c>
      <c r="H964" s="20" t="n">
        <v>-1.718540405</v>
      </c>
      <c r="I964" s="0" t="n">
        <v>1</v>
      </c>
      <c r="J964" s="21" t="n">
        <v>0.0184005411</v>
      </c>
      <c r="K964" s="22" t="n">
        <v>0.01890458763</v>
      </c>
      <c r="L964" s="22"/>
      <c r="M964" s="22" t="n">
        <v>0.48838335781</v>
      </c>
      <c r="N964" s="23" t="n">
        <v>0.00039837062</v>
      </c>
      <c r="O964" s="0" t="n">
        <f aca="false">IF(OR(ABS(J964)&lt;0.05,ABS(K964)&lt;0.05,ABS(M964)&lt;0.05,ABS(N964)&lt;0.05),1,0)</f>
        <v>1</v>
      </c>
    </row>
    <row r="965" customFormat="false" ht="12.75" hidden="false" customHeight="false" outlineLevel="0" collapsed="false">
      <c r="A965" s="0" t="s">
        <v>2788</v>
      </c>
      <c r="B965" s="0" t="s">
        <v>2789</v>
      </c>
      <c r="C965" s="0" t="s">
        <v>2790</v>
      </c>
      <c r="D965" s="18" t="n">
        <v>1.323234457</v>
      </c>
      <c r="E965" s="19" t="n">
        <v>0.165145777</v>
      </c>
      <c r="F965" s="19"/>
      <c r="G965" s="19" t="n">
        <v>0.83900963</v>
      </c>
      <c r="H965" s="20" t="n">
        <v>-0.31907905</v>
      </c>
      <c r="I965" s="0" t="n">
        <v>1</v>
      </c>
      <c r="J965" s="21" t="n">
        <v>9.638E-008</v>
      </c>
      <c r="K965" s="22" t="n">
        <v>0.23783620248</v>
      </c>
      <c r="L965" s="22"/>
      <c r="M965" s="22" t="n">
        <v>1.95823E-005</v>
      </c>
      <c r="N965" s="23" t="n">
        <v>0.03178627349</v>
      </c>
      <c r="O965" s="0" t="n">
        <f aca="false">IF(OR(ABS(J965)&lt;0.05,ABS(K965)&lt;0.05,ABS(M965)&lt;0.05,ABS(N965)&lt;0.05),1,0)</f>
        <v>1</v>
      </c>
    </row>
    <row r="966" customFormat="false" ht="12.75" hidden="false" customHeight="false" outlineLevel="0" collapsed="false">
      <c r="A966" s="0" t="s">
        <v>2791</v>
      </c>
      <c r="B966" s="0" t="s">
        <v>2792</v>
      </c>
      <c r="C966" s="0" t="s">
        <v>2793</v>
      </c>
      <c r="D966" s="18" t="n">
        <v>-0.936756115</v>
      </c>
      <c r="E966" s="19" t="n">
        <v>0.573578515</v>
      </c>
      <c r="F966" s="19"/>
      <c r="G966" s="19" t="n">
        <v>-1.674430951</v>
      </c>
      <c r="H966" s="20" t="n">
        <v>-0.164096321</v>
      </c>
      <c r="I966" s="0" t="n">
        <v>1</v>
      </c>
      <c r="J966" s="21" t="n">
        <v>0.00081433832</v>
      </c>
      <c r="K966" s="22" t="n">
        <v>0.02118126755</v>
      </c>
      <c r="L966" s="22"/>
      <c r="M966" s="22" t="n">
        <v>2.40096E-006</v>
      </c>
      <c r="N966" s="23" t="n">
        <v>0.47070173804</v>
      </c>
      <c r="O966" s="0" t="n">
        <f aca="false">IF(OR(ABS(J966)&lt;0.05,ABS(K966)&lt;0.05,ABS(M966)&lt;0.05,ABS(N966)&lt;0.05),1,0)</f>
        <v>1</v>
      </c>
    </row>
    <row r="967" customFormat="false" ht="12.75" hidden="false" customHeight="false" outlineLevel="0" collapsed="false">
      <c r="A967" s="0" t="s">
        <v>2794</v>
      </c>
      <c r="B967" s="0" t="s">
        <v>2795</v>
      </c>
      <c r="C967" s="0" t="s">
        <v>2796</v>
      </c>
      <c r="D967" s="18" t="n">
        <v>1.830933672</v>
      </c>
      <c r="E967" s="19" t="n">
        <v>-0.627602192</v>
      </c>
      <c r="F967" s="19"/>
      <c r="G967" s="19" t="n">
        <v>1.328554987</v>
      </c>
      <c r="H967" s="20" t="n">
        <v>-1.129980876</v>
      </c>
      <c r="I967" s="0" t="n">
        <v>1</v>
      </c>
      <c r="J967" s="21" t="n">
        <v>8.228E-007</v>
      </c>
      <c r="K967" s="22" t="n">
        <v>0.01296059384</v>
      </c>
      <c r="L967" s="22"/>
      <c r="M967" s="22" t="n">
        <v>3.003963E-005</v>
      </c>
      <c r="N967" s="23" t="n">
        <v>0.00015097305</v>
      </c>
      <c r="O967" s="0" t="n">
        <f aca="false">IF(OR(ABS(J967)&lt;0.05,ABS(K967)&lt;0.05,ABS(M967)&lt;0.05,ABS(N967)&lt;0.05),1,0)</f>
        <v>1</v>
      </c>
    </row>
    <row r="968" customFormat="false" ht="12.75" hidden="false" customHeight="false" outlineLevel="0" collapsed="false">
      <c r="A968" s="0" t="s">
        <v>2797</v>
      </c>
      <c r="B968" s="0" t="s">
        <v>2798</v>
      </c>
      <c r="C968" s="0" t="s">
        <v>2799</v>
      </c>
      <c r="D968" s="18" t="n">
        <v>-1.345685267</v>
      </c>
      <c r="E968" s="19" t="n">
        <v>0.097721204</v>
      </c>
      <c r="F968" s="19"/>
      <c r="G968" s="19" t="n">
        <v>-1.280336775</v>
      </c>
      <c r="H968" s="20" t="n">
        <v>0.163069695</v>
      </c>
      <c r="I968" s="0" t="n">
        <v>1</v>
      </c>
      <c r="J968" s="21" t="n">
        <v>6.7E-008</v>
      </c>
      <c r="K968" s="22" t="n">
        <v>0.47246019707</v>
      </c>
      <c r="L968" s="22"/>
      <c r="M968" s="22" t="n">
        <v>1.2493E-007</v>
      </c>
      <c r="N968" s="23" t="n">
        <v>0.23805834073</v>
      </c>
      <c r="O968" s="0" t="n">
        <f aca="false">IF(OR(ABS(J968)&lt;0.05,ABS(K968)&lt;0.05,ABS(M968)&lt;0.05,ABS(N968)&lt;0.05),1,0)</f>
        <v>1</v>
      </c>
    </row>
    <row r="969" customFormat="false" ht="12.75" hidden="false" customHeight="false" outlineLevel="0" collapsed="false">
      <c r="A969" s="0" t="s">
        <v>2800</v>
      </c>
      <c r="B969" s="0" t="s">
        <v>2801</v>
      </c>
      <c r="C969" s="0" t="s">
        <v>2802</v>
      </c>
      <c r="D969" s="18" t="n">
        <v>-0.381428097</v>
      </c>
      <c r="E969" s="19" t="n">
        <v>-1.931221013</v>
      </c>
      <c r="F969" s="19"/>
      <c r="G969" s="19" t="n">
        <v>-0.16953275</v>
      </c>
      <c r="H969" s="20" t="n">
        <v>-1.719325665</v>
      </c>
      <c r="I969" s="0" t="n">
        <v>1</v>
      </c>
      <c r="J969" s="21" t="n">
        <v>0.06496950386</v>
      </c>
      <c r="K969" s="22" t="n">
        <v>7.013E-008</v>
      </c>
      <c r="L969" s="22"/>
      <c r="M969" s="22" t="n">
        <v>0.38878041058</v>
      </c>
      <c r="N969" s="23" t="n">
        <v>2.9641E-007</v>
      </c>
      <c r="O969" s="0" t="n">
        <f aca="false">IF(OR(ABS(J969)&lt;0.05,ABS(K969)&lt;0.05,ABS(M969)&lt;0.05,ABS(N969)&lt;0.05),1,0)</f>
        <v>1</v>
      </c>
    </row>
    <row r="970" customFormat="false" ht="12.75" hidden="false" customHeight="false" outlineLevel="0" collapsed="false">
      <c r="A970" s="0" t="s">
        <v>2803</v>
      </c>
      <c r="B970" s="0" t="s">
        <v>2804</v>
      </c>
      <c r="C970" s="0" t="s">
        <v>2805</v>
      </c>
      <c r="D970" s="18" t="n">
        <v>-1.274669467</v>
      </c>
      <c r="E970" s="19" t="n">
        <v>0.504876919</v>
      </c>
      <c r="F970" s="19"/>
      <c r="G970" s="19" t="n">
        <v>-1.467487118</v>
      </c>
      <c r="H970" s="20" t="n">
        <v>0.312059268</v>
      </c>
      <c r="I970" s="0" t="n">
        <v>1</v>
      </c>
      <c r="J970" s="21" t="n">
        <v>4.25E-009</v>
      </c>
      <c r="K970" s="22" t="n">
        <v>0.00019041471</v>
      </c>
      <c r="L970" s="22"/>
      <c r="M970" s="22" t="n">
        <v>6.6E-010</v>
      </c>
      <c r="N970" s="23" t="n">
        <v>0.00798104365</v>
      </c>
      <c r="O970" s="0" t="n">
        <f aca="false">IF(OR(ABS(J970)&lt;0.05,ABS(K970)&lt;0.05,ABS(M970)&lt;0.05,ABS(N970)&lt;0.05),1,0)</f>
        <v>1</v>
      </c>
    </row>
    <row r="971" customFormat="false" ht="12.75" hidden="false" customHeight="false" outlineLevel="0" collapsed="false">
      <c r="A971" s="0" t="s">
        <v>2806</v>
      </c>
      <c r="B971" s="0" t="s">
        <v>2807</v>
      </c>
      <c r="C971" s="0" t="s">
        <v>2808</v>
      </c>
      <c r="D971" s="18" t="n">
        <v>-1.367508153</v>
      </c>
      <c r="E971" s="19" t="n">
        <v>-0.924738605</v>
      </c>
      <c r="F971" s="19"/>
      <c r="G971" s="19" t="n">
        <v>0.025212909</v>
      </c>
      <c r="H971" s="20" t="n">
        <v>0.467982456</v>
      </c>
      <c r="I971" s="0" t="n">
        <v>1</v>
      </c>
      <c r="J971" s="21" t="n">
        <v>3.353E-008</v>
      </c>
      <c r="K971" s="22" t="n">
        <v>3.8337E-006</v>
      </c>
      <c r="L971" s="22"/>
      <c r="M971" s="22" t="n">
        <v>0.84590224341</v>
      </c>
      <c r="N971" s="23" t="n">
        <v>0.00245013729</v>
      </c>
      <c r="O971" s="0" t="n">
        <f aca="false">IF(OR(ABS(J971)&lt;0.05,ABS(K971)&lt;0.05,ABS(M971)&lt;0.05,ABS(N971)&lt;0.05),1,0)</f>
        <v>1</v>
      </c>
    </row>
    <row r="972" customFormat="false" ht="12.75" hidden="false" customHeight="false" outlineLevel="0" collapsed="false">
      <c r="A972" s="0" t="s">
        <v>2809</v>
      </c>
      <c r="B972" s="0" t="s">
        <v>2810</v>
      </c>
      <c r="C972" s="0" t="s">
        <v>1744</v>
      </c>
      <c r="D972" s="18" t="n">
        <v>0.085983062</v>
      </c>
      <c r="E972" s="19" t="n">
        <v>0.044419473</v>
      </c>
      <c r="F972" s="19"/>
      <c r="G972" s="19" t="n">
        <v>1.453784613</v>
      </c>
      <c r="H972" s="20" t="n">
        <v>1.412221024</v>
      </c>
      <c r="I972" s="0" t="n">
        <v>1</v>
      </c>
      <c r="J972" s="21" t="n">
        <v>0.48898017908</v>
      </c>
      <c r="K972" s="22" t="n">
        <v>0.71904465492</v>
      </c>
      <c r="L972" s="22"/>
      <c r="M972" s="22" t="n">
        <v>7.9E-009</v>
      </c>
      <c r="N972" s="23" t="n">
        <v>1.152E-008</v>
      </c>
      <c r="O972" s="0" t="n">
        <f aca="false">IF(OR(ABS(J972)&lt;0.05,ABS(K972)&lt;0.05,ABS(M972)&lt;0.05,ABS(N972)&lt;0.05),1,0)</f>
        <v>1</v>
      </c>
    </row>
    <row r="973" customFormat="false" ht="12.75" hidden="false" customHeight="false" outlineLevel="0" collapsed="false">
      <c r="A973" s="0" t="s">
        <v>2811</v>
      </c>
      <c r="B973" s="0" t="s">
        <v>2812</v>
      </c>
      <c r="C973" s="0" t="s">
        <v>2813</v>
      </c>
      <c r="D973" s="18" t="n">
        <v>0.421326533</v>
      </c>
      <c r="E973" s="19" t="n">
        <v>1.043572155</v>
      </c>
      <c r="F973" s="19"/>
      <c r="G973" s="19" t="n">
        <v>0.132593464</v>
      </c>
      <c r="H973" s="20" t="n">
        <v>0.754839086</v>
      </c>
      <c r="I973" s="0" t="n">
        <v>1</v>
      </c>
      <c r="J973" s="21" t="n">
        <v>0.00348676228</v>
      </c>
      <c r="K973" s="22" t="n">
        <v>4.8222E-007</v>
      </c>
      <c r="L973" s="22"/>
      <c r="M973" s="22" t="n">
        <v>0.28936857814</v>
      </c>
      <c r="N973" s="23" t="n">
        <v>1.941983E-005</v>
      </c>
      <c r="O973" s="0" t="n">
        <f aca="false">IF(OR(ABS(J973)&lt;0.05,ABS(K973)&lt;0.05,ABS(M973)&lt;0.05,ABS(N973)&lt;0.05),1,0)</f>
        <v>1</v>
      </c>
    </row>
    <row r="974" customFormat="false" ht="12.75" hidden="false" customHeight="false" outlineLevel="0" collapsed="false">
      <c r="A974" s="0" t="s">
        <v>2814</v>
      </c>
      <c r="B974" s="0" t="s">
        <v>2815</v>
      </c>
      <c r="C974" s="0" t="s">
        <v>2816</v>
      </c>
      <c r="D974" s="18" t="n">
        <v>-1.34288487</v>
      </c>
      <c r="E974" s="19" t="n">
        <v>-0.903766341</v>
      </c>
      <c r="F974" s="19"/>
      <c r="G974" s="19" t="n">
        <v>-0.566396559</v>
      </c>
      <c r="H974" s="20" t="n">
        <v>-0.127278029</v>
      </c>
      <c r="I974" s="0" t="n">
        <v>1</v>
      </c>
      <c r="J974" s="21" t="n">
        <v>6.3E-010</v>
      </c>
      <c r="K974" s="22" t="n">
        <v>1.0725E-007</v>
      </c>
      <c r="L974" s="22"/>
      <c r="M974" s="22" t="n">
        <v>2.426135E-005</v>
      </c>
      <c r="N974" s="23" t="n">
        <v>0.18930836652</v>
      </c>
      <c r="O974" s="0" t="n">
        <f aca="false">IF(OR(ABS(J974)&lt;0.05,ABS(K974)&lt;0.05,ABS(M974)&lt;0.05,ABS(N974)&lt;0.05),1,0)</f>
        <v>1</v>
      </c>
    </row>
    <row r="975" customFormat="false" ht="12.75" hidden="false" customHeight="false" outlineLevel="0" collapsed="false">
      <c r="A975" s="0" t="s">
        <v>2817</v>
      </c>
      <c r="B975" s="0" t="s">
        <v>2818</v>
      </c>
      <c r="C975" s="0" t="s">
        <v>2686</v>
      </c>
      <c r="D975" s="18" t="n">
        <v>0.040741168</v>
      </c>
      <c r="E975" s="19" t="n">
        <v>1.240887041</v>
      </c>
      <c r="F975" s="19"/>
      <c r="G975" s="19" t="n">
        <v>-0.735826524</v>
      </c>
      <c r="H975" s="20" t="n">
        <v>0.46431935</v>
      </c>
      <c r="I975" s="0" t="n">
        <v>1</v>
      </c>
      <c r="J975" s="21" t="n">
        <v>0.72246823565</v>
      </c>
      <c r="K975" s="22" t="n">
        <v>2.361E-008</v>
      </c>
      <c r="L975" s="22"/>
      <c r="M975" s="22" t="n">
        <v>1.217707E-005</v>
      </c>
      <c r="N975" s="23" t="n">
        <v>0.00099418558</v>
      </c>
      <c r="O975" s="0" t="n">
        <f aca="false">IF(OR(ABS(J975)&lt;0.05,ABS(K975)&lt;0.05,ABS(M975)&lt;0.05,ABS(N975)&lt;0.05),1,0)</f>
        <v>1</v>
      </c>
    </row>
    <row r="976" customFormat="false" ht="12.75" hidden="false" customHeight="false" outlineLevel="0" collapsed="false">
      <c r="A976" s="0" t="s">
        <v>2819</v>
      </c>
      <c r="B976" s="0" t="s">
        <v>2820</v>
      </c>
      <c r="C976" s="0" t="s">
        <v>2821</v>
      </c>
      <c r="D976" s="18" t="n">
        <v>-0.181685208</v>
      </c>
      <c r="E976" s="19" t="n">
        <v>0.401919734</v>
      </c>
      <c r="F976" s="19"/>
      <c r="G976" s="19" t="n">
        <v>0.559129402</v>
      </c>
      <c r="H976" s="20" t="n">
        <v>1.142734345</v>
      </c>
      <c r="I976" s="0" t="n">
        <v>1</v>
      </c>
      <c r="J976" s="21" t="n">
        <v>0.09806260307</v>
      </c>
      <c r="K976" s="22" t="n">
        <v>0.00151036215</v>
      </c>
      <c r="L976" s="22"/>
      <c r="M976" s="22" t="n">
        <v>8.148072E-005</v>
      </c>
      <c r="N976" s="23" t="n">
        <v>2.097E-008</v>
      </c>
      <c r="O976" s="0" t="n">
        <f aca="false">IF(OR(ABS(J976)&lt;0.05,ABS(K976)&lt;0.05,ABS(M976)&lt;0.05,ABS(N976)&lt;0.05),1,0)</f>
        <v>1</v>
      </c>
    </row>
    <row r="977" customFormat="false" ht="12.75" hidden="false" customHeight="false" outlineLevel="0" collapsed="false">
      <c r="A977" s="0" t="s">
        <v>2822</v>
      </c>
      <c r="B977" s="0" t="s">
        <v>2823</v>
      </c>
      <c r="C977" s="0" t="s">
        <v>2824</v>
      </c>
      <c r="D977" s="18" t="n">
        <v>-0.254688933</v>
      </c>
      <c r="E977" s="19" t="n">
        <v>0.836117841</v>
      </c>
      <c r="F977" s="19"/>
      <c r="G977" s="19" t="n">
        <v>-1.177267122</v>
      </c>
      <c r="H977" s="20" t="n">
        <v>-0.086460348</v>
      </c>
      <c r="I977" s="0" t="n">
        <v>1</v>
      </c>
      <c r="J977" s="21" t="n">
        <v>0.00726194289</v>
      </c>
      <c r="K977" s="22" t="n">
        <v>5.826E-008</v>
      </c>
      <c r="L977" s="22"/>
      <c r="M977" s="22" t="n">
        <v>6.8E-010</v>
      </c>
      <c r="N977" s="23" t="n">
        <v>0.30560875284</v>
      </c>
      <c r="O977" s="0" t="n">
        <f aca="false">IF(OR(ABS(J977)&lt;0.05,ABS(K977)&lt;0.05,ABS(M977)&lt;0.05,ABS(N977)&lt;0.05),1,0)</f>
        <v>1</v>
      </c>
    </row>
    <row r="978" customFormat="false" ht="12.75" hidden="false" customHeight="false" outlineLevel="0" collapsed="false">
      <c r="A978" s="0" t="s">
        <v>2825</v>
      </c>
      <c r="B978" s="0" t="s">
        <v>2826</v>
      </c>
      <c r="C978" s="0" t="s">
        <v>2599</v>
      </c>
      <c r="D978" s="18" t="n">
        <v>0.090758751</v>
      </c>
      <c r="E978" s="19" t="n">
        <v>-0.086838884</v>
      </c>
      <c r="F978" s="19"/>
      <c r="G978" s="19" t="n">
        <v>1.346813997</v>
      </c>
      <c r="H978" s="20" t="n">
        <v>1.169216362</v>
      </c>
      <c r="I978" s="0" t="n">
        <v>1</v>
      </c>
      <c r="J978" s="21" t="n">
        <v>0.20509055218</v>
      </c>
      <c r="K978" s="22" t="n">
        <v>0.2242383675</v>
      </c>
      <c r="L978" s="22"/>
      <c r="M978" s="22" t="n">
        <v>1E-011</v>
      </c>
      <c r="N978" s="23" t="n">
        <v>7E-011</v>
      </c>
      <c r="O978" s="0" t="n">
        <f aca="false">IF(OR(ABS(J978)&lt;0.05,ABS(K978)&lt;0.05,ABS(M978)&lt;0.05,ABS(N978)&lt;0.05),1,0)</f>
        <v>1</v>
      </c>
    </row>
    <row r="979" customFormat="false" ht="12.75" hidden="false" customHeight="false" outlineLevel="0" collapsed="false">
      <c r="A979" s="0" t="s">
        <v>2827</v>
      </c>
      <c r="B979" s="0" t="s">
        <v>2828</v>
      </c>
      <c r="C979" s="0" t="s">
        <v>2829</v>
      </c>
      <c r="D979" s="18" t="n">
        <v>0.274106907</v>
      </c>
      <c r="E979" s="19" t="n">
        <v>0.58559148</v>
      </c>
      <c r="F979" s="19"/>
      <c r="G979" s="19" t="n">
        <v>0.809055006</v>
      </c>
      <c r="H979" s="20" t="n">
        <v>1.120539578</v>
      </c>
      <c r="I979" s="0" t="n">
        <v>1</v>
      </c>
      <c r="J979" s="21" t="n">
        <v>0.00494499891</v>
      </c>
      <c r="K979" s="22" t="n">
        <v>4.94128E-006</v>
      </c>
      <c r="L979" s="22"/>
      <c r="M979" s="22" t="n">
        <v>1.0489E-007</v>
      </c>
      <c r="N979" s="23" t="n">
        <v>1.57E-009</v>
      </c>
      <c r="O979" s="0" t="n">
        <f aca="false">IF(OR(ABS(J979)&lt;0.05,ABS(K979)&lt;0.05,ABS(M979)&lt;0.05,ABS(N979)&lt;0.05),1,0)</f>
        <v>1</v>
      </c>
    </row>
    <row r="980" customFormat="false" ht="12.75" hidden="false" customHeight="false" outlineLevel="0" collapsed="false">
      <c r="A980" s="0" t="s">
        <v>2830</v>
      </c>
      <c r="B980" s="0" t="s">
        <v>2831</v>
      </c>
      <c r="C980" s="0" t="s">
        <v>14</v>
      </c>
      <c r="D980" s="18" t="n">
        <v>0.205095086</v>
      </c>
      <c r="E980" s="19" t="n">
        <v>1.230974507</v>
      </c>
      <c r="F980" s="19"/>
      <c r="G980" s="19" t="n">
        <v>-1.003706719</v>
      </c>
      <c r="H980" s="20" t="n">
        <v>0.022172701</v>
      </c>
      <c r="I980" s="0" t="n">
        <v>1</v>
      </c>
      <c r="J980" s="21" t="n">
        <v>0.02073077426</v>
      </c>
      <c r="K980" s="22" t="n">
        <v>2.4E-010</v>
      </c>
      <c r="L980" s="22"/>
      <c r="M980" s="22" t="n">
        <v>3.69E-009</v>
      </c>
      <c r="N980" s="23" t="n">
        <v>0.78257954696</v>
      </c>
      <c r="O980" s="0" t="n">
        <f aca="false">IF(OR(ABS(J980)&lt;0.05,ABS(K980)&lt;0.05,ABS(M980)&lt;0.05,ABS(N980)&lt;0.05),1,0)</f>
        <v>1</v>
      </c>
    </row>
    <row r="981" customFormat="false" ht="12.75" hidden="false" customHeight="false" outlineLevel="0" collapsed="false">
      <c r="A981" s="0" t="s">
        <v>2832</v>
      </c>
      <c r="B981" s="0" t="s">
        <v>2833</v>
      </c>
      <c r="C981" s="0" t="s">
        <v>2834</v>
      </c>
      <c r="D981" s="18" t="n">
        <v>1.274986815</v>
      </c>
      <c r="E981" s="19" t="n">
        <v>1.337414698</v>
      </c>
      <c r="F981" s="19"/>
      <c r="G981" s="19" t="n">
        <v>0.144703765</v>
      </c>
      <c r="H981" s="20" t="n">
        <v>0.207131647</v>
      </c>
      <c r="I981" s="0" t="n">
        <v>1</v>
      </c>
      <c r="J981" s="21" t="n">
        <v>3.64E-009</v>
      </c>
      <c r="K981" s="22" t="n">
        <v>1.94E-009</v>
      </c>
      <c r="L981" s="22"/>
      <c r="M981" s="22" t="n">
        <v>0.16972445862</v>
      </c>
      <c r="N981" s="23" t="n">
        <v>0.05708174956</v>
      </c>
      <c r="O981" s="0" t="n">
        <f aca="false">IF(OR(ABS(J981)&lt;0.05,ABS(K981)&lt;0.05,ABS(M981)&lt;0.05,ABS(N981)&lt;0.05),1,0)</f>
        <v>1</v>
      </c>
    </row>
    <row r="982" customFormat="false" ht="12.75" hidden="false" customHeight="false" outlineLevel="0" collapsed="false">
      <c r="A982" s="0" t="s">
        <v>2835</v>
      </c>
      <c r="B982" s="0" t="s">
        <v>2836</v>
      </c>
      <c r="C982" s="0" t="s">
        <v>2837</v>
      </c>
      <c r="D982" s="18" t="n">
        <v>1.407527558</v>
      </c>
      <c r="E982" s="19" t="n">
        <v>0.026131724</v>
      </c>
      <c r="F982" s="19"/>
      <c r="G982" s="19" t="n">
        <v>1.159436444</v>
      </c>
      <c r="H982" s="20" t="n">
        <v>-0.22195939</v>
      </c>
      <c r="I982" s="0" t="n">
        <v>1</v>
      </c>
      <c r="J982" s="21" t="n">
        <v>8.94E-009</v>
      </c>
      <c r="K982" s="22" t="n">
        <v>0.82832470309</v>
      </c>
      <c r="L982" s="22"/>
      <c r="M982" s="22" t="n">
        <v>1.0583E-007</v>
      </c>
      <c r="N982" s="23" t="n">
        <v>0.08133607667</v>
      </c>
      <c r="O982" s="0" t="n">
        <f aca="false">IF(OR(ABS(J982)&lt;0.05,ABS(K982)&lt;0.05,ABS(M982)&lt;0.05,ABS(N982)&lt;0.05),1,0)</f>
        <v>1</v>
      </c>
    </row>
    <row r="983" customFormat="false" ht="12.75" hidden="false" customHeight="false" outlineLevel="0" collapsed="false">
      <c r="A983" s="0" t="s">
        <v>2838</v>
      </c>
      <c r="B983" s="0" t="s">
        <v>2839</v>
      </c>
      <c r="C983" s="0" t="s">
        <v>2020</v>
      </c>
      <c r="D983" s="18" t="n">
        <v>-1.289450992</v>
      </c>
      <c r="E983" s="19" t="n">
        <v>-1.003872684</v>
      </c>
      <c r="F983" s="19"/>
      <c r="G983" s="19" t="n">
        <v>-0.530063271</v>
      </c>
      <c r="H983" s="20" t="n">
        <v>-0.244484964</v>
      </c>
      <c r="I983" s="0" t="n">
        <v>1</v>
      </c>
      <c r="J983" s="21" t="n">
        <v>7.517E-008</v>
      </c>
      <c r="K983" s="22" t="n">
        <v>1.57602E-006</v>
      </c>
      <c r="L983" s="22"/>
      <c r="M983" s="22" t="n">
        <v>0.00097224351</v>
      </c>
      <c r="N983" s="23" t="n">
        <v>0.07658713098</v>
      </c>
      <c r="O983" s="0" t="n">
        <f aca="false">IF(OR(ABS(J983)&lt;0.05,ABS(K983)&lt;0.05,ABS(M983)&lt;0.05,ABS(N983)&lt;0.05),1,0)</f>
        <v>1</v>
      </c>
    </row>
    <row r="984" customFormat="false" ht="12.75" hidden="false" customHeight="false" outlineLevel="0" collapsed="false">
      <c r="A984" s="0" t="s">
        <v>2840</v>
      </c>
      <c r="B984" s="0" t="s">
        <v>2841</v>
      </c>
      <c r="C984" s="0" t="s">
        <v>20</v>
      </c>
      <c r="D984" s="18" t="n">
        <v>-1.067238127</v>
      </c>
      <c r="E984" s="19" t="n">
        <v>-0.733414495</v>
      </c>
      <c r="F984" s="19"/>
      <c r="G984" s="19" t="n">
        <v>-0.358621913</v>
      </c>
      <c r="H984" s="20" t="n">
        <v>-0.024798281</v>
      </c>
      <c r="I984" s="0" t="n">
        <v>1</v>
      </c>
      <c r="J984" s="21" t="n">
        <v>1.15402E-006</v>
      </c>
      <c r="K984" s="22" t="n">
        <v>6.999367E-005</v>
      </c>
      <c r="L984" s="22"/>
      <c r="M984" s="22" t="n">
        <v>0.01689606617</v>
      </c>
      <c r="N984" s="23" t="n">
        <v>0.85423164051</v>
      </c>
      <c r="O984" s="0" t="n">
        <f aca="false">IF(OR(ABS(J984)&lt;0.05,ABS(K984)&lt;0.05,ABS(M984)&lt;0.05,ABS(N984)&lt;0.05),1,0)</f>
        <v>1</v>
      </c>
    </row>
    <row r="985" customFormat="false" ht="12.75" hidden="false" customHeight="false" outlineLevel="0" collapsed="false">
      <c r="A985" s="0" t="s">
        <v>2842</v>
      </c>
      <c r="B985" s="0" t="s">
        <v>2843</v>
      </c>
      <c r="C985" s="0" t="s">
        <v>2844</v>
      </c>
      <c r="D985" s="18" t="n">
        <v>1.231363564</v>
      </c>
      <c r="E985" s="19" t="n">
        <v>-0.319625769</v>
      </c>
      <c r="F985" s="19"/>
      <c r="G985" s="19" t="n">
        <v>1.569709947</v>
      </c>
      <c r="H985" s="20" t="n">
        <v>0.018720614</v>
      </c>
      <c r="I985" s="0" t="n">
        <v>1</v>
      </c>
      <c r="J985" s="21" t="n">
        <v>9.586E-008</v>
      </c>
      <c r="K985" s="22" t="n">
        <v>0.02229847678</v>
      </c>
      <c r="L985" s="22"/>
      <c r="M985" s="22" t="n">
        <v>4.26E-009</v>
      </c>
      <c r="N985" s="23" t="n">
        <v>0.88273212087</v>
      </c>
      <c r="O985" s="0" t="n">
        <f aca="false">IF(OR(ABS(J985)&lt;0.05,ABS(K985)&lt;0.05,ABS(M985)&lt;0.05,ABS(N985)&lt;0.05),1,0)</f>
        <v>1</v>
      </c>
    </row>
    <row r="986" customFormat="false" ht="12.75" hidden="false" customHeight="false" outlineLevel="0" collapsed="false">
      <c r="A986" s="0" t="s">
        <v>2845</v>
      </c>
      <c r="B986" s="0" t="s">
        <v>2846</v>
      </c>
      <c r="C986" s="0" t="s">
        <v>514</v>
      </c>
      <c r="D986" s="18" t="n">
        <v>0.112382954</v>
      </c>
      <c r="E986" s="19" t="n">
        <v>-1.03300972</v>
      </c>
      <c r="F986" s="19"/>
      <c r="G986" s="19" t="n">
        <v>0.751967187</v>
      </c>
      <c r="H986" s="20" t="n">
        <v>-0.393425487</v>
      </c>
      <c r="I986" s="0" t="n">
        <v>1</v>
      </c>
      <c r="J986" s="21" t="n">
        <v>0.53685374265</v>
      </c>
      <c r="K986" s="22" t="n">
        <v>4.218539E-005</v>
      </c>
      <c r="L986" s="22"/>
      <c r="M986" s="22" t="n">
        <v>0.00080777597</v>
      </c>
      <c r="N986" s="23" t="n">
        <v>0.0435424523</v>
      </c>
      <c r="O986" s="0" t="n">
        <f aca="false">IF(OR(ABS(J986)&lt;0.05,ABS(K986)&lt;0.05,ABS(M986)&lt;0.05,ABS(N986)&lt;0.05),1,0)</f>
        <v>1</v>
      </c>
    </row>
    <row r="987" customFormat="false" ht="12.75" hidden="false" customHeight="false" outlineLevel="0" collapsed="false">
      <c r="A987" s="0" t="s">
        <v>2847</v>
      </c>
      <c r="B987" s="0" t="s">
        <v>2848</v>
      </c>
      <c r="C987" s="0" t="s">
        <v>2849</v>
      </c>
      <c r="D987" s="18" t="n">
        <v>-1.114662092</v>
      </c>
      <c r="E987" s="19" t="n">
        <v>-1.747110439</v>
      </c>
      <c r="F987" s="19"/>
      <c r="G987" s="19" t="n">
        <v>0.87584245</v>
      </c>
      <c r="H987" s="20" t="n">
        <v>0.243394103</v>
      </c>
      <c r="I987" s="0" t="n">
        <v>1</v>
      </c>
      <c r="J987" s="21" t="n">
        <v>8.007E-008</v>
      </c>
      <c r="K987" s="22" t="n">
        <v>2.3E-010</v>
      </c>
      <c r="L987" s="22"/>
      <c r="M987" s="22" t="n">
        <v>1.50029E-006</v>
      </c>
      <c r="N987" s="23" t="n">
        <v>0.0458467669</v>
      </c>
      <c r="O987" s="0" t="n">
        <f aca="false">IF(OR(ABS(J987)&lt;0.05,ABS(K987)&lt;0.05,ABS(M987)&lt;0.05,ABS(N987)&lt;0.05),1,0)</f>
        <v>1</v>
      </c>
    </row>
    <row r="988" customFormat="false" ht="12.75" hidden="false" customHeight="false" outlineLevel="0" collapsed="false">
      <c r="A988" s="0" t="s">
        <v>2850</v>
      </c>
      <c r="B988" s="0" t="s">
        <v>2851</v>
      </c>
      <c r="C988" s="0" t="s">
        <v>2852</v>
      </c>
      <c r="D988" s="18" t="n">
        <v>2.243871915</v>
      </c>
      <c r="E988" s="19" t="n">
        <v>-0.742102013</v>
      </c>
      <c r="F988" s="19"/>
      <c r="G988" s="19" t="n">
        <v>3.386126336</v>
      </c>
      <c r="H988" s="20" t="n">
        <v>0.400152408</v>
      </c>
      <c r="I988" s="0" t="n">
        <v>1</v>
      </c>
      <c r="J988" s="21" t="n">
        <v>2.4632E-007</v>
      </c>
      <c r="K988" s="22" t="n">
        <v>0.00892654902</v>
      </c>
      <c r="L988" s="22"/>
      <c r="M988" s="22" t="n">
        <v>1.26E-009</v>
      </c>
      <c r="N988" s="23" t="n">
        <v>0.1245607329</v>
      </c>
      <c r="O988" s="0" t="n">
        <f aca="false">IF(OR(ABS(J988)&lt;0.05,ABS(K988)&lt;0.05,ABS(M988)&lt;0.05,ABS(N988)&lt;0.05),1,0)</f>
        <v>1</v>
      </c>
    </row>
    <row r="989" customFormat="false" ht="12.75" hidden="false" customHeight="false" outlineLevel="0" collapsed="false">
      <c r="A989" s="0" t="s">
        <v>2853</v>
      </c>
      <c r="B989" s="0" t="s">
        <v>2854</v>
      </c>
      <c r="C989" s="0" t="s">
        <v>2855</v>
      </c>
      <c r="D989" s="18" t="n">
        <v>-1.490133158</v>
      </c>
      <c r="E989" s="19" t="n">
        <v>-0.582001591</v>
      </c>
      <c r="F989" s="19"/>
      <c r="G989" s="19" t="n">
        <v>-0.921290083</v>
      </c>
      <c r="H989" s="20" t="n">
        <v>-0.013158516</v>
      </c>
      <c r="I989" s="0" t="n">
        <v>1</v>
      </c>
      <c r="J989" s="21" t="n">
        <v>8.1E-010</v>
      </c>
      <c r="K989" s="22" t="n">
        <v>6.499939E-005</v>
      </c>
      <c r="L989" s="22"/>
      <c r="M989" s="22" t="n">
        <v>3.8531E-007</v>
      </c>
      <c r="N989" s="23" t="n">
        <v>0.90147029345</v>
      </c>
      <c r="O989" s="0" t="n">
        <f aca="false">IF(OR(ABS(J989)&lt;0.05,ABS(K989)&lt;0.05,ABS(M989)&lt;0.05,ABS(N989)&lt;0.05),1,0)</f>
        <v>1</v>
      </c>
    </row>
    <row r="990" customFormat="false" ht="12.75" hidden="false" customHeight="false" outlineLevel="0" collapsed="false">
      <c r="A990" s="0" t="s">
        <v>2856</v>
      </c>
      <c r="B990" s="0" t="s">
        <v>2857</v>
      </c>
      <c r="C990" s="0" t="s">
        <v>2796</v>
      </c>
      <c r="D990" s="18" t="n">
        <v>-0.952177741</v>
      </c>
      <c r="E990" s="19" t="n">
        <v>-1.012626676</v>
      </c>
      <c r="F990" s="19"/>
      <c r="G990" s="19" t="n">
        <v>-0.031414435</v>
      </c>
      <c r="H990" s="20" t="n">
        <v>-0.09186337</v>
      </c>
      <c r="I990" s="0" t="n">
        <v>1</v>
      </c>
      <c r="J990" s="21" t="n">
        <v>2.65E-009</v>
      </c>
      <c r="K990" s="22" t="n">
        <v>1.17E-009</v>
      </c>
      <c r="L990" s="22"/>
      <c r="M990" s="22" t="n">
        <v>0.67308675131</v>
      </c>
      <c r="N990" s="23" t="n">
        <v>0.22807499669</v>
      </c>
      <c r="O990" s="0" t="n">
        <f aca="false">IF(OR(ABS(J990)&lt;0.05,ABS(K990)&lt;0.05,ABS(M990)&lt;0.05,ABS(N990)&lt;0.05),1,0)</f>
        <v>1</v>
      </c>
    </row>
    <row r="991" customFormat="false" ht="12.75" hidden="false" customHeight="false" outlineLevel="0" collapsed="false">
      <c r="A991" s="0" t="s">
        <v>2858</v>
      </c>
      <c r="B991" s="0" t="s">
        <v>2859</v>
      </c>
      <c r="C991" s="0" t="s">
        <v>2860</v>
      </c>
      <c r="D991" s="18" t="n">
        <v>0.022962674</v>
      </c>
      <c r="E991" s="19" t="n">
        <v>0.108699551</v>
      </c>
      <c r="F991" s="19"/>
      <c r="G991" s="19" t="n">
        <v>1.384524423</v>
      </c>
      <c r="H991" s="20" t="n">
        <v>1.470261299</v>
      </c>
      <c r="I991" s="0" t="n">
        <v>1</v>
      </c>
      <c r="J991" s="21" t="n">
        <v>0.82059702407</v>
      </c>
      <c r="K991" s="22" t="n">
        <v>0.29234560453</v>
      </c>
      <c r="L991" s="22"/>
      <c r="M991" s="22" t="n">
        <v>1.13E-009</v>
      </c>
      <c r="N991" s="23" t="n">
        <v>5.1E-010</v>
      </c>
      <c r="O991" s="0" t="n">
        <f aca="false">IF(OR(ABS(J991)&lt;0.05,ABS(K991)&lt;0.05,ABS(M991)&lt;0.05,ABS(N991)&lt;0.05),1,0)</f>
        <v>1</v>
      </c>
    </row>
    <row r="992" customFormat="false" ht="12.75" hidden="false" customHeight="false" outlineLevel="0" collapsed="false">
      <c r="A992" s="0" t="s">
        <v>2861</v>
      </c>
      <c r="B992" s="0" t="s">
        <v>2862</v>
      </c>
      <c r="C992" s="0" t="s">
        <v>2599</v>
      </c>
      <c r="D992" s="18" t="n">
        <v>-0.719308557</v>
      </c>
      <c r="E992" s="19" t="n">
        <v>-1.030030434</v>
      </c>
      <c r="F992" s="19"/>
      <c r="G992" s="19" t="n">
        <v>0.637068796</v>
      </c>
      <c r="H992" s="20" t="n">
        <v>0.326346919</v>
      </c>
      <c r="I992" s="0" t="n">
        <v>1</v>
      </c>
      <c r="J992" s="21" t="n">
        <v>0.03189162077</v>
      </c>
      <c r="K992" s="22" t="n">
        <v>0.00417692744</v>
      </c>
      <c r="L992" s="22"/>
      <c r="M992" s="22" t="n">
        <v>0.05333818339</v>
      </c>
      <c r="N992" s="23" t="n">
        <v>0.29837080785</v>
      </c>
      <c r="O992" s="0" t="n">
        <f aca="false">IF(OR(ABS(J992)&lt;0.05,ABS(K992)&lt;0.05,ABS(M992)&lt;0.05,ABS(N992)&lt;0.05),1,0)</f>
        <v>1</v>
      </c>
    </row>
    <row r="993" customFormat="false" ht="12.75" hidden="false" customHeight="false" outlineLevel="0" collapsed="false">
      <c r="A993" s="0" t="s">
        <v>2863</v>
      </c>
      <c r="B993" s="0" t="s">
        <v>2864</v>
      </c>
      <c r="C993" s="0" t="s">
        <v>2865</v>
      </c>
      <c r="D993" s="18" t="n">
        <v>-1.066899883</v>
      </c>
      <c r="E993" s="19" t="n">
        <v>-0.324987424</v>
      </c>
      <c r="F993" s="19"/>
      <c r="G993" s="19" t="n">
        <v>-0.641637053</v>
      </c>
      <c r="H993" s="20" t="n">
        <v>0.100275407</v>
      </c>
      <c r="I993" s="0" t="n">
        <v>1</v>
      </c>
      <c r="J993" s="21" t="n">
        <v>3.1482E-007</v>
      </c>
      <c r="K993" s="22" t="n">
        <v>0.01601211546</v>
      </c>
      <c r="L993" s="22"/>
      <c r="M993" s="22" t="n">
        <v>8.979015E-005</v>
      </c>
      <c r="N993" s="23" t="n">
        <v>0.41305873949</v>
      </c>
      <c r="O993" s="0" t="n">
        <f aca="false">IF(OR(ABS(J993)&lt;0.05,ABS(K993)&lt;0.05,ABS(M993)&lt;0.05,ABS(N993)&lt;0.05),1,0)</f>
        <v>1</v>
      </c>
    </row>
    <row r="994" customFormat="false" ht="12.75" hidden="false" customHeight="false" outlineLevel="0" collapsed="false">
      <c r="A994" s="0" t="s">
        <v>2866</v>
      </c>
      <c r="B994" s="0" t="s">
        <v>2867</v>
      </c>
      <c r="C994" s="0" t="s">
        <v>2868</v>
      </c>
      <c r="D994" s="18" t="n">
        <v>0.67417675</v>
      </c>
      <c r="E994" s="19" t="n">
        <v>-0.084843836</v>
      </c>
      <c r="F994" s="19"/>
      <c r="G994" s="19" t="n">
        <v>1.104787746</v>
      </c>
      <c r="H994" s="20" t="n">
        <v>0.345767161</v>
      </c>
      <c r="I994" s="0" t="n">
        <v>1</v>
      </c>
      <c r="J994" s="21" t="n">
        <v>1.4704E-007</v>
      </c>
      <c r="K994" s="22" t="n">
        <v>0.2493238345</v>
      </c>
      <c r="L994" s="22"/>
      <c r="M994" s="22" t="n">
        <v>2.4E-010</v>
      </c>
      <c r="N994" s="23" t="n">
        <v>0.00022695206</v>
      </c>
      <c r="O994" s="0" t="n">
        <f aca="false">IF(OR(ABS(J994)&lt;0.05,ABS(K994)&lt;0.05,ABS(M994)&lt;0.05,ABS(N994)&lt;0.05),1,0)</f>
        <v>1</v>
      </c>
    </row>
    <row r="995" customFormat="false" ht="12.75" hidden="false" customHeight="false" outlineLevel="0" collapsed="false">
      <c r="A995" s="0" t="s">
        <v>2869</v>
      </c>
      <c r="B995" s="0" t="s">
        <v>2870</v>
      </c>
      <c r="C995" s="0" t="s">
        <v>2871</v>
      </c>
      <c r="D995" s="18" t="n">
        <v>1.561618379</v>
      </c>
      <c r="E995" s="19" t="n">
        <v>-0.319859502</v>
      </c>
      <c r="F995" s="19"/>
      <c r="G995" s="19" t="n">
        <v>0.922995773</v>
      </c>
      <c r="H995" s="20" t="n">
        <v>-0.958482109</v>
      </c>
      <c r="I995" s="0" t="n">
        <v>1</v>
      </c>
      <c r="J995" s="21" t="n">
        <v>3.547984E-005</v>
      </c>
      <c r="K995" s="22" t="n">
        <v>0.2453706286</v>
      </c>
      <c r="L995" s="22"/>
      <c r="M995" s="22" t="n">
        <v>0.00349049183</v>
      </c>
      <c r="N995" s="23" t="n">
        <v>0.0026679445</v>
      </c>
      <c r="O995" s="0" t="n">
        <f aca="false">IF(OR(ABS(J995)&lt;0.05,ABS(K995)&lt;0.05,ABS(M995)&lt;0.05,ABS(N995)&lt;0.05),1,0)</f>
        <v>1</v>
      </c>
    </row>
    <row r="996" customFormat="false" ht="12.75" hidden="false" customHeight="false" outlineLevel="0" collapsed="false">
      <c r="A996" s="0" t="s">
        <v>2872</v>
      </c>
      <c r="B996" s="0" t="s">
        <v>2873</v>
      </c>
      <c r="C996" s="0" t="s">
        <v>2366</v>
      </c>
      <c r="D996" s="18" t="n">
        <v>0.595714889</v>
      </c>
      <c r="E996" s="19" t="n">
        <v>-1.376460119</v>
      </c>
      <c r="F996" s="19"/>
      <c r="G996" s="19" t="n">
        <v>0.861278346</v>
      </c>
      <c r="H996" s="20" t="n">
        <v>-1.110896662</v>
      </c>
      <c r="I996" s="0" t="n">
        <v>1</v>
      </c>
      <c r="J996" s="21" t="n">
        <v>0.00603192629</v>
      </c>
      <c r="K996" s="22" t="n">
        <v>2.85986E-006</v>
      </c>
      <c r="L996" s="22"/>
      <c r="M996" s="22" t="n">
        <v>0.00035441567</v>
      </c>
      <c r="N996" s="23" t="n">
        <v>3.006503E-005</v>
      </c>
      <c r="O996" s="0" t="n">
        <f aca="false">IF(OR(ABS(J996)&lt;0.05,ABS(K996)&lt;0.05,ABS(M996)&lt;0.05,ABS(N996)&lt;0.05),1,0)</f>
        <v>1</v>
      </c>
    </row>
    <row r="997" customFormat="false" ht="12.75" hidden="false" customHeight="false" outlineLevel="0" collapsed="false">
      <c r="A997" s="0" t="s">
        <v>2874</v>
      </c>
      <c r="B997" s="0" t="s">
        <v>2875</v>
      </c>
      <c r="C997" s="0" t="s">
        <v>2876</v>
      </c>
      <c r="D997" s="18" t="n">
        <v>-0.135057966</v>
      </c>
      <c r="E997" s="19" t="n">
        <v>-0.291465897</v>
      </c>
      <c r="F997" s="19"/>
      <c r="G997" s="19" t="n">
        <v>-0.85896747</v>
      </c>
      <c r="H997" s="20" t="n">
        <v>-1.0153754</v>
      </c>
      <c r="I997" s="0" t="n">
        <v>1</v>
      </c>
      <c r="J997" s="21" t="n">
        <v>0.32667746607</v>
      </c>
      <c r="K997" s="22" t="n">
        <v>0.04549265105</v>
      </c>
      <c r="L997" s="22"/>
      <c r="M997" s="22" t="n">
        <v>1.39683E-005</v>
      </c>
      <c r="N997" s="23" t="n">
        <v>2.14118E-006</v>
      </c>
      <c r="O997" s="0" t="n">
        <f aca="false">IF(OR(ABS(J997)&lt;0.05,ABS(K997)&lt;0.05,ABS(M997)&lt;0.05,ABS(N997)&lt;0.05),1,0)</f>
        <v>1</v>
      </c>
    </row>
    <row r="998" customFormat="false" ht="12.75" hidden="false" customHeight="false" outlineLevel="0" collapsed="false">
      <c r="A998" s="0" t="s">
        <v>2877</v>
      </c>
      <c r="B998" s="0" t="s">
        <v>2878</v>
      </c>
      <c r="C998" s="0" t="s">
        <v>1744</v>
      </c>
      <c r="D998" s="18" t="n">
        <v>2.557993257</v>
      </c>
      <c r="E998" s="19" t="n">
        <v>0.293386138</v>
      </c>
      <c r="F998" s="19"/>
      <c r="G998" s="19" t="n">
        <v>1.318290824</v>
      </c>
      <c r="H998" s="20" t="n">
        <v>-0.946316295</v>
      </c>
      <c r="I998" s="0" t="n">
        <v>1</v>
      </c>
      <c r="J998" s="21" t="n">
        <v>2E-010</v>
      </c>
      <c r="K998" s="22" t="n">
        <v>0.09042574177</v>
      </c>
      <c r="L998" s="22"/>
      <c r="M998" s="22" t="n">
        <v>9.8135E-007</v>
      </c>
      <c r="N998" s="23" t="n">
        <v>3.916864E-005</v>
      </c>
      <c r="O998" s="0" t="n">
        <f aca="false">IF(OR(ABS(J998)&lt;0.05,ABS(K998)&lt;0.05,ABS(M998)&lt;0.05,ABS(N998)&lt;0.05),1,0)</f>
        <v>1</v>
      </c>
    </row>
    <row r="999" customFormat="false" ht="12.75" hidden="false" customHeight="false" outlineLevel="0" collapsed="false">
      <c r="A999" s="0" t="s">
        <v>2879</v>
      </c>
      <c r="B999" s="0" t="s">
        <v>2880</v>
      </c>
      <c r="C999" s="0" t="s">
        <v>2881</v>
      </c>
      <c r="D999" s="18" t="n">
        <v>0.392956263</v>
      </c>
      <c r="E999" s="19" t="n">
        <v>-0.117982867</v>
      </c>
      <c r="F999" s="19"/>
      <c r="G999" s="19" t="n">
        <v>-0.642341031</v>
      </c>
      <c r="H999" s="20" t="n">
        <v>-1.153280161</v>
      </c>
      <c r="I999" s="0" t="n">
        <v>1</v>
      </c>
      <c r="J999" s="21" t="n">
        <v>0.00156038092</v>
      </c>
      <c r="K999" s="22" t="n">
        <v>0.26081040256</v>
      </c>
      <c r="L999" s="22"/>
      <c r="M999" s="22" t="n">
        <v>1.610662E-005</v>
      </c>
      <c r="N999" s="23" t="n">
        <v>1.471E-008</v>
      </c>
      <c r="O999" s="0" t="n">
        <f aca="false">IF(OR(ABS(J999)&lt;0.05,ABS(K999)&lt;0.05,ABS(M999)&lt;0.05,ABS(N999)&lt;0.05),1,0)</f>
        <v>1</v>
      </c>
    </row>
    <row r="1000" customFormat="false" ht="12.75" hidden="false" customHeight="false" outlineLevel="0" collapsed="false">
      <c r="A1000" s="0" t="s">
        <v>2882</v>
      </c>
      <c r="B1000" s="0" t="s">
        <v>2883</v>
      </c>
      <c r="C1000" s="0" t="s">
        <v>2884</v>
      </c>
      <c r="D1000" s="18" t="n">
        <v>-1.115732742</v>
      </c>
      <c r="E1000" s="19" t="n">
        <v>-0.299831008</v>
      </c>
      <c r="F1000" s="19"/>
      <c r="G1000" s="19" t="n">
        <v>0.128013087</v>
      </c>
      <c r="H1000" s="20" t="n">
        <v>0.943914822</v>
      </c>
      <c r="I1000" s="0" t="n">
        <v>1</v>
      </c>
      <c r="J1000" s="21" t="n">
        <v>6.2824E-007</v>
      </c>
      <c r="K1000" s="22" t="n">
        <v>0.03875169953</v>
      </c>
      <c r="L1000" s="22"/>
      <c r="M1000" s="22" t="n">
        <v>0.34718407174</v>
      </c>
      <c r="N1000" s="23" t="n">
        <v>4.41965E-006</v>
      </c>
      <c r="O1000" s="0" t="n">
        <f aca="false">IF(OR(ABS(J1000)&lt;0.05,ABS(K1000)&lt;0.05,ABS(M1000)&lt;0.05,ABS(N1000)&lt;0.05),1,0)</f>
        <v>1</v>
      </c>
    </row>
    <row r="1001" customFormat="false" ht="12.75" hidden="false" customHeight="false" outlineLevel="0" collapsed="false">
      <c r="A1001" s="0" t="s">
        <v>2885</v>
      </c>
      <c r="B1001" s="0" t="s">
        <v>2886</v>
      </c>
      <c r="C1001" s="0" t="s">
        <v>2887</v>
      </c>
      <c r="D1001" s="18" t="n">
        <v>0.961290326</v>
      </c>
      <c r="E1001" s="19" t="n">
        <v>1.042905489</v>
      </c>
      <c r="F1001" s="19"/>
      <c r="G1001" s="19" t="n">
        <v>0.175008706</v>
      </c>
      <c r="H1001" s="20" t="n">
        <v>0.256623868</v>
      </c>
      <c r="I1001" s="0" t="n">
        <v>1</v>
      </c>
      <c r="J1001" s="21" t="n">
        <v>1.065E-008</v>
      </c>
      <c r="K1001" s="22" t="n">
        <v>3.68E-009</v>
      </c>
      <c r="L1001" s="22"/>
      <c r="M1001" s="22" t="n">
        <v>0.05046576879</v>
      </c>
      <c r="N1001" s="23" t="n">
        <v>0.00722113626</v>
      </c>
      <c r="O1001" s="0" t="n">
        <f aca="false">IF(OR(ABS(J1001)&lt;0.05,ABS(K1001)&lt;0.05,ABS(M1001)&lt;0.05,ABS(N1001)&lt;0.05),1,0)</f>
        <v>1</v>
      </c>
    </row>
    <row r="1002" customFormat="false" ht="12.75" hidden="false" customHeight="false" outlineLevel="0" collapsed="false">
      <c r="A1002" s="0" t="s">
        <v>2888</v>
      </c>
      <c r="B1002" s="0" t="s">
        <v>2889</v>
      </c>
      <c r="C1002" s="0" t="s">
        <v>2890</v>
      </c>
      <c r="D1002" s="18" t="n">
        <v>0.982386683</v>
      </c>
      <c r="E1002" s="19" t="n">
        <v>0.309342341</v>
      </c>
      <c r="F1002" s="19"/>
      <c r="G1002" s="19" t="n">
        <v>1.414058267</v>
      </c>
      <c r="H1002" s="20" t="n">
        <v>0.741013924</v>
      </c>
      <c r="I1002" s="0" t="n">
        <v>1</v>
      </c>
      <c r="J1002" s="21" t="n">
        <v>9.136497E-005</v>
      </c>
      <c r="K1002" s="22" t="n">
        <v>0.11167375742</v>
      </c>
      <c r="L1002" s="22"/>
      <c r="M1002" s="22" t="n">
        <v>1.79841E-006</v>
      </c>
      <c r="N1002" s="23" t="n">
        <v>0.00113233027</v>
      </c>
      <c r="O1002" s="0" t="n">
        <f aca="false">IF(OR(ABS(J1002)&lt;0.05,ABS(K1002)&lt;0.05,ABS(M1002)&lt;0.05,ABS(N1002)&lt;0.05),1,0)</f>
        <v>1</v>
      </c>
    </row>
    <row r="1003" customFormat="false" ht="12.75" hidden="false" customHeight="false" outlineLevel="0" collapsed="false">
      <c r="A1003" s="0" t="s">
        <v>2891</v>
      </c>
      <c r="B1003" s="0" t="s">
        <v>2892</v>
      </c>
      <c r="C1003" s="0" t="s">
        <v>2893</v>
      </c>
      <c r="D1003" s="18" t="n">
        <v>0.631858082</v>
      </c>
      <c r="E1003" s="19" t="n">
        <v>0.173717967</v>
      </c>
      <c r="F1003" s="19"/>
      <c r="G1003" s="19" t="n">
        <v>1.020674684</v>
      </c>
      <c r="H1003" s="20" t="n">
        <v>0.562534569</v>
      </c>
      <c r="I1003" s="0" t="n">
        <v>1</v>
      </c>
      <c r="J1003" s="21" t="n">
        <v>1.248832E-005</v>
      </c>
      <c r="K1003" s="22" t="n">
        <v>0.0939934908</v>
      </c>
      <c r="L1003" s="22"/>
      <c r="M1003" s="22" t="n">
        <v>4.209E-008</v>
      </c>
      <c r="N1003" s="23" t="n">
        <v>4.260698E-005</v>
      </c>
      <c r="O1003" s="0" t="n">
        <f aca="false">IF(OR(ABS(J1003)&lt;0.05,ABS(K1003)&lt;0.05,ABS(M1003)&lt;0.05,ABS(N1003)&lt;0.05),1,0)</f>
        <v>1</v>
      </c>
    </row>
    <row r="1004" customFormat="false" ht="12.75" hidden="false" customHeight="false" outlineLevel="0" collapsed="false">
      <c r="A1004" s="0" t="s">
        <v>2894</v>
      </c>
      <c r="B1004" s="0" t="s">
        <v>2895</v>
      </c>
      <c r="C1004" s="0" t="s">
        <v>2896</v>
      </c>
      <c r="D1004" s="18" t="n">
        <v>-0.297183379</v>
      </c>
      <c r="E1004" s="19" t="n">
        <v>-1.076597514</v>
      </c>
      <c r="F1004" s="19"/>
      <c r="G1004" s="19" t="n">
        <v>0.650636294</v>
      </c>
      <c r="H1004" s="20" t="n">
        <v>-0.128777841</v>
      </c>
      <c r="I1004" s="0" t="n">
        <v>1</v>
      </c>
      <c r="J1004" s="21" t="n">
        <v>0.00869247713</v>
      </c>
      <c r="K1004" s="22" t="n">
        <v>2.414E-008</v>
      </c>
      <c r="L1004" s="22"/>
      <c r="M1004" s="22" t="n">
        <v>1.008725E-005</v>
      </c>
      <c r="N1004" s="23" t="n">
        <v>0.20849063646</v>
      </c>
      <c r="O1004" s="0" t="n">
        <f aca="false">IF(OR(ABS(J1004)&lt;0.05,ABS(K1004)&lt;0.05,ABS(M1004)&lt;0.05,ABS(N1004)&lt;0.05),1,0)</f>
        <v>1</v>
      </c>
    </row>
    <row r="1005" customFormat="false" ht="12.75" hidden="false" customHeight="false" outlineLevel="0" collapsed="false">
      <c r="A1005" s="0" t="s">
        <v>2897</v>
      </c>
      <c r="B1005" s="0" t="s">
        <v>2898</v>
      </c>
      <c r="C1005" s="0" t="s">
        <v>2899</v>
      </c>
      <c r="D1005" s="18" t="n">
        <v>1.354614571</v>
      </c>
      <c r="E1005" s="19" t="n">
        <v>-0.078038012</v>
      </c>
      <c r="F1005" s="19"/>
      <c r="G1005" s="19" t="n">
        <v>1.352354339</v>
      </c>
      <c r="H1005" s="20" t="n">
        <v>-0.080298244</v>
      </c>
      <c r="I1005" s="0" t="n">
        <v>1</v>
      </c>
      <c r="J1005" s="21" t="n">
        <v>0.00010612163</v>
      </c>
      <c r="K1005" s="22" t="n">
        <v>0.76436021843</v>
      </c>
      <c r="L1005" s="22"/>
      <c r="M1005" s="22" t="n">
        <v>0.00010785684</v>
      </c>
      <c r="N1005" s="23" t="n">
        <v>0.75776841344</v>
      </c>
      <c r="O1005" s="0" t="n">
        <f aca="false">IF(OR(ABS(J1005)&lt;0.05,ABS(K1005)&lt;0.05,ABS(M1005)&lt;0.05,ABS(N1005)&lt;0.05),1,0)</f>
        <v>1</v>
      </c>
    </row>
    <row r="1006" customFormat="false" ht="12.75" hidden="false" customHeight="false" outlineLevel="0" collapsed="false">
      <c r="A1006" s="0" t="s">
        <v>2900</v>
      </c>
      <c r="B1006" s="0" t="s">
        <v>2901</v>
      </c>
      <c r="C1006" s="0" t="s">
        <v>2902</v>
      </c>
      <c r="D1006" s="18" t="n">
        <v>1.087412522</v>
      </c>
      <c r="E1006" s="19" t="n">
        <v>0.674235683</v>
      </c>
      <c r="F1006" s="19"/>
      <c r="G1006" s="19" t="n">
        <v>0.349116229</v>
      </c>
      <c r="H1006" s="20" t="n">
        <v>-0.06406061</v>
      </c>
      <c r="I1006" s="0" t="n">
        <v>1</v>
      </c>
      <c r="J1006" s="21" t="n">
        <v>7.8848E-007</v>
      </c>
      <c r="K1006" s="22" t="n">
        <v>0.00013960578</v>
      </c>
      <c r="L1006" s="22"/>
      <c r="M1006" s="22" t="n">
        <v>0.01814458462</v>
      </c>
      <c r="N1006" s="23" t="n">
        <v>0.63173571056</v>
      </c>
      <c r="O1006" s="0" t="n">
        <f aca="false">IF(OR(ABS(J1006)&lt;0.05,ABS(K1006)&lt;0.05,ABS(M1006)&lt;0.05,ABS(N1006)&lt;0.05),1,0)</f>
        <v>1</v>
      </c>
    </row>
    <row r="1007" customFormat="false" ht="12.75" hidden="false" customHeight="false" outlineLevel="0" collapsed="false">
      <c r="A1007" s="0" t="s">
        <v>2903</v>
      </c>
      <c r="B1007" s="0" t="s">
        <v>2904</v>
      </c>
      <c r="C1007" s="0" t="s">
        <v>2905</v>
      </c>
      <c r="D1007" s="18" t="n">
        <v>0.699160487</v>
      </c>
      <c r="E1007" s="19" t="n">
        <v>-0.258758615</v>
      </c>
      <c r="F1007" s="19"/>
      <c r="G1007" s="19" t="n">
        <v>1.049406995</v>
      </c>
      <c r="H1007" s="20" t="n">
        <v>0.091487892</v>
      </c>
      <c r="I1007" s="0" t="n">
        <v>1</v>
      </c>
      <c r="J1007" s="21" t="n">
        <v>4.07832E-006</v>
      </c>
      <c r="K1007" s="22" t="n">
        <v>0.01804723837</v>
      </c>
      <c r="L1007" s="22"/>
      <c r="M1007" s="22" t="n">
        <v>2.974E-008</v>
      </c>
      <c r="N1007" s="23" t="n">
        <v>0.3605633101</v>
      </c>
      <c r="O1007" s="0" t="n">
        <f aca="false">IF(OR(ABS(J1007)&lt;0.05,ABS(K1007)&lt;0.05,ABS(M1007)&lt;0.05,ABS(N1007)&lt;0.05),1,0)</f>
        <v>1</v>
      </c>
    </row>
    <row r="1008" customFormat="false" ht="12.75" hidden="false" customHeight="false" outlineLevel="0" collapsed="false">
      <c r="A1008" s="0" t="s">
        <v>2906</v>
      </c>
      <c r="B1008" s="0" t="s">
        <v>2907</v>
      </c>
      <c r="C1008" s="0" t="s">
        <v>14</v>
      </c>
      <c r="D1008" s="18" t="n">
        <v>-1.050613498</v>
      </c>
      <c r="E1008" s="19" t="n">
        <v>-0.971575538</v>
      </c>
      <c r="F1008" s="19"/>
      <c r="G1008" s="19" t="n">
        <v>-0.28555163</v>
      </c>
      <c r="H1008" s="20" t="n">
        <v>-0.206513669</v>
      </c>
      <c r="I1008" s="0" t="n">
        <v>1</v>
      </c>
      <c r="J1008" s="21" t="n">
        <v>1.8808E-007</v>
      </c>
      <c r="K1008" s="22" t="n">
        <v>4.8867E-007</v>
      </c>
      <c r="L1008" s="22"/>
      <c r="M1008" s="22" t="n">
        <v>0.02323084886</v>
      </c>
      <c r="N1008" s="23" t="n">
        <v>0.08688356628</v>
      </c>
      <c r="O1008" s="0" t="n">
        <f aca="false">IF(OR(ABS(J1008)&lt;0.05,ABS(K1008)&lt;0.05,ABS(M1008)&lt;0.05,ABS(N1008)&lt;0.05),1,0)</f>
        <v>1</v>
      </c>
    </row>
    <row r="1009" customFormat="false" ht="12.75" hidden="false" customHeight="false" outlineLevel="0" collapsed="false">
      <c r="A1009" s="0" t="s">
        <v>2908</v>
      </c>
      <c r="B1009" s="0" t="s">
        <v>2909</v>
      </c>
      <c r="C1009" s="0" t="s">
        <v>14</v>
      </c>
      <c r="D1009" s="18" t="n">
        <v>1.480541598</v>
      </c>
      <c r="E1009" s="19" t="n">
        <v>0.733835065</v>
      </c>
      <c r="F1009" s="19"/>
      <c r="G1009" s="19" t="n">
        <v>1.215160987</v>
      </c>
      <c r="H1009" s="20" t="n">
        <v>0.468454454</v>
      </c>
      <c r="I1009" s="0" t="n">
        <v>1</v>
      </c>
      <c r="J1009" s="21" t="n">
        <v>5E-010</v>
      </c>
      <c r="K1009" s="22" t="n">
        <v>3.41356E-006</v>
      </c>
      <c r="L1009" s="22"/>
      <c r="M1009" s="22" t="n">
        <v>6.84E-009</v>
      </c>
      <c r="N1009" s="23" t="n">
        <v>0.00034032215</v>
      </c>
      <c r="O1009" s="0" t="n">
        <f aca="false">IF(OR(ABS(J1009)&lt;0.05,ABS(K1009)&lt;0.05,ABS(M1009)&lt;0.05,ABS(N1009)&lt;0.05),1,0)</f>
        <v>1</v>
      </c>
    </row>
    <row r="1010" customFormat="false" ht="12.75" hidden="false" customHeight="false" outlineLevel="0" collapsed="false">
      <c r="A1010" s="0" t="s">
        <v>2910</v>
      </c>
      <c r="B1010" s="0" t="s">
        <v>2911</v>
      </c>
      <c r="C1010" s="0" t="s">
        <v>2912</v>
      </c>
      <c r="D1010" s="18" t="n">
        <v>0.739323568</v>
      </c>
      <c r="E1010" s="19" t="n">
        <v>1.089000451</v>
      </c>
      <c r="F1010" s="19"/>
      <c r="G1010" s="19" t="n">
        <v>0.532041106</v>
      </c>
      <c r="H1010" s="20" t="n">
        <v>0.881717989</v>
      </c>
      <c r="I1010" s="0" t="n">
        <v>1</v>
      </c>
      <c r="J1010" s="21" t="n">
        <v>1.55905E-006</v>
      </c>
      <c r="K1010" s="22" t="n">
        <v>1.297E-008</v>
      </c>
      <c r="L1010" s="22"/>
      <c r="M1010" s="22" t="n">
        <v>5.698731E-005</v>
      </c>
      <c r="N1010" s="23" t="n">
        <v>1.8725E-007</v>
      </c>
      <c r="O1010" s="0" t="n">
        <f aca="false">IF(OR(ABS(J1010)&lt;0.05,ABS(K1010)&lt;0.05,ABS(M1010)&lt;0.05,ABS(N1010)&lt;0.05),1,0)</f>
        <v>1</v>
      </c>
    </row>
    <row r="1011" customFormat="false" ht="12.75" hidden="false" customHeight="false" outlineLevel="0" collapsed="false">
      <c r="A1011" s="0" t="s">
        <v>2913</v>
      </c>
      <c r="B1011" s="0" t="s">
        <v>2914</v>
      </c>
      <c r="C1011" s="0" t="s">
        <v>2915</v>
      </c>
      <c r="D1011" s="18" t="n">
        <v>2.003442848</v>
      </c>
      <c r="E1011" s="19" t="n">
        <v>-0.328542537</v>
      </c>
      <c r="F1011" s="19"/>
      <c r="G1011" s="19" t="n">
        <v>0.816020947</v>
      </c>
      <c r="H1011" s="20" t="n">
        <v>-1.515964438</v>
      </c>
      <c r="I1011" s="0" t="n">
        <v>1</v>
      </c>
      <c r="J1011" s="21" t="n">
        <v>0.00010485246</v>
      </c>
      <c r="K1011" s="22" t="n">
        <v>0.39827809415</v>
      </c>
      <c r="L1011" s="22"/>
      <c r="M1011" s="22" t="n">
        <v>0.0480546756</v>
      </c>
      <c r="N1011" s="23" t="n">
        <v>0.00123559305</v>
      </c>
      <c r="O1011" s="0" t="n">
        <f aca="false">IF(OR(ABS(J1011)&lt;0.05,ABS(K1011)&lt;0.05,ABS(M1011)&lt;0.05,ABS(N1011)&lt;0.05),1,0)</f>
        <v>1</v>
      </c>
    </row>
    <row r="1012" customFormat="false" ht="12.75" hidden="false" customHeight="false" outlineLevel="0" collapsed="false">
      <c r="A1012" s="0" t="s">
        <v>2916</v>
      </c>
      <c r="B1012" s="0" t="s">
        <v>2917</v>
      </c>
      <c r="C1012" s="0" t="s">
        <v>2918</v>
      </c>
      <c r="D1012" s="18" t="n">
        <v>1.018603902</v>
      </c>
      <c r="E1012" s="19" t="n">
        <v>0.819832058</v>
      </c>
      <c r="F1012" s="19"/>
      <c r="G1012" s="19" t="n">
        <v>0.425239736</v>
      </c>
      <c r="H1012" s="20" t="n">
        <v>0.226467892</v>
      </c>
      <c r="I1012" s="0" t="n">
        <v>1</v>
      </c>
      <c r="J1012" s="21" t="n">
        <v>3.47E-009</v>
      </c>
      <c r="K1012" s="22" t="n">
        <v>5.698E-008</v>
      </c>
      <c r="L1012" s="22"/>
      <c r="M1012" s="22" t="n">
        <v>9.934177E-005</v>
      </c>
      <c r="N1012" s="23" t="n">
        <v>0.01285339167</v>
      </c>
      <c r="O1012" s="0" t="n">
        <f aca="false">IF(OR(ABS(J1012)&lt;0.05,ABS(K1012)&lt;0.05,ABS(M1012)&lt;0.05,ABS(N1012)&lt;0.05),1,0)</f>
        <v>1</v>
      </c>
    </row>
    <row r="1013" customFormat="false" ht="12.75" hidden="false" customHeight="false" outlineLevel="0" collapsed="false">
      <c r="A1013" s="0" t="s">
        <v>2919</v>
      </c>
      <c r="B1013" s="0" t="s">
        <v>2920</v>
      </c>
      <c r="C1013" s="0" t="s">
        <v>2921</v>
      </c>
      <c r="D1013" s="18" t="n">
        <v>0.674513931</v>
      </c>
      <c r="E1013" s="19" t="n">
        <v>1.088038915</v>
      </c>
      <c r="F1013" s="19"/>
      <c r="G1013" s="19" t="n">
        <v>0.188755335</v>
      </c>
      <c r="H1013" s="20" t="n">
        <v>0.602280319</v>
      </c>
      <c r="I1013" s="0" t="n">
        <v>1</v>
      </c>
      <c r="J1013" s="21" t="n">
        <v>0.00068405357</v>
      </c>
      <c r="K1013" s="22" t="n">
        <v>6.08218E-006</v>
      </c>
      <c r="L1013" s="22"/>
      <c r="M1013" s="22" t="n">
        <v>0.24644434274</v>
      </c>
      <c r="N1013" s="23" t="n">
        <v>0.00170048709</v>
      </c>
      <c r="O1013" s="0" t="n">
        <f aca="false">IF(OR(ABS(J1013)&lt;0.05,ABS(K1013)&lt;0.05,ABS(M1013)&lt;0.05,ABS(N1013)&lt;0.05),1,0)</f>
        <v>1</v>
      </c>
    </row>
    <row r="1014" customFormat="false" ht="12.75" hidden="false" customHeight="false" outlineLevel="0" collapsed="false">
      <c r="A1014" s="0" t="s">
        <v>2922</v>
      </c>
      <c r="B1014" s="0" t="s">
        <v>2923</v>
      </c>
      <c r="C1014" s="0" t="s">
        <v>2924</v>
      </c>
      <c r="D1014" s="24" t="n">
        <v>1.438927245</v>
      </c>
      <c r="E1014" s="25" t="n">
        <v>1.122622841</v>
      </c>
      <c r="F1014" s="25"/>
      <c r="G1014" s="25" t="n">
        <v>0.496387657</v>
      </c>
      <c r="H1014" s="26" t="n">
        <v>0.180083253</v>
      </c>
      <c r="I1014" s="0" t="n">
        <v>1</v>
      </c>
      <c r="J1014" s="27" t="n">
        <v>1.8E-010</v>
      </c>
      <c r="K1014" s="28" t="n">
        <v>4.85E-009</v>
      </c>
      <c r="L1014" s="28"/>
      <c r="M1014" s="28" t="n">
        <v>7.256474E-005</v>
      </c>
      <c r="N1014" s="29" t="n">
        <v>0.06498071149</v>
      </c>
      <c r="O1014" s="0" t="n">
        <f aca="false">IF(OR(ABS(J1014)&lt;0.05,ABS(K1014)&lt;0.05,ABS(M1014)&lt;0.05,ABS(N1014)&lt;0.05),1,0)</f>
        <v>1</v>
      </c>
    </row>
  </sheetData>
  <mergeCells count="2">
    <mergeCell ref="D3:H3"/>
    <mergeCell ref="J3:N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7T11:47:41Z</dcterms:created>
  <dc:creator>ITB</dc:creator>
  <dc:description/>
  <dc:language>en-US</dc:language>
  <cp:lastModifiedBy>ITB</cp:lastModifiedBy>
  <dcterms:modified xsi:type="dcterms:W3CDTF">2011-03-07T15:54:44Z</dcterms:modified>
  <cp:revision>0</cp:revision>
  <dc:subject/>
  <dc:title/>
</cp:coreProperties>
</file>